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nxa176\Favorites\O Brien Lab Projects\Codon translation rates project\Manuscript\Resubmission\"/>
    </mc:Choice>
  </mc:AlternateContent>
  <bookViews>
    <workbookView xWindow="0" yWindow="0" windowWidth="25125" windowHeight="14100" tabRatio="886" activeTab="5"/>
  </bookViews>
  <sheets>
    <sheet name="List of simulated genes" sheetId="5" r:id="rId1"/>
    <sheet name="Weinberg_Mackay_initiation_rate" sheetId="6" r:id="rId2"/>
    <sheet name="Weinberg_Arava_initiation_rate" sheetId="7" r:id="rId3"/>
    <sheet name="Nissley_Mackay_initiation_rate" sheetId="8" r:id="rId4"/>
    <sheet name="Nissley_Arava_initiation_rate" sheetId="9" r:id="rId5"/>
    <sheet name="Nissley data translation rates" sheetId="3" r:id="rId6"/>
    <sheet name="Weissman data translation rates" sheetId="4" r:id="rId7"/>
  </sheet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7" i="4" l="1"/>
  <c r="K67" i="4"/>
  <c r="K67" i="3" l="1"/>
  <c r="J67" i="3"/>
  <c r="K68" i="3" l="1"/>
  <c r="K68" i="4"/>
</calcChain>
</file>

<file path=xl/sharedStrings.xml><?xml version="1.0" encoding="utf-8"?>
<sst xmlns="http://schemas.openxmlformats.org/spreadsheetml/2006/main" count="6036" uniqueCount="1992">
  <si>
    <t>GUC</t>
  </si>
  <si>
    <t>169 +/- 3</t>
  </si>
  <si>
    <t>ACC</t>
  </si>
  <si>
    <t>GUA</t>
  </si>
  <si>
    <t>GUG</t>
  </si>
  <si>
    <t>ACU</t>
  </si>
  <si>
    <t>146 +/- 4</t>
  </si>
  <si>
    <t>AAC</t>
  </si>
  <si>
    <t>CCU</t>
  </si>
  <si>
    <t>UGG</t>
  </si>
  <si>
    <t>UAG</t>
  </si>
  <si>
    <t>YFL045C/255</t>
  </si>
  <si>
    <t>YDR002W/202</t>
  </si>
  <si>
    <t>AGC</t>
  </si>
  <si>
    <t>254 +/- 10</t>
  </si>
  <si>
    <t>YKL192C/70</t>
  </si>
  <si>
    <t>AUC</t>
  </si>
  <si>
    <t>131 +/- 3</t>
  </si>
  <si>
    <t>CAU</t>
  </si>
  <si>
    <t>AAU</t>
  </si>
  <si>
    <t>YOR027W/70</t>
  </si>
  <si>
    <t>AGU</t>
  </si>
  <si>
    <t>GUU</t>
  </si>
  <si>
    <t>CAC</t>
  </si>
  <si>
    <t>ACG</t>
  </si>
  <si>
    <t>YPR035W/362</t>
  </si>
  <si>
    <t>CCG</t>
  </si>
  <si>
    <t>YIL051C/23</t>
  </si>
  <si>
    <t>CCA</t>
  </si>
  <si>
    <t>221 +/- 4</t>
  </si>
  <si>
    <t>ACA</t>
  </si>
  <si>
    <t>YPL106C/491</t>
  </si>
  <si>
    <t>CCC</t>
  </si>
  <si>
    <t>GGU</t>
  </si>
  <si>
    <t>UCU</t>
  </si>
  <si>
    <t>201 +/- 4</t>
  </si>
  <si>
    <t>GCG</t>
  </si>
  <si>
    <t>YGR282C/13</t>
  </si>
  <si>
    <t>UGC</t>
  </si>
  <si>
    <t>YNL244C/89</t>
  </si>
  <si>
    <t>CAG</t>
  </si>
  <si>
    <t>GAU</t>
  </si>
  <si>
    <t>UAU</t>
  </si>
  <si>
    <t>CGG</t>
  </si>
  <si>
    <t>YOR027W/586</t>
  </si>
  <si>
    <t>YOR332W/114</t>
  </si>
  <si>
    <t>UCG</t>
  </si>
  <si>
    <t>YGL245W/246</t>
  </si>
  <si>
    <t>AGG</t>
  </si>
  <si>
    <t>YLL018C/112</t>
  </si>
  <si>
    <t>GGG</t>
  </si>
  <si>
    <t>UCC</t>
  </si>
  <si>
    <t>236 +/- 5</t>
  </si>
  <si>
    <t>UCA</t>
  </si>
  <si>
    <t>YGL245W/374</t>
  </si>
  <si>
    <t>GAG</t>
  </si>
  <si>
    <t>GGA</t>
  </si>
  <si>
    <t>UAC</t>
  </si>
  <si>
    <t>GAC</t>
  </si>
  <si>
    <t>GAA</t>
  </si>
  <si>
    <t>AUA</t>
  </si>
  <si>
    <t>GCA</t>
  </si>
  <si>
    <t>CUU</t>
  </si>
  <si>
    <t>GGC</t>
  </si>
  <si>
    <t>AUG</t>
  </si>
  <si>
    <t>180 +/- 5</t>
  </si>
  <si>
    <t>UGA</t>
  </si>
  <si>
    <t>YLL018C/558</t>
  </si>
  <si>
    <t>CUG</t>
  </si>
  <si>
    <t>YGR155W/307</t>
  </si>
  <si>
    <t>UAA</t>
  </si>
  <si>
    <t>YLR325C/79</t>
  </si>
  <si>
    <t>CUC</t>
  </si>
  <si>
    <t>AGA</t>
  </si>
  <si>
    <t>CUA</t>
  </si>
  <si>
    <t>GCC</t>
  </si>
  <si>
    <t>184 +/- 4</t>
  </si>
  <si>
    <t>AAA</t>
  </si>
  <si>
    <t>AAG</t>
  </si>
  <si>
    <t>177 +/- 4</t>
  </si>
  <si>
    <t>146 +/- 2</t>
  </si>
  <si>
    <t>CAA</t>
  </si>
  <si>
    <t>168 +/- 3</t>
  </si>
  <si>
    <t>UUU</t>
  </si>
  <si>
    <t>CGU</t>
  </si>
  <si>
    <t>CGA</t>
  </si>
  <si>
    <t>YER072W/20</t>
  </si>
  <si>
    <t>GCU</t>
  </si>
  <si>
    <t>UGU</t>
  </si>
  <si>
    <t>AUU</t>
  </si>
  <si>
    <t>UUG</t>
  </si>
  <si>
    <t>160 +/- 3</t>
  </si>
  <si>
    <t>UUA</t>
  </si>
  <si>
    <t>CGC</t>
  </si>
  <si>
    <t>YOR332W/166</t>
  </si>
  <si>
    <t>UUC</t>
  </si>
  <si>
    <t>180 +/- 3</t>
  </si>
  <si>
    <t>Codon type</t>
  </si>
  <si>
    <t>Amino acid</t>
  </si>
  <si>
    <t>Number of such codons in our data set</t>
  </si>
  <si>
    <t>Mean translation time (ms)</t>
  </si>
  <si>
    <t>Median translation time (ms)</t>
  </si>
  <si>
    <t>Standard deviation (ms)</t>
  </si>
  <si>
    <r>
      <t>Variance (ms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)</t>
    </r>
  </si>
  <si>
    <t>5% percentile observed in Gene name / codon position</t>
  </si>
  <si>
    <t>95% percentile observed in Gene name / codon position</t>
  </si>
  <si>
    <t>Time 5% percentile Observed (ms)</t>
  </si>
  <si>
    <t>Time 95% percentile Observed (ms)</t>
  </si>
  <si>
    <t>K</t>
  </si>
  <si>
    <t>N</t>
  </si>
  <si>
    <t>T</t>
  </si>
  <si>
    <t>R</t>
  </si>
  <si>
    <t>S</t>
  </si>
  <si>
    <t>I</t>
  </si>
  <si>
    <t>M</t>
  </si>
  <si>
    <t>Q</t>
  </si>
  <si>
    <t>H</t>
  </si>
  <si>
    <t>P</t>
  </si>
  <si>
    <t>L</t>
  </si>
  <si>
    <t>E</t>
  </si>
  <si>
    <t>D</t>
  </si>
  <si>
    <t>A</t>
  </si>
  <si>
    <t>G</t>
  </si>
  <si>
    <t>V</t>
  </si>
  <si>
    <t>STOP</t>
  </si>
  <si>
    <t>Y</t>
  </si>
  <si>
    <t>C</t>
  </si>
  <si>
    <t>W</t>
  </si>
  <si>
    <t>F</t>
  </si>
  <si>
    <t>153 +/- 2</t>
  </si>
  <si>
    <t>138 +/- 2</t>
  </si>
  <si>
    <t>163 +/- 3</t>
  </si>
  <si>
    <t>205 +/- 4</t>
  </si>
  <si>
    <t>185 +/- 5</t>
  </si>
  <si>
    <t>YKL216W/212</t>
  </si>
  <si>
    <t>143 +/- 2</t>
  </si>
  <si>
    <t>168 +/- 2</t>
  </si>
  <si>
    <t>150 +/- 2</t>
  </si>
  <si>
    <t>272 +/- 4</t>
  </si>
  <si>
    <t>219 +/- 4</t>
  </si>
  <si>
    <t>147 +/- 2</t>
  </si>
  <si>
    <t>186 +/- 3</t>
  </si>
  <si>
    <t>165 +/- 3</t>
  </si>
  <si>
    <t>169 +/- 2</t>
  </si>
  <si>
    <t>204 +/- 4</t>
  </si>
  <si>
    <t>186 +/- 4</t>
  </si>
  <si>
    <t>209 +/- 4</t>
  </si>
  <si>
    <t>188 +/- 4</t>
  </si>
  <si>
    <t>YBR196C/182</t>
  </si>
  <si>
    <t>456 +/- 21</t>
  </si>
  <si>
    <t>YPL265W/117</t>
  </si>
  <si>
    <t>YLR109W/94</t>
  </si>
  <si>
    <t>240 +/- 3</t>
  </si>
  <si>
    <t>YGR282C/6</t>
  </si>
  <si>
    <t>183 +/- 2</t>
  </si>
  <si>
    <t>152 +/- 2</t>
  </si>
  <si>
    <t>YGR020C/74</t>
  </si>
  <si>
    <t>YDR098C/176</t>
  </si>
  <si>
    <t>YIL078W/261</t>
  </si>
  <si>
    <t>YMR002W/113</t>
  </si>
  <si>
    <t>YOR052C/71</t>
  </si>
  <si>
    <t>YFL038C/108</t>
  </si>
  <si>
    <t>162 +/- 2</t>
  </si>
  <si>
    <t>200 +/- 2</t>
  </si>
  <si>
    <t>YKL216W/198</t>
  </si>
  <si>
    <t>208 +/- 4</t>
  </si>
  <si>
    <t>233 +/- 4</t>
  </si>
  <si>
    <t>YDL067C/60</t>
  </si>
  <si>
    <t>YCR004C/248</t>
  </si>
  <si>
    <t>219 +/- 3</t>
  </si>
  <si>
    <t>192 +/- 3</t>
  </si>
  <si>
    <t>179 +/- 3</t>
  </si>
  <si>
    <t>148 +/- 2</t>
  </si>
  <si>
    <t>181 +/- 2</t>
  </si>
  <si>
    <t>156 +/- 2</t>
  </si>
  <si>
    <t>YML001W/104</t>
  </si>
  <si>
    <t>164 +/- 1</t>
  </si>
  <si>
    <t>149 +/- 2</t>
  </si>
  <si>
    <t>155 +/- 2</t>
  </si>
  <si>
    <t>Minimum time Observed (ms)</t>
  </si>
  <si>
    <t>Maximum time Observed (ms)</t>
  </si>
  <si>
    <t>172 +/- 4</t>
  </si>
  <si>
    <t>155 +/- 3</t>
  </si>
  <si>
    <t>YER120W/167</t>
  </si>
  <si>
    <t>138 +/- 3</t>
  </si>
  <si>
    <t>YHR208W/107</t>
  </si>
  <si>
    <t>YHL034C/91</t>
  </si>
  <si>
    <t>232 +/- 13</t>
  </si>
  <si>
    <t>202 +/- 9</t>
  </si>
  <si>
    <t>YPL061W/295</t>
  </si>
  <si>
    <t>YBR109C/122</t>
  </si>
  <si>
    <t>YJR104C/7</t>
  </si>
  <si>
    <t>YLR197W/298</t>
  </si>
  <si>
    <t>142 +/- 3</t>
  </si>
  <si>
    <t>YLR197W/351</t>
  </si>
  <si>
    <t>YGR155W/232</t>
  </si>
  <si>
    <t>238 +/- 8</t>
  </si>
  <si>
    <t>YLL018C/520</t>
  </si>
  <si>
    <t>YHR208W/346</t>
  </si>
  <si>
    <t>YDR454C/71</t>
  </si>
  <si>
    <t>828 +/- 80</t>
  </si>
  <si>
    <t>YPR069C/294</t>
  </si>
  <si>
    <t>254 +/- 9</t>
  </si>
  <si>
    <t>248 +/- 13</t>
  </si>
  <si>
    <t>YGR175C/308</t>
  </si>
  <si>
    <t>YNL064C/178</t>
  </si>
  <si>
    <t>195 +/- 8</t>
  </si>
  <si>
    <t>YGR155W/495</t>
  </si>
  <si>
    <t>YPL106C/244</t>
  </si>
  <si>
    <t>140 +/- 4</t>
  </si>
  <si>
    <t>YBR011C/245</t>
  </si>
  <si>
    <t>134 +/- 2</t>
  </si>
  <si>
    <t>YOR198C/160</t>
  </si>
  <si>
    <t>248 +/- 6</t>
  </si>
  <si>
    <t>YPR069C/278</t>
  </si>
  <si>
    <t>YBR196C/190</t>
  </si>
  <si>
    <t>345 +/- 18</t>
  </si>
  <si>
    <t>328 +/- 30</t>
  </si>
  <si>
    <t>YER087C-B/48</t>
  </si>
  <si>
    <t>397 +/- 36</t>
  </si>
  <si>
    <t>349 +/- 43</t>
  </si>
  <si>
    <t>YGL253W/425</t>
  </si>
  <si>
    <t>347 +/- 21</t>
  </si>
  <si>
    <t>322 +/- 30</t>
  </si>
  <si>
    <t>YDR071C/16</t>
  </si>
  <si>
    <t>YGR037C/20</t>
  </si>
  <si>
    <t>211 +/- 3</t>
  </si>
  <si>
    <t>184 +/- 3</t>
  </si>
  <si>
    <t>YBR025C/314</t>
  </si>
  <si>
    <t>276 +/- 18</t>
  </si>
  <si>
    <t>260 +/- 21</t>
  </si>
  <si>
    <t>YER055C/53</t>
  </si>
  <si>
    <t>296 +/- 19</t>
  </si>
  <si>
    <t>263 +/- 11</t>
  </si>
  <si>
    <t>YFL045C/46</t>
  </si>
  <si>
    <t>244 +/- 15</t>
  </si>
  <si>
    <t>YHR019C/84</t>
  </si>
  <si>
    <t>YOR027W/554</t>
  </si>
  <si>
    <t>YDL081C/106</t>
  </si>
  <si>
    <t>187 +/- 7</t>
  </si>
  <si>
    <t>170 +/- 8</t>
  </si>
  <si>
    <t>YPR069C/184</t>
  </si>
  <si>
    <t>YDL208W/20</t>
  </si>
  <si>
    <t>444 +/- 87</t>
  </si>
  <si>
    <t>337 +/- 140</t>
  </si>
  <si>
    <t>YHR005C-A/60</t>
  </si>
  <si>
    <t>325 +/- 14</t>
  </si>
  <si>
    <t>307 +/- 12</t>
  </si>
  <si>
    <t>YLL018C/495</t>
  </si>
  <si>
    <t>329 +/- 22</t>
  </si>
  <si>
    <t>300 +/- 24</t>
  </si>
  <si>
    <t>YDR276C/25</t>
  </si>
  <si>
    <t>YHR183W/431</t>
  </si>
  <si>
    <t>YPL106C/290</t>
  </si>
  <si>
    <t>269 +/- 7</t>
  </si>
  <si>
    <t>254 +/- 7</t>
  </si>
  <si>
    <t>YOR198C/415</t>
  </si>
  <si>
    <t>YOR285W/51</t>
  </si>
  <si>
    <t>327 +/- 16</t>
  </si>
  <si>
    <t>295 +/- 15</t>
  </si>
  <si>
    <t>YGL123W/26</t>
  </si>
  <si>
    <t>YOL143C/60</t>
  </si>
  <si>
    <t>216 +/- 4</t>
  </si>
  <si>
    <t>YGR175C/319;YGR175C/457</t>
  </si>
  <si>
    <t>YCR012W/123</t>
  </si>
  <si>
    <t>YGR155W/256</t>
  </si>
  <si>
    <t>209 +/- 2</t>
  </si>
  <si>
    <t>190 +/- 3</t>
  </si>
  <si>
    <t>YER120W/147</t>
  </si>
  <si>
    <t>YPL028W/323</t>
  </si>
  <si>
    <t>278 +/- 14</t>
  </si>
  <si>
    <t>263 +/- 17</t>
  </si>
  <si>
    <t>YER120W/121;YER120W/211</t>
  </si>
  <si>
    <t>YBR162W-A/40</t>
  </si>
  <si>
    <t>YNL064C/52</t>
  </si>
  <si>
    <t>223 +/- 9</t>
  </si>
  <si>
    <t>211 +/- 10</t>
  </si>
  <si>
    <t>YDL084W/177</t>
  </si>
  <si>
    <t>YOL143C/35</t>
  </si>
  <si>
    <t>264 +/- 8</t>
  </si>
  <si>
    <t>249 +/- 7</t>
  </si>
  <si>
    <t>YDR023W/391</t>
  </si>
  <si>
    <t>YHR072W-A/57</t>
  </si>
  <si>
    <t>163 +/- 4</t>
  </si>
  <si>
    <t>975 +/- 94</t>
  </si>
  <si>
    <t>967 +/- 176</t>
  </si>
  <si>
    <t>YDL055C/362</t>
  </si>
  <si>
    <t>301 +/- 13</t>
  </si>
  <si>
    <t>278 +/- 15</t>
  </si>
  <si>
    <t>YPR062W/88</t>
  </si>
  <si>
    <t>723 +/- 31</t>
  </si>
  <si>
    <t>670 +/- 33</t>
  </si>
  <si>
    <t>YGL245W/709</t>
  </si>
  <si>
    <t>287 +/- 21</t>
  </si>
  <si>
    <t>250 +/- 20</t>
  </si>
  <si>
    <t>YER009W/3</t>
  </si>
  <si>
    <t>YCR053W/56</t>
  </si>
  <si>
    <t>210 +/- 4</t>
  </si>
  <si>
    <t>YOR369C/54</t>
  </si>
  <si>
    <t>YMR260C/66</t>
  </si>
  <si>
    <t>235 +/- 7</t>
  </si>
  <si>
    <t>212 +/- 8</t>
  </si>
  <si>
    <t>YOR063W/43</t>
  </si>
  <si>
    <t>YCR053W/80</t>
  </si>
  <si>
    <t>165 +/- 4</t>
  </si>
  <si>
    <t>YPR069C/27</t>
  </si>
  <si>
    <t>153 +/- 3</t>
  </si>
  <si>
    <t>YBR249C/335</t>
  </si>
  <si>
    <t>175 +/- 3</t>
  </si>
  <si>
    <t>YGL245W/182;YGL245W/377</t>
  </si>
  <si>
    <t>YGR282C/198</t>
  </si>
  <si>
    <t>YCR053W/287</t>
  </si>
  <si>
    <t>YER091C/762</t>
  </si>
  <si>
    <t>220 +/- 0</t>
  </si>
  <si>
    <t>157 +/- 2</t>
  </si>
  <si>
    <t>YER091C/638</t>
  </si>
  <si>
    <t>198 +/- 6</t>
  </si>
  <si>
    <t>190 +/- 10</t>
  </si>
  <si>
    <t>YML022W/98</t>
  </si>
  <si>
    <t>YDR461W/33</t>
  </si>
  <si>
    <t>147 +/- 3</t>
  </si>
  <si>
    <t>127 +/- 2</t>
  </si>
  <si>
    <t>YER055C/267</t>
  </si>
  <si>
    <t>176 +/- 2</t>
  </si>
  <si>
    <t>161 +/- 3</t>
  </si>
  <si>
    <t>YOR210W/24</t>
  </si>
  <si>
    <t>154 +/- 4</t>
  </si>
  <si>
    <t>YBR025C/340</t>
  </si>
  <si>
    <t>YER091C/616</t>
  </si>
  <si>
    <t>404 +/- 52</t>
  </si>
  <si>
    <t>321 +/- 34</t>
  </si>
  <si>
    <t>YER055C/38</t>
  </si>
  <si>
    <t>YAL038W/470</t>
  </si>
  <si>
    <t>YPR035W/108</t>
  </si>
  <si>
    <t>YCR005C/453</t>
  </si>
  <si>
    <t>136 +/- 2</t>
  </si>
  <si>
    <t>239 +/- 5</t>
  </si>
  <si>
    <t>YDL022W/39</t>
  </si>
  <si>
    <t>142 +/- 2</t>
  </si>
  <si>
    <t>YER091C/93</t>
  </si>
  <si>
    <t>YIL053W/76</t>
  </si>
  <si>
    <t>326 +/- 6</t>
  </si>
  <si>
    <t>275 +/- 6</t>
  </si>
  <si>
    <t>YOL058W/144</t>
  </si>
  <si>
    <t>313 +/- 20</t>
  </si>
  <si>
    <t>256 +/- 24</t>
  </si>
  <si>
    <t>YDL022W/392</t>
  </si>
  <si>
    <t>YKR013W/277</t>
  </si>
  <si>
    <t>YOR230W/291</t>
  </si>
  <si>
    <t>YPR133W-A/17</t>
  </si>
  <si>
    <t>YPL231W/75</t>
  </si>
  <si>
    <t>YNL007C/327</t>
  </si>
  <si>
    <t>130 +/- 1</t>
  </si>
  <si>
    <t>YER087C-B/68</t>
  </si>
  <si>
    <t>YJR070C/99;YJR070C/139</t>
  </si>
  <si>
    <t>296 +/- 7</t>
  </si>
  <si>
    <t>YPL078C/66</t>
  </si>
  <si>
    <t>YDL084W/440</t>
  </si>
  <si>
    <t>238 +/- 4</t>
  </si>
  <si>
    <t>316 +/- 10</t>
  </si>
  <si>
    <t>YGL202W/182;YGL202W/440</t>
  </si>
  <si>
    <t>YBL041W/158</t>
  </si>
  <si>
    <t>308 +/- 9</t>
  </si>
  <si>
    <t>272 +/- 11</t>
  </si>
  <si>
    <t>YDL046W/21</t>
  </si>
  <si>
    <t>213 +/- 5</t>
  </si>
  <si>
    <t>YGR169C-A/33</t>
  </si>
  <si>
    <t>YDL126C/214</t>
  </si>
  <si>
    <t>YKR093W/601</t>
  </si>
  <si>
    <t>YFL045C/113</t>
  </si>
  <si>
    <t>255 +/- 7</t>
  </si>
  <si>
    <t>YKR093W/130</t>
  </si>
  <si>
    <t>320 +/- 9</t>
  </si>
  <si>
    <t>274 +/- 9</t>
  </si>
  <si>
    <t>YCR005C/420</t>
  </si>
  <si>
    <t>YOL038W/49;YOL038W/119</t>
  </si>
  <si>
    <t>288 +/- 8</t>
  </si>
  <si>
    <t>YBR286W/110</t>
  </si>
  <si>
    <t>YKL016C/24</t>
  </si>
  <si>
    <t>162 +/- 3</t>
  </si>
  <si>
    <t>YNL244C/76</t>
  </si>
  <si>
    <t>YNL007C/154</t>
  </si>
  <si>
    <t>216 +/- 2</t>
  </si>
  <si>
    <t>197 +/- 2</t>
  </si>
  <si>
    <t>YGR065C/507</t>
  </si>
  <si>
    <t>YER094C/103</t>
  </si>
  <si>
    <t>YIL033C/216</t>
  </si>
  <si>
    <t>207 +/- 1</t>
  </si>
  <si>
    <t>185 +/- 2</t>
  </si>
  <si>
    <t>YBL099W/392;YBL099W/529</t>
  </si>
  <si>
    <t>237 +/- 8</t>
  </si>
  <si>
    <t>YOR142W/240</t>
  </si>
  <si>
    <t>185 +/- 4</t>
  </si>
  <si>
    <t>YLR300W/4</t>
  </si>
  <si>
    <t>278 +/- 6</t>
  </si>
  <si>
    <t>234 +/- 4</t>
  </si>
  <si>
    <t>YFL005W/198</t>
  </si>
  <si>
    <t>YEL060C/101</t>
  </si>
  <si>
    <t>377 +/- 32</t>
  </si>
  <si>
    <t>318 +/- 22</t>
  </si>
  <si>
    <t>YPL059W/151</t>
  </si>
  <si>
    <t>307 +/- 7</t>
  </si>
  <si>
    <t>281 +/- 6</t>
  </si>
  <si>
    <t>YFL005W/71</t>
  </si>
  <si>
    <t>YOR187W/21</t>
  </si>
  <si>
    <t>186 +/- 13</t>
  </si>
  <si>
    <t>144 +/- 8</t>
  </si>
  <si>
    <t>YJL166W/95</t>
  </si>
  <si>
    <t>257 +/- 9</t>
  </si>
  <si>
    <t>YER012W/75</t>
  </si>
  <si>
    <t>192 +/- 2</t>
  </si>
  <si>
    <t>YHR019C/484</t>
  </si>
  <si>
    <t>178 +/- 4</t>
  </si>
  <si>
    <t>167 +/- 2</t>
  </si>
  <si>
    <t>YHR183W/285</t>
  </si>
  <si>
    <t>180 +/- 2</t>
  </si>
  <si>
    <t>YDR023W/396</t>
  </si>
  <si>
    <t>YGL148W/162;YGL148W/335</t>
  </si>
  <si>
    <t>139 +/- 2</t>
  </si>
  <si>
    <t>YIL078W/491</t>
  </si>
  <si>
    <t>YDR322C-A/18</t>
  </si>
  <si>
    <t>168 +/- 5</t>
  </si>
  <si>
    <t>YOR153W/270</t>
  </si>
  <si>
    <t>483 +/- 45</t>
  </si>
  <si>
    <t>497 +/- 61</t>
  </si>
  <si>
    <t>YDL181W/70</t>
  </si>
  <si>
    <t>YNL036W/134;YNL036W/171</t>
  </si>
  <si>
    <t>YGR175C/456;YGR175C/476</t>
  </si>
  <si>
    <t>287 +/- 14</t>
  </si>
  <si>
    <t>260 +/- 20</t>
  </si>
  <si>
    <t>YNL111C/83</t>
  </si>
  <si>
    <t>YLR257W/95</t>
  </si>
  <si>
    <t>YOL143C/164</t>
  </si>
  <si>
    <t>YAL038W/256</t>
  </si>
  <si>
    <t>156 +/- 4</t>
  </si>
  <si>
    <t>281 +/- 18</t>
  </si>
  <si>
    <t>254 +/- 12</t>
  </si>
  <si>
    <t>YHR064C/118</t>
  </si>
  <si>
    <t>YPR035W/104</t>
  </si>
  <si>
    <t>YDR226W/208</t>
  </si>
  <si>
    <t>371 +/- 12</t>
  </si>
  <si>
    <t>334 +/- 10</t>
  </si>
  <si>
    <t>834 +/- 120</t>
  </si>
  <si>
    <t>YGL245W/66</t>
  </si>
  <si>
    <t>204 +/- 6</t>
  </si>
  <si>
    <t>162 +/- 6</t>
  </si>
  <si>
    <t>215 +/- 7</t>
  </si>
  <si>
    <t>206 +/- 10</t>
  </si>
  <si>
    <t>YKL216W/4</t>
  </si>
  <si>
    <t>YHR019C/60</t>
  </si>
  <si>
    <t>149 +/- 3</t>
  </si>
  <si>
    <t>YKL056C/26</t>
  </si>
  <si>
    <t>246 +/- 6</t>
  </si>
  <si>
    <t>YOR369C/82</t>
  </si>
  <si>
    <t>259 +/- 9</t>
  </si>
  <si>
    <t>228 +/- 10</t>
  </si>
  <si>
    <t>YBR249C/44</t>
  </si>
  <si>
    <t>YGL253W/80</t>
  </si>
  <si>
    <t>201 +/- 3</t>
  </si>
  <si>
    <t>YPR069C/220</t>
  </si>
  <si>
    <t>YLR197W/108</t>
  </si>
  <si>
    <t>YDL084W/229</t>
  </si>
  <si>
    <t>335 +/- 21</t>
  </si>
  <si>
    <t>330 +/- 25</t>
  </si>
  <si>
    <t>214 +/- 5</t>
  </si>
  <si>
    <t>YDR524C-B/46</t>
  </si>
  <si>
    <t>232 +/- 9</t>
  </si>
  <si>
    <t>YDL208W/106</t>
  </si>
  <si>
    <t>231 +/- 4</t>
  </si>
  <si>
    <t>YAL012W/157</t>
  </si>
  <si>
    <t>YPL028W/97</t>
  </si>
  <si>
    <t>211 +/- 9</t>
  </si>
  <si>
    <t>193 +/- 4</t>
  </si>
  <si>
    <t>177 +/- 5</t>
  </si>
  <si>
    <t>YBL030C/114</t>
  </si>
  <si>
    <t>YDR071C/78</t>
  </si>
  <si>
    <t>YBL030C/124</t>
  </si>
  <si>
    <t>YHR019C/224</t>
  </si>
  <si>
    <t>YLR150W/115</t>
  </si>
  <si>
    <t>170 +/- 3</t>
  </si>
  <si>
    <t>YMR260C/88</t>
  </si>
  <si>
    <t>182 +/- 5</t>
  </si>
  <si>
    <t>YPR069C/72</t>
  </si>
  <si>
    <t>213 +/- 7</t>
  </si>
  <si>
    <t>194 +/- 6</t>
  </si>
  <si>
    <t>YER009W/98</t>
  </si>
  <si>
    <t>YDL084W/351</t>
  </si>
  <si>
    <t>YER091C/305</t>
  </si>
  <si>
    <t>YOR198C/143;YOR198C/251</t>
  </si>
  <si>
    <t>YOR265W/10</t>
  </si>
  <si>
    <t>YLR075W/42</t>
  </si>
  <si>
    <t>YNL135C/21</t>
  </si>
  <si>
    <t>YDL124W/256</t>
  </si>
  <si>
    <t>264 +/- 5</t>
  </si>
  <si>
    <t>YDL126C/629</t>
  </si>
  <si>
    <t>174 +/- 4</t>
  </si>
  <si>
    <t>142 +/- 1</t>
  </si>
  <si>
    <t>YDL126C/259</t>
  </si>
  <si>
    <t>YDL135C/88</t>
  </si>
  <si>
    <t>YOR285W/123</t>
  </si>
  <si>
    <t>YPL265W/4</t>
  </si>
  <si>
    <t>YLR056W/332</t>
  </si>
  <si>
    <t>218 +/- 4</t>
  </si>
  <si>
    <t>206 +/- 5</t>
  </si>
  <si>
    <t>YGR189C/36</t>
  </si>
  <si>
    <t>128 +/- 2</t>
  </si>
  <si>
    <t>YGR175C/134</t>
  </si>
  <si>
    <t>YOR153W/151</t>
  </si>
  <si>
    <t>YGR209C/13</t>
  </si>
  <si>
    <t>YOR317W/207</t>
  </si>
  <si>
    <t>145 +/- 1</t>
  </si>
  <si>
    <t>YDL135C/28</t>
  </si>
  <si>
    <t>324 +/- 8</t>
  </si>
  <si>
    <t>YFL037W/72</t>
  </si>
  <si>
    <t>506 +/- 23</t>
  </si>
  <si>
    <t>239 +/- 3</t>
  </si>
  <si>
    <t>207 +/- 3</t>
  </si>
  <si>
    <t>YGR240C/710</t>
  </si>
  <si>
    <t>YLR355C/67</t>
  </si>
  <si>
    <t>261 +/- 4</t>
  </si>
  <si>
    <t>YPL271W/61</t>
  </si>
  <si>
    <t>358 +/- 10</t>
  </si>
  <si>
    <t>YOR153W/830</t>
  </si>
  <si>
    <t>223 +/- 3</t>
  </si>
  <si>
    <t>YPR062W/14</t>
  </si>
  <si>
    <t>YGL187C/7</t>
  </si>
  <si>
    <t>YIL051C/108</t>
  </si>
  <si>
    <t>245 +/- 7</t>
  </si>
  <si>
    <t>238 +/- 5</t>
  </si>
  <si>
    <t>YBR126C/440</t>
  </si>
  <si>
    <t>429 +/- 54</t>
  </si>
  <si>
    <t>360 +/- 71</t>
  </si>
  <si>
    <t>283 +/- 7</t>
  </si>
  <si>
    <t>YJL174W/104</t>
  </si>
  <si>
    <t>327 +/- 8</t>
  </si>
  <si>
    <t>178 +/- 2</t>
  </si>
  <si>
    <t>YMR202W/103</t>
  </si>
  <si>
    <t>YDL160C/309</t>
  </si>
  <si>
    <t>YGR155W/424</t>
  </si>
  <si>
    <t>YGL068W/62</t>
  </si>
  <si>
    <t>255 +/- 3</t>
  </si>
  <si>
    <t>YKL182W/220</t>
  </si>
  <si>
    <t>322 +/- 10</t>
  </si>
  <si>
    <t>272 +/- 6</t>
  </si>
  <si>
    <t>YKR001C/21</t>
  </si>
  <si>
    <t>203 +/- 2</t>
  </si>
  <si>
    <t>YOL030W/395</t>
  </si>
  <si>
    <t>YMR307W/29</t>
  </si>
  <si>
    <t>274 +/- 6</t>
  </si>
  <si>
    <t>YKR093W/580</t>
  </si>
  <si>
    <t>YBL099W/273</t>
  </si>
  <si>
    <t>YBR283C/339</t>
  </si>
  <si>
    <t>167 +/- 3</t>
  </si>
  <si>
    <t>YKR093W/499;YKR093W/504;YKR093W/592</t>
  </si>
  <si>
    <t>YLR355C/309</t>
  </si>
  <si>
    <t>284 +/- 9</t>
  </si>
  <si>
    <t>YLR056W/94</t>
  </si>
  <si>
    <t>YGR240C/706</t>
  </si>
  <si>
    <t>194 +/- 3</t>
  </si>
  <si>
    <t>178 +/- 3</t>
  </si>
  <si>
    <t>YLR058C/276</t>
  </si>
  <si>
    <t>YGR285C/207</t>
  </si>
  <si>
    <t>YGL106W/56</t>
  </si>
  <si>
    <t>217 +/- 3</t>
  </si>
  <si>
    <t>YOR230W/48</t>
  </si>
  <si>
    <t>YER043C/229</t>
  </si>
  <si>
    <t>159 +/- 2</t>
  </si>
  <si>
    <t>YBR088C/38</t>
  </si>
  <si>
    <t>173 +/- 2</t>
  </si>
  <si>
    <t>YOR153W/121</t>
  </si>
  <si>
    <t>YPL061W/352</t>
  </si>
  <si>
    <t>149 +/- 1</t>
  </si>
  <si>
    <t>YDL185W/133;YDL185W/786</t>
  </si>
  <si>
    <t>YDL110C/65</t>
  </si>
  <si>
    <t>YOL030W/100</t>
  </si>
  <si>
    <t>133 +/- 1</t>
  </si>
  <si>
    <t>YNL007C/114</t>
  </si>
  <si>
    <t>YGL253W/395</t>
  </si>
  <si>
    <t>YLL018C/37</t>
  </si>
  <si>
    <t>YEL002C/129</t>
  </si>
  <si>
    <t>YOR198C/224</t>
  </si>
  <si>
    <t>YIL053W/33</t>
  </si>
  <si>
    <t>Minimum time</t>
  </si>
  <si>
    <t>Maximum time</t>
  </si>
  <si>
    <t>Fold difference</t>
  </si>
  <si>
    <t>YAL008W</t>
  </si>
  <si>
    <t>YBR160W</t>
  </si>
  <si>
    <t>YKL096W-A</t>
  </si>
  <si>
    <t>YJL179W</t>
  </si>
  <si>
    <t>YKL029C</t>
  </si>
  <si>
    <t>YHR025W</t>
  </si>
  <si>
    <t>YIL062C</t>
  </si>
  <si>
    <t>YML105C</t>
  </si>
  <si>
    <t>YNR018W</t>
  </si>
  <si>
    <t>YFR047C</t>
  </si>
  <si>
    <t>YER087C-B</t>
  </si>
  <si>
    <t>YLR355C</t>
  </si>
  <si>
    <t>YLR300W</t>
  </si>
  <si>
    <t>YIL044C</t>
  </si>
  <si>
    <t>YKR084C</t>
  </si>
  <si>
    <t>YCR046C</t>
  </si>
  <si>
    <t>YKL204W</t>
  </si>
  <si>
    <t>YGL171W</t>
  </si>
  <si>
    <t>YGR019W</t>
  </si>
  <si>
    <t>YNL229C</t>
  </si>
  <si>
    <t>YLR179C</t>
  </si>
  <si>
    <t>YEL047C</t>
  </si>
  <si>
    <t>YPR016C</t>
  </si>
  <si>
    <t>YDL055C</t>
  </si>
  <si>
    <t>YML009C</t>
  </si>
  <si>
    <t>YML072C</t>
  </si>
  <si>
    <t>YJL130C</t>
  </si>
  <si>
    <t>YKL182W</t>
  </si>
  <si>
    <t>YIR012W</t>
  </si>
  <si>
    <t>YER030W</t>
  </si>
  <si>
    <t>YJR072C</t>
  </si>
  <si>
    <t>YMR131C</t>
  </si>
  <si>
    <t>YML126C</t>
  </si>
  <si>
    <t>YJR109C</t>
  </si>
  <si>
    <t>YGR145W</t>
  </si>
  <si>
    <t>YKL099C</t>
  </si>
  <si>
    <t>YNL151C</t>
  </si>
  <si>
    <t>YPL265W</t>
  </si>
  <si>
    <t>YEL026W</t>
  </si>
  <si>
    <t>YPL212C</t>
  </si>
  <si>
    <t>YDR188W</t>
  </si>
  <si>
    <t>YHR133C</t>
  </si>
  <si>
    <t>YLR056W</t>
  </si>
  <si>
    <t>YNL255C</t>
  </si>
  <si>
    <t>YHR193C</t>
  </si>
  <si>
    <t>YBL099W</t>
  </si>
  <si>
    <t>YCL045C</t>
  </si>
  <si>
    <t>YHR088W</t>
  </si>
  <si>
    <t>YBR017C</t>
  </si>
  <si>
    <t>YDL161W</t>
  </si>
  <si>
    <t>YGL099W</t>
  </si>
  <si>
    <t>YJR139C</t>
  </si>
  <si>
    <t>YBR162C</t>
  </si>
  <si>
    <t>YGL019W</t>
  </si>
  <si>
    <t>YPL160W</t>
  </si>
  <si>
    <t>YDR214W</t>
  </si>
  <si>
    <t>YGL148W</t>
  </si>
  <si>
    <t>YBR282W</t>
  </si>
  <si>
    <t>YDR194C</t>
  </si>
  <si>
    <t>YGR159C</t>
  </si>
  <si>
    <t>YGL228W</t>
  </si>
  <si>
    <t>YJR117W</t>
  </si>
  <si>
    <t>YER127W</t>
  </si>
  <si>
    <t>YLR017W</t>
  </si>
  <si>
    <t>YPL078C</t>
  </si>
  <si>
    <t>YOR264W</t>
  </si>
  <si>
    <t>YGL173C</t>
  </si>
  <si>
    <t>YAR015W</t>
  </si>
  <si>
    <t>YDR395W</t>
  </si>
  <si>
    <t>YMR093W</t>
  </si>
  <si>
    <t>YKR066C</t>
  </si>
  <si>
    <t>YML070W</t>
  </si>
  <si>
    <t>YPR072W</t>
  </si>
  <si>
    <t>YMR108W</t>
  </si>
  <si>
    <t>YER062C</t>
  </si>
  <si>
    <t>YDR233C</t>
  </si>
  <si>
    <t>YPL235W</t>
  </si>
  <si>
    <t>YDR144C</t>
  </si>
  <si>
    <t>YOR103C</t>
  </si>
  <si>
    <t>YKL137W</t>
  </si>
  <si>
    <t>YDL160C-A</t>
  </si>
  <si>
    <t>YJR070C</t>
  </si>
  <si>
    <t>YDR507C</t>
  </si>
  <si>
    <t>YBR101C</t>
  </si>
  <si>
    <t>YBR210W</t>
  </si>
  <si>
    <t>YDR341C</t>
  </si>
  <si>
    <t>YDL213C</t>
  </si>
  <si>
    <t>YLR321C</t>
  </si>
  <si>
    <t>YNL085W</t>
  </si>
  <si>
    <t>YPL210C</t>
  </si>
  <si>
    <t>YGL234W</t>
  </si>
  <si>
    <t>YGR186W</t>
  </si>
  <si>
    <t>YOR078W</t>
  </si>
  <si>
    <t>YOR243C</t>
  </si>
  <si>
    <t>YCR005C</t>
  </si>
  <si>
    <t>YHR037W</t>
  </si>
  <si>
    <t>YJL192C</t>
  </si>
  <si>
    <t>YLR009W</t>
  </si>
  <si>
    <t>YDR063W</t>
  </si>
  <si>
    <t>YNL189W</t>
  </si>
  <si>
    <t>YKL056C</t>
  </si>
  <si>
    <t>YNL007C</t>
  </si>
  <si>
    <t>YMR074C</t>
  </si>
  <si>
    <t>YDR378C</t>
  </si>
  <si>
    <t>YGR095C</t>
  </si>
  <si>
    <t>YNR036C</t>
  </si>
  <si>
    <t>YBR164C</t>
  </si>
  <si>
    <t>YHR074W</t>
  </si>
  <si>
    <t>YPL053C</t>
  </si>
  <si>
    <t>YLR351C</t>
  </si>
  <si>
    <t>YER125W</t>
  </si>
  <si>
    <t>YOR039W</t>
  </si>
  <si>
    <t>YMR091C</t>
  </si>
  <si>
    <t>YER012W</t>
  </si>
  <si>
    <t>YHR098C</t>
  </si>
  <si>
    <t>YDL135C</t>
  </si>
  <si>
    <t>YBR069C</t>
  </si>
  <si>
    <t>YGL040C</t>
  </si>
  <si>
    <t>YDL051W</t>
  </si>
  <si>
    <t>YPL237W</t>
  </si>
  <si>
    <t>YPL094C</t>
  </si>
  <si>
    <t>YOR101W</t>
  </si>
  <si>
    <t>YML058W</t>
  </si>
  <si>
    <t>YJR076C</t>
  </si>
  <si>
    <t>YPR129W</t>
  </si>
  <si>
    <t>YBR247C</t>
  </si>
  <si>
    <t>YPL154C</t>
  </si>
  <si>
    <t>YIL094C</t>
  </si>
  <si>
    <t>YOR085W</t>
  </si>
  <si>
    <t>YGR054W</t>
  </si>
  <si>
    <t>YNL024C-A</t>
  </si>
  <si>
    <t>YDR296W</t>
  </si>
  <si>
    <t>YBR187W</t>
  </si>
  <si>
    <t>YLR418C</t>
  </si>
  <si>
    <t>YIL053W</t>
  </si>
  <si>
    <t>YPR166C</t>
  </si>
  <si>
    <t>YMR058W</t>
  </si>
  <si>
    <t>YML093W</t>
  </si>
  <si>
    <t>YDR276C</t>
  </si>
  <si>
    <t>YLR200W</t>
  </si>
  <si>
    <t>YKR003W</t>
  </si>
  <si>
    <t>YGL120C</t>
  </si>
  <si>
    <t>YGR271C-A</t>
  </si>
  <si>
    <t>YMR272C</t>
  </si>
  <si>
    <t>YPR108W</t>
  </si>
  <si>
    <t>YGR162W</t>
  </si>
  <si>
    <t>YDR032C</t>
  </si>
  <si>
    <t>YGL213C</t>
  </si>
  <si>
    <t>YLR291C</t>
  </si>
  <si>
    <t>YDR210W</t>
  </si>
  <si>
    <t>YBR286W</t>
  </si>
  <si>
    <t>YDR190C</t>
  </si>
  <si>
    <t>YBR166C</t>
  </si>
  <si>
    <t>YDR462W</t>
  </si>
  <si>
    <t>YJL148W</t>
  </si>
  <si>
    <t>YNR016C</t>
  </si>
  <si>
    <t>YMR311C</t>
  </si>
  <si>
    <t>YOR362C</t>
  </si>
  <si>
    <t>YML074C</t>
  </si>
  <si>
    <t>YJL127C-B</t>
  </si>
  <si>
    <t>YOR257W</t>
  </si>
  <si>
    <t>YGR253C</t>
  </si>
  <si>
    <t>YDR510W</t>
  </si>
  <si>
    <t>YPR010C</t>
  </si>
  <si>
    <t>YPL231W</t>
  </si>
  <si>
    <t>YBR162W-A</t>
  </si>
  <si>
    <t>YDR148C</t>
  </si>
  <si>
    <t>YCR077C</t>
  </si>
  <si>
    <t>YKR048C</t>
  </si>
  <si>
    <t>YDL148C</t>
  </si>
  <si>
    <t>YAL012W</t>
  </si>
  <si>
    <t>YOR153W</t>
  </si>
  <si>
    <t>YHR170W</t>
  </si>
  <si>
    <t>YMR002W</t>
  </si>
  <si>
    <t>YPL178W</t>
  </si>
  <si>
    <t>YFR011C</t>
  </si>
  <si>
    <t>YLR325C</t>
  </si>
  <si>
    <t>YOR052C</t>
  </si>
  <si>
    <t>YGR116W</t>
  </si>
  <si>
    <t>YDR019C</t>
  </si>
  <si>
    <t>YKL068W-A</t>
  </si>
  <si>
    <t>YJL133C-A</t>
  </si>
  <si>
    <t>YOL064C</t>
  </si>
  <si>
    <t>YJL143W</t>
  </si>
  <si>
    <t>YLR050C</t>
  </si>
  <si>
    <t>YNL307C</t>
  </si>
  <si>
    <t>YDL181W</t>
  </si>
  <si>
    <t>YML048W</t>
  </si>
  <si>
    <t>YBL064C</t>
  </si>
  <si>
    <t>YJL171C</t>
  </si>
  <si>
    <t>YKR001C</t>
  </si>
  <si>
    <t>YIR034C</t>
  </si>
  <si>
    <t>YGR207C</t>
  </si>
  <si>
    <t>YDR212W</t>
  </si>
  <si>
    <t>YNL052W</t>
  </si>
  <si>
    <t>YDL232W</t>
  </si>
  <si>
    <t>YJR148W</t>
  </si>
  <si>
    <t>YCR051W</t>
  </si>
  <si>
    <t>YPL199C</t>
  </si>
  <si>
    <t>YIL051C</t>
  </si>
  <si>
    <t>YDR365C</t>
  </si>
  <si>
    <t>YOR335C</t>
  </si>
  <si>
    <t>YER156C</t>
  </si>
  <si>
    <t>YOR095C</t>
  </si>
  <si>
    <t>YNL280C</t>
  </si>
  <si>
    <t>YDL086W</t>
  </si>
  <si>
    <t>YML001W</t>
  </si>
  <si>
    <t>YLR026C</t>
  </si>
  <si>
    <t>YJR065C</t>
  </si>
  <si>
    <t>YDR516C</t>
  </si>
  <si>
    <t>YIL063C</t>
  </si>
  <si>
    <t>YGR251W</t>
  </si>
  <si>
    <t>YDR044W</t>
  </si>
  <si>
    <t>YPR143W</t>
  </si>
  <si>
    <t>YNL322C</t>
  </si>
  <si>
    <t>YBL058W</t>
  </si>
  <si>
    <t>YHR049W</t>
  </si>
  <si>
    <t>YCR020W-B</t>
  </si>
  <si>
    <t>YBL056W</t>
  </si>
  <si>
    <t>YNL075W</t>
  </si>
  <si>
    <t>YJL012C</t>
  </si>
  <si>
    <t>YKR020W</t>
  </si>
  <si>
    <t>YHR013C</t>
  </si>
  <si>
    <t>YOL040C</t>
  </si>
  <si>
    <t>YCL035C</t>
  </si>
  <si>
    <t>YLR327C</t>
  </si>
  <si>
    <t>YOR131C</t>
  </si>
  <si>
    <t>YNL247W</t>
  </si>
  <si>
    <t>YDR292C</t>
  </si>
  <si>
    <t>YBR039W</t>
  </si>
  <si>
    <t>YOR276W</t>
  </si>
  <si>
    <t>YMR309C</t>
  </si>
  <si>
    <t>YOR089C</t>
  </si>
  <si>
    <t>YBL021C</t>
  </si>
  <si>
    <t>YOR209C</t>
  </si>
  <si>
    <t>YDR272W</t>
  </si>
  <si>
    <t>YOR294W</t>
  </si>
  <si>
    <t>YLR038C</t>
  </si>
  <si>
    <t>YDL047W</t>
  </si>
  <si>
    <t>YMR149W</t>
  </si>
  <si>
    <t>YJL173C</t>
  </si>
  <si>
    <t>YDR152W</t>
  </si>
  <si>
    <t>YKL127W</t>
  </si>
  <si>
    <t>YDR309C</t>
  </si>
  <si>
    <t>YMR072W</t>
  </si>
  <si>
    <t>YGL011C</t>
  </si>
  <si>
    <t>YMR123W</t>
  </si>
  <si>
    <t>YGR209C</t>
  </si>
  <si>
    <t>YGL080W</t>
  </si>
  <si>
    <t>YFL038C</t>
  </si>
  <si>
    <t>YNL110C</t>
  </si>
  <si>
    <t>YPL059W</t>
  </si>
  <si>
    <t>YGL253W</t>
  </si>
  <si>
    <t>YAR002C-A</t>
  </si>
  <si>
    <t>YOR259C</t>
  </si>
  <si>
    <t>YIL039W</t>
  </si>
  <si>
    <t>YMR315W</t>
  </si>
  <si>
    <t>YDR384C</t>
  </si>
  <si>
    <t>YER063W</t>
  </si>
  <si>
    <t>YDR481C</t>
  </si>
  <si>
    <t>YPR041W</t>
  </si>
  <si>
    <t>YDR434W</t>
  </si>
  <si>
    <t>YDL031W</t>
  </si>
  <si>
    <t>YOR253W</t>
  </si>
  <si>
    <t>YGL245W</t>
  </si>
  <si>
    <t>YKL104C</t>
  </si>
  <si>
    <t>YLR361C-A</t>
  </si>
  <si>
    <t>YML069W</t>
  </si>
  <si>
    <t>YCL057W</t>
  </si>
  <si>
    <t>YBR072W</t>
  </si>
  <si>
    <t>YDL173W</t>
  </si>
  <si>
    <t>YAL016W</t>
  </si>
  <si>
    <t>YBR109C</t>
  </si>
  <si>
    <t>YDR346C</t>
  </si>
  <si>
    <t>YJL010C</t>
  </si>
  <si>
    <t>YOL077W-A</t>
  </si>
  <si>
    <t>YIL070C</t>
  </si>
  <si>
    <t>YCL037C</t>
  </si>
  <si>
    <t>YPL043W</t>
  </si>
  <si>
    <t>YDR328C</t>
  </si>
  <si>
    <t>YBR154C</t>
  </si>
  <si>
    <t>YER148W</t>
  </si>
  <si>
    <t>YMR229C</t>
  </si>
  <si>
    <t>YOR270C</t>
  </si>
  <si>
    <t>YPR069C</t>
  </si>
  <si>
    <t>YGL161C</t>
  </si>
  <si>
    <t>YOL133W</t>
  </si>
  <si>
    <t>YNL263C</t>
  </si>
  <si>
    <t>YMR203W</t>
  </si>
  <si>
    <t>YPR062W</t>
  </si>
  <si>
    <t>YBR026C</t>
  </si>
  <si>
    <t>YDL185W</t>
  </si>
  <si>
    <t>YBR091C</t>
  </si>
  <si>
    <t>YDL010W</t>
  </si>
  <si>
    <t>YLR163C</t>
  </si>
  <si>
    <t>YKL170W</t>
  </si>
  <si>
    <t>YLR384C</t>
  </si>
  <si>
    <t>YLR421C</t>
  </si>
  <si>
    <t>YJR064W</t>
  </si>
  <si>
    <t>YML022W</t>
  </si>
  <si>
    <t>YLR359W</t>
  </si>
  <si>
    <t>YIL142W</t>
  </si>
  <si>
    <t>YNL138W</t>
  </si>
  <si>
    <t>YDL236W</t>
  </si>
  <si>
    <t>YJR086W</t>
  </si>
  <si>
    <t>YBR139W</t>
  </si>
  <si>
    <t>YDR361C</t>
  </si>
  <si>
    <t>YPL204W</t>
  </si>
  <si>
    <t>YOR091W</t>
  </si>
  <si>
    <t>YGR026W</t>
  </si>
  <si>
    <t>YOL143C</t>
  </si>
  <si>
    <t>YOR251C</t>
  </si>
  <si>
    <t>YPR181C</t>
  </si>
  <si>
    <t>YCR075W-A</t>
  </si>
  <si>
    <t>YDR483W</t>
  </si>
  <si>
    <t>YLR022C</t>
  </si>
  <si>
    <t>YDL066W</t>
  </si>
  <si>
    <t>YHL015W</t>
  </si>
  <si>
    <t>YNR050C</t>
  </si>
  <si>
    <t>YML110C</t>
  </si>
  <si>
    <t>YGL048C</t>
  </si>
  <si>
    <t>YJL034W</t>
  </si>
  <si>
    <t>YFL048C</t>
  </si>
  <si>
    <t>YDL084W</t>
  </si>
  <si>
    <t>YCR071C</t>
  </si>
  <si>
    <t>YOR189W</t>
  </si>
  <si>
    <t>YDL171C</t>
  </si>
  <si>
    <t>YLR222C</t>
  </si>
  <si>
    <t>YIL109C</t>
  </si>
  <si>
    <t>YFL022C</t>
  </si>
  <si>
    <t>YNL071W</t>
  </si>
  <si>
    <t>YGR211W</t>
  </si>
  <si>
    <t>YLR285W</t>
  </si>
  <si>
    <t>YCL031C</t>
  </si>
  <si>
    <t>YIL027C</t>
  </si>
  <si>
    <t>YNL243W</t>
  </si>
  <si>
    <t>YOR311C</t>
  </si>
  <si>
    <t>YHR068W</t>
  </si>
  <si>
    <t>YHR122W</t>
  </si>
  <si>
    <t>YJR010C-A</t>
  </si>
  <si>
    <t>YOR272W</t>
  </si>
  <si>
    <t>YMR184W</t>
  </si>
  <si>
    <t>YOR323C</t>
  </si>
  <si>
    <t>YKR074W</t>
  </si>
  <si>
    <t>YER026C</t>
  </si>
  <si>
    <t>YGR232W</t>
  </si>
  <si>
    <t>YPR035W</t>
  </si>
  <si>
    <t>YDL130W-A</t>
  </si>
  <si>
    <t>YOR157C</t>
  </si>
  <si>
    <t>YPL225W</t>
  </si>
  <si>
    <t>YPR100W</t>
  </si>
  <si>
    <t>YLR197W</t>
  </si>
  <si>
    <t>YLR244C</t>
  </si>
  <si>
    <t>YPR033C</t>
  </si>
  <si>
    <t>YFR050C</t>
  </si>
  <si>
    <t>YGR020C</t>
  </si>
  <si>
    <t>YAL046C</t>
  </si>
  <si>
    <t>YGL100W</t>
  </si>
  <si>
    <t>YPL239W</t>
  </si>
  <si>
    <t>YPR183W</t>
  </si>
  <si>
    <t>YOR206W</t>
  </si>
  <si>
    <t>YLR075W</t>
  </si>
  <si>
    <t>YNL217W</t>
  </si>
  <si>
    <t>YER067W</t>
  </si>
  <si>
    <t>YPL206C</t>
  </si>
  <si>
    <t>YDL060W</t>
  </si>
  <si>
    <t>YER009W</t>
  </si>
  <si>
    <t>YDL195W</t>
  </si>
  <si>
    <t>YDR177W</t>
  </si>
  <si>
    <t>YHR052W</t>
  </si>
  <si>
    <t>YKR026C</t>
  </si>
  <si>
    <t>YKL060C</t>
  </si>
  <si>
    <t>YJL014W</t>
  </si>
  <si>
    <t>YPR149W</t>
  </si>
  <si>
    <t>YNL015W</t>
  </si>
  <si>
    <t>YCR084C</t>
  </si>
  <si>
    <t>YBR085C-A</t>
  </si>
  <si>
    <t>YOR074C</t>
  </si>
  <si>
    <t>YPL028W</t>
  </si>
  <si>
    <t>YBR158W</t>
  </si>
  <si>
    <t>YOL097C</t>
  </si>
  <si>
    <t>YAL007C</t>
  </si>
  <si>
    <t>YLR262C-A</t>
  </si>
  <si>
    <t>YDR091C</t>
  </si>
  <si>
    <t>YJL123C</t>
  </si>
  <si>
    <t>YGL238W</t>
  </si>
  <si>
    <t>YHR060W</t>
  </si>
  <si>
    <t>YHL011C</t>
  </si>
  <si>
    <t>YLR136C</t>
  </si>
  <si>
    <t>YOR197W</t>
  </si>
  <si>
    <t>YOR230W</t>
  </si>
  <si>
    <t>YGR234W</t>
  </si>
  <si>
    <t>YNL090W</t>
  </si>
  <si>
    <t>YFL005W</t>
  </si>
  <si>
    <t>YMR152W</t>
  </si>
  <si>
    <t>YJL055W</t>
  </si>
  <si>
    <t>YPL086C</t>
  </si>
  <si>
    <t>YLR109W</t>
  </si>
  <si>
    <t>YJR060W</t>
  </si>
  <si>
    <t>YLR195C</t>
  </si>
  <si>
    <t>YLR231C</t>
  </si>
  <si>
    <t>YKL016C</t>
  </si>
  <si>
    <t>YPL111W</t>
  </si>
  <si>
    <t>YMR012W</t>
  </si>
  <si>
    <t>YDL201W</t>
  </si>
  <si>
    <t>YDR468C</t>
  </si>
  <si>
    <t>YIL033C</t>
  </si>
  <si>
    <t>YGR128C</t>
  </si>
  <si>
    <t>YFR052W</t>
  </si>
  <si>
    <t>YGR106C</t>
  </si>
  <si>
    <t>YAL044C</t>
  </si>
  <si>
    <t>YDR284C</t>
  </si>
  <si>
    <t>YJL097W</t>
  </si>
  <si>
    <t>YHR143W</t>
  </si>
  <si>
    <t>YGR193C</t>
  </si>
  <si>
    <t>YDR487C</t>
  </si>
  <si>
    <t>YOL070C</t>
  </si>
  <si>
    <t>YNR054C</t>
  </si>
  <si>
    <t>YIL015W</t>
  </si>
  <si>
    <t>YHR201C</t>
  </si>
  <si>
    <t>YGR008C</t>
  </si>
  <si>
    <t>YDR165W</t>
  </si>
  <si>
    <t>YOR150W</t>
  </si>
  <si>
    <t>YLR113W</t>
  </si>
  <si>
    <t>YER165W</t>
  </si>
  <si>
    <t>YJR014W</t>
  </si>
  <si>
    <t>YMR286W</t>
  </si>
  <si>
    <t>YFL026W</t>
  </si>
  <si>
    <t>YGL029W</t>
  </si>
  <si>
    <t>YDL128W</t>
  </si>
  <si>
    <t>YPL098C</t>
  </si>
  <si>
    <t>YGR215W</t>
  </si>
  <si>
    <t>YCR082W</t>
  </si>
  <si>
    <t>YLR276C</t>
  </si>
  <si>
    <t>YNR022C</t>
  </si>
  <si>
    <t>YBR221C</t>
  </si>
  <si>
    <t>YJL121C</t>
  </si>
  <si>
    <t>YKL008C</t>
  </si>
  <si>
    <t>YHR064C</t>
  </si>
  <si>
    <t>YDR377W</t>
  </si>
  <si>
    <t>YLR314C</t>
  </si>
  <si>
    <t>YOR327C</t>
  </si>
  <si>
    <t>YOL139C</t>
  </si>
  <si>
    <t>YKL210W</t>
  </si>
  <si>
    <t>YER146W</t>
  </si>
  <si>
    <t>YMR188C</t>
  </si>
  <si>
    <t>YKR070W</t>
  </si>
  <si>
    <t>YMR205C</t>
  </si>
  <si>
    <t>YOR232W</t>
  </si>
  <si>
    <t>YHL013C</t>
  </si>
  <si>
    <t>YEL051W</t>
  </si>
  <si>
    <t>YCR012W</t>
  </si>
  <si>
    <t>YDR354W</t>
  </si>
  <si>
    <t>YML028W</t>
  </si>
  <si>
    <t>YCL001W</t>
  </si>
  <si>
    <t>YLR043C</t>
  </si>
  <si>
    <t>YBR035C</t>
  </si>
  <si>
    <t>YAL060W</t>
  </si>
  <si>
    <t>YLR193C</t>
  </si>
  <si>
    <t>YJL200C</t>
  </si>
  <si>
    <t>YKL041W</t>
  </si>
  <si>
    <t>YER091C</t>
  </si>
  <si>
    <t>YFR001W</t>
  </si>
  <si>
    <t>YLR335W</t>
  </si>
  <si>
    <t>YOR020C</t>
  </si>
  <si>
    <t>YJR088C</t>
  </si>
  <si>
    <t>YGR173W</t>
  </si>
  <si>
    <t>YBR126C</t>
  </si>
  <si>
    <t>YOL149W</t>
  </si>
  <si>
    <t>YGL202W</t>
  </si>
  <si>
    <t>YGR195W</t>
  </si>
  <si>
    <t>YOL123W</t>
  </si>
  <si>
    <t>YNL220W</t>
  </si>
  <si>
    <t>YGR060W</t>
  </si>
  <si>
    <t>YPR172W</t>
  </si>
  <si>
    <t>YPL126W</t>
  </si>
  <si>
    <t>YPR058W</t>
  </si>
  <si>
    <t>YDL020C</t>
  </si>
  <si>
    <t>YPR118W</t>
  </si>
  <si>
    <t>YJR016C</t>
  </si>
  <si>
    <t>YDL100C</t>
  </si>
  <si>
    <t>YGL032C</t>
  </si>
  <si>
    <t>YNL215W</t>
  </si>
  <si>
    <t>YGR260W</t>
  </si>
  <si>
    <t>YOR007C</t>
  </si>
  <si>
    <t>YHR019C</t>
  </si>
  <si>
    <t>YIL078W</t>
  </si>
  <si>
    <t>YBL092W</t>
  </si>
  <si>
    <t>YKL195W</t>
  </si>
  <si>
    <t>YGL225W</t>
  </si>
  <si>
    <t>YLR378C</t>
  </si>
  <si>
    <t>YIL116W</t>
  </si>
  <si>
    <t>YMR307W</t>
  </si>
  <si>
    <t>YKR085C</t>
  </si>
  <si>
    <t>YKR093W</t>
  </si>
  <si>
    <t>YKL212W</t>
  </si>
  <si>
    <t>YOR212W</t>
  </si>
  <si>
    <t>YPL037C</t>
  </si>
  <si>
    <t>YDR158W</t>
  </si>
  <si>
    <t>YOR164C</t>
  </si>
  <si>
    <t>YLR429W</t>
  </si>
  <si>
    <t>YIR038C</t>
  </si>
  <si>
    <t>YPL117C</t>
  </si>
  <si>
    <t>YMR298W</t>
  </si>
  <si>
    <t>YAL044W-A</t>
  </si>
  <si>
    <t>YJL004C</t>
  </si>
  <si>
    <t>YDL205C</t>
  </si>
  <si>
    <t>YOL052C</t>
  </si>
  <si>
    <t>YLR340W</t>
  </si>
  <si>
    <t>YGL200C</t>
  </si>
  <si>
    <t>YDR280W</t>
  </si>
  <si>
    <t>YHR138C</t>
  </si>
  <si>
    <t>YGL106W</t>
  </si>
  <si>
    <t>YOR099W</t>
  </si>
  <si>
    <t>YMR215W</t>
  </si>
  <si>
    <t>YDL022W</t>
  </si>
  <si>
    <t>YGR244C</t>
  </si>
  <si>
    <t>YDR496C</t>
  </si>
  <si>
    <t>YBR052C</t>
  </si>
  <si>
    <t>YBR058C-A</t>
  </si>
  <si>
    <t>YOR042W</t>
  </si>
  <si>
    <t>YHR081W</t>
  </si>
  <si>
    <t>YKR013W</t>
  </si>
  <si>
    <t>YDL124W</t>
  </si>
  <si>
    <t>YHR163W</t>
  </si>
  <si>
    <t>YDL226C</t>
  </si>
  <si>
    <t>YDR513W</t>
  </si>
  <si>
    <t>YKL084W</t>
  </si>
  <si>
    <t>YNL079C</t>
  </si>
  <si>
    <t>YJL125C</t>
  </si>
  <si>
    <t>YBL090W</t>
  </si>
  <si>
    <t>YKL142W</t>
  </si>
  <si>
    <t>YDR373W</t>
  </si>
  <si>
    <t>YBR252W</t>
  </si>
  <si>
    <t>YEL065W</t>
  </si>
  <si>
    <t>YEL055C</t>
  </si>
  <si>
    <t>YNL207W</t>
  </si>
  <si>
    <t>YOR210W</t>
  </si>
  <si>
    <t>YLR089C</t>
  </si>
  <si>
    <t>YKL214C</t>
  </si>
  <si>
    <t>YOL088C</t>
  </si>
  <si>
    <t>YCR016W</t>
  </si>
  <si>
    <t>YGL186C</t>
  </si>
  <si>
    <t>YGL206C</t>
  </si>
  <si>
    <t>YDL225W</t>
  </si>
  <si>
    <t>YML079W</t>
  </si>
  <si>
    <t>YMR049C</t>
  </si>
  <si>
    <t>YGR285C</t>
  </si>
  <si>
    <t>YDR374W-A</t>
  </si>
  <si>
    <t>YER048C</t>
  </si>
  <si>
    <t>YDL147W</t>
  </si>
  <si>
    <t>YIL137C</t>
  </si>
  <si>
    <t>YOR281C</t>
  </si>
  <si>
    <t>YLR170C</t>
  </si>
  <si>
    <t>YML086C</t>
  </si>
  <si>
    <t>YBR122C</t>
  </si>
  <si>
    <t>YHR001W</t>
  </si>
  <si>
    <t>YBR199W</t>
  </si>
  <si>
    <t>YIL035C</t>
  </si>
  <si>
    <t>YNR061C</t>
  </si>
  <si>
    <t>YDR427W</t>
  </si>
  <si>
    <t>YLL026W</t>
  </si>
  <si>
    <t>YDR388W</t>
  </si>
  <si>
    <t>YGR082W</t>
  </si>
  <si>
    <t>YOR187W</t>
  </si>
  <si>
    <t>YMR217W</t>
  </si>
  <si>
    <t>YLR028C</t>
  </si>
  <si>
    <t>YDR162C</t>
  </si>
  <si>
    <t>YHR042W</t>
  </si>
  <si>
    <t>YDL126C</t>
  </si>
  <si>
    <t>YGR264C</t>
  </si>
  <si>
    <t>YLR270W</t>
  </si>
  <si>
    <t>YKL144C</t>
  </si>
  <si>
    <t>YNL175C</t>
  </si>
  <si>
    <t>YGL221C</t>
  </si>
  <si>
    <t>YHR128W</t>
  </si>
  <si>
    <t>YCL011C</t>
  </si>
  <si>
    <t>YBL036C</t>
  </si>
  <si>
    <t>YPR191W</t>
  </si>
  <si>
    <t>YKR081C</t>
  </si>
  <si>
    <t>YJL183W</t>
  </si>
  <si>
    <t>YKL216W</t>
  </si>
  <si>
    <t>YNL098C</t>
  </si>
  <si>
    <t>YCR090C</t>
  </si>
  <si>
    <t>YER100W</t>
  </si>
  <si>
    <t>YJL026W</t>
  </si>
  <si>
    <t>YMR261C</t>
  </si>
  <si>
    <t>YCR036W</t>
  </si>
  <si>
    <t>YDR101C</t>
  </si>
  <si>
    <t>YJR002W</t>
  </si>
  <si>
    <t>YDL145C</t>
  </si>
  <si>
    <t>YNL061W</t>
  </si>
  <si>
    <t>YGL068W</t>
  </si>
  <si>
    <t>YDR087C</t>
  </si>
  <si>
    <t>YER136W</t>
  </si>
  <si>
    <t>YDR524C-B</t>
  </si>
  <si>
    <t>YLR172C</t>
  </si>
  <si>
    <t>YIL040W</t>
  </si>
  <si>
    <t>YGR169C-A</t>
  </si>
  <si>
    <t>YML123C</t>
  </si>
  <si>
    <t>YJR024C</t>
  </si>
  <si>
    <t>YGR175C</t>
  </si>
  <si>
    <t>YHL003C</t>
  </si>
  <si>
    <t>YJR104C</t>
  </si>
  <si>
    <t>YGR080W</t>
  </si>
  <si>
    <t>YOR317W</t>
  </si>
  <si>
    <t>YGR240C</t>
  </si>
  <si>
    <t>YBR087W</t>
  </si>
  <si>
    <t>YHR107C</t>
  </si>
  <si>
    <t>YAR002W</t>
  </si>
  <si>
    <t>YMR237W</t>
  </si>
  <si>
    <t>YOL012C</t>
  </si>
  <si>
    <t>YPL262W</t>
  </si>
  <si>
    <t>YNL308C</t>
  </si>
  <si>
    <t>YPL010W</t>
  </si>
  <si>
    <t>YPR112C</t>
  </si>
  <si>
    <t>YER052C</t>
  </si>
  <si>
    <t>YLR413W</t>
  </si>
  <si>
    <t>YHR072W-A</t>
  </si>
  <si>
    <t>YKL080W</t>
  </si>
  <si>
    <t>YKL160W</t>
  </si>
  <si>
    <t>YNL177C</t>
  </si>
  <si>
    <t>YDR454C</t>
  </si>
  <si>
    <t>YHR029C</t>
  </si>
  <si>
    <t>YGR132C</t>
  </si>
  <si>
    <t>YBR256C</t>
  </si>
  <si>
    <t>YMR318C</t>
  </si>
  <si>
    <t>YGR181W</t>
  </si>
  <si>
    <t>YBL030C</t>
  </si>
  <si>
    <t>YER073W</t>
  </si>
  <si>
    <t>YLR065C</t>
  </si>
  <si>
    <t>YBR046C</t>
  </si>
  <si>
    <t>YHR020W</t>
  </si>
  <si>
    <t>YML100W</t>
  </si>
  <si>
    <t>YMR158W</t>
  </si>
  <si>
    <t>YDR519W</t>
  </si>
  <si>
    <t>YJL217W</t>
  </si>
  <si>
    <t>YNR032C-A</t>
  </si>
  <si>
    <t>YCR034W</t>
  </si>
  <si>
    <t>YCR043C</t>
  </si>
  <si>
    <t>YLL009C</t>
  </si>
  <si>
    <t>YKR043C</t>
  </si>
  <si>
    <t>YDL143W</t>
  </si>
  <si>
    <t>YPR060C</t>
  </si>
  <si>
    <t>YNL036W</t>
  </si>
  <si>
    <t>YOR285W</t>
  </si>
  <si>
    <t>YJL002C</t>
  </si>
  <si>
    <t>YDR074W</t>
  </si>
  <si>
    <t>YER099C</t>
  </si>
  <si>
    <t>YHR005C</t>
  </si>
  <si>
    <t>YNL154C</t>
  </si>
  <si>
    <t>YCL009C</t>
  </si>
  <si>
    <t>YBR115C</t>
  </si>
  <si>
    <t>YKL181W</t>
  </si>
  <si>
    <t>YOR315W</t>
  </si>
  <si>
    <t>YOR128C</t>
  </si>
  <si>
    <t>YGL054C</t>
  </si>
  <si>
    <t>YML125C</t>
  </si>
  <si>
    <t>YGR086C</t>
  </si>
  <si>
    <t>YPL106C</t>
  </si>
  <si>
    <t>YBR233W-A</t>
  </si>
  <si>
    <t>YDL006W</t>
  </si>
  <si>
    <t>YHR132W-A</t>
  </si>
  <si>
    <t>YGL039W</t>
  </si>
  <si>
    <t>YEL001C</t>
  </si>
  <si>
    <t>YMR235C</t>
  </si>
  <si>
    <t>YPL260W</t>
  </si>
  <si>
    <t>YCR088W</t>
  </si>
  <si>
    <t>YHR087W</t>
  </si>
  <si>
    <t>YBR014C</t>
  </si>
  <si>
    <t>YPL012W</t>
  </si>
  <si>
    <t>YPR133W-A</t>
  </si>
  <si>
    <t>YPR110C</t>
  </si>
  <si>
    <t>YER050C</t>
  </si>
  <si>
    <t>YIL125W</t>
  </si>
  <si>
    <t>YLR221C</t>
  </si>
  <si>
    <t>YKL082C</t>
  </si>
  <si>
    <t>YMR244C-A</t>
  </si>
  <si>
    <t>YJR143C</t>
  </si>
  <si>
    <t>YGR055W</t>
  </si>
  <si>
    <t>YBR254C</t>
  </si>
  <si>
    <t>YGR187C</t>
  </si>
  <si>
    <t>YDR056C</t>
  </si>
  <si>
    <t>YIL021W</t>
  </si>
  <si>
    <t>YNR046W</t>
  </si>
  <si>
    <t>YHR026W</t>
  </si>
  <si>
    <t>YML106W</t>
  </si>
  <si>
    <t>YLR150W</t>
  </si>
  <si>
    <t>YEL046C</t>
  </si>
  <si>
    <t>YML008C</t>
  </si>
  <si>
    <t>YER159C</t>
  </si>
  <si>
    <t>YER122C</t>
  </si>
  <si>
    <t>YER048W-A</t>
  </si>
  <si>
    <t>YER031C</t>
  </si>
  <si>
    <t>YJL117W</t>
  </si>
  <si>
    <t>YGL195W</t>
  </si>
  <si>
    <t>YMR290C</t>
  </si>
  <si>
    <t>YML055W</t>
  </si>
  <si>
    <t>YLR268W</t>
  </si>
  <si>
    <t>YHR007C</t>
  </si>
  <si>
    <t>YIR004W</t>
  </si>
  <si>
    <t>YLR395C</t>
  </si>
  <si>
    <t>YLR348C</t>
  </si>
  <si>
    <t>YBR248C</t>
  </si>
  <si>
    <t>YNR067C</t>
  </si>
  <si>
    <t>YFL045C</t>
  </si>
  <si>
    <t>YFL010C</t>
  </si>
  <si>
    <t>YDR083W</t>
  </si>
  <si>
    <t>YOR123C</t>
  </si>
  <si>
    <t>YFL017W-A</t>
  </si>
  <si>
    <t>YPR094W</t>
  </si>
  <si>
    <t>YOL129W</t>
  </si>
  <si>
    <t>YGL157W</t>
  </si>
  <si>
    <t>YDL004W</t>
  </si>
  <si>
    <t>YDR320C-A</t>
  </si>
  <si>
    <t>YPL266W</t>
  </si>
  <si>
    <t>YOL016C</t>
  </si>
  <si>
    <t>YOR226C</t>
  </si>
  <si>
    <t>YMR146C</t>
  </si>
  <si>
    <t>YBR016W</t>
  </si>
  <si>
    <t>YOR198C</t>
  </si>
  <si>
    <t>YHR089C</t>
  </si>
  <si>
    <t>YGR204W</t>
  </si>
  <si>
    <t>YNL173C</t>
  </si>
  <si>
    <t>YGR200C</t>
  </si>
  <si>
    <t>YIL127C</t>
  </si>
  <si>
    <t>YDL095W</t>
  </si>
  <si>
    <t>YMR022W</t>
  </si>
  <si>
    <t>YKR006C</t>
  </si>
  <si>
    <t>YKL077W</t>
  </si>
  <si>
    <t>YPL050C</t>
  </si>
  <si>
    <t>YLR354C</t>
  </si>
  <si>
    <t>YLR301W</t>
  </si>
  <si>
    <t>YDL160C</t>
  </si>
  <si>
    <t>YGR167W</t>
  </si>
  <si>
    <t>YNL002C</t>
  </si>
  <si>
    <t>YPL145C</t>
  </si>
  <si>
    <t>YIL118W</t>
  </si>
  <si>
    <t>YOR367W</t>
  </si>
  <si>
    <t>YGR185C</t>
  </si>
  <si>
    <t>YOR063W</t>
  </si>
  <si>
    <t>YBR283C</t>
  </si>
  <si>
    <t>YLR447C</t>
  </si>
  <si>
    <t>YPL234C</t>
  </si>
  <si>
    <t>YEL044W</t>
  </si>
  <si>
    <t>YER120W</t>
  </si>
  <si>
    <t>YML129C</t>
  </si>
  <si>
    <t>YJL115W</t>
  </si>
  <si>
    <t>YLR435W</t>
  </si>
  <si>
    <t>YLR409C</t>
  </si>
  <si>
    <t>YKR065C</t>
  </si>
  <si>
    <t>YDR245W</t>
  </si>
  <si>
    <t>YDL212W</t>
  </si>
  <si>
    <t>YDR189W</t>
  </si>
  <si>
    <t>YDR404C</t>
  </si>
  <si>
    <t>YHR132C</t>
  </si>
  <si>
    <t>YOL049W</t>
  </si>
  <si>
    <t>YEL027W</t>
  </si>
  <si>
    <t>YOR086C</t>
  </si>
  <si>
    <t>YOR224C</t>
  </si>
  <si>
    <t>YGL123W</t>
  </si>
  <si>
    <t>YGR191W</t>
  </si>
  <si>
    <t>YCR004C</t>
  </si>
  <si>
    <t>YDL097C</t>
  </si>
  <si>
    <t>YDR465C</t>
  </si>
  <si>
    <t>YFR044C</t>
  </si>
  <si>
    <t>YFR033C</t>
  </si>
  <si>
    <t>YGR161C</t>
  </si>
  <si>
    <t>YJL145W</t>
  </si>
  <si>
    <t>YOR265W</t>
  </si>
  <si>
    <t>YDR172W</t>
  </si>
  <si>
    <t>YDR394W</t>
  </si>
  <si>
    <t>YBR267W</t>
  </si>
  <si>
    <t>YFL014W</t>
  </si>
  <si>
    <t>YNL131W</t>
  </si>
  <si>
    <t>YEL020W-A</t>
  </si>
  <si>
    <t>YDR041W</t>
  </si>
  <si>
    <t>YLR154C</t>
  </si>
  <si>
    <t>YEL042W</t>
  </si>
  <si>
    <t>YER126C</t>
  </si>
  <si>
    <t>YIL076W</t>
  </si>
  <si>
    <t>YHR148W</t>
  </si>
  <si>
    <t>YDL110C</t>
  </si>
  <si>
    <t>YOR283W</t>
  </si>
  <si>
    <t>YOR168W</t>
  </si>
  <si>
    <t>YER068W</t>
  </si>
  <si>
    <t>YMR092C</t>
  </si>
  <si>
    <t>YJL008C</t>
  </si>
  <si>
    <t>YPR073C</t>
  </si>
  <si>
    <t>YOR332W</t>
  </si>
  <si>
    <t>YKL096W</t>
  </si>
  <si>
    <t>YDR238C</t>
  </si>
  <si>
    <t>YGL191W</t>
  </si>
  <si>
    <t>YOR341W</t>
  </si>
  <si>
    <t>YLR399C</t>
  </si>
  <si>
    <t>YBR244W</t>
  </si>
  <si>
    <t>YLR257W</t>
  </si>
  <si>
    <t>YPL211W</t>
  </si>
  <si>
    <t>YOL061W</t>
  </si>
  <si>
    <t>YNL084C</t>
  </si>
  <si>
    <t>YOR051C</t>
  </si>
  <si>
    <t>YNL300W</t>
  </si>
  <si>
    <t>YDR168W</t>
  </si>
  <si>
    <t>YCR002C</t>
  </si>
  <si>
    <t>YPL163C</t>
  </si>
  <si>
    <t>YIL123W</t>
  </si>
  <si>
    <t>YOL052C-A</t>
  </si>
  <si>
    <t>YKL117W</t>
  </si>
  <si>
    <t>YDR062W</t>
  </si>
  <si>
    <t>YHR190W</t>
  </si>
  <si>
    <t>YDL099W</t>
  </si>
  <si>
    <t>YDR463W</t>
  </si>
  <si>
    <t>YML108W</t>
  </si>
  <si>
    <t>YGR189C</t>
  </si>
  <si>
    <t>YGR094W</t>
  </si>
  <si>
    <t>YBL007C</t>
  </si>
  <si>
    <t>YOR020W-A</t>
  </si>
  <si>
    <t>YKL035W</t>
  </si>
  <si>
    <t>YBR068C</t>
  </si>
  <si>
    <t>YGR076C</t>
  </si>
  <si>
    <t>YEL015W</t>
  </si>
  <si>
    <t>YEL040W</t>
  </si>
  <si>
    <t>YER124C</t>
  </si>
  <si>
    <t>YGL167C</t>
  </si>
  <si>
    <t>YJL111W</t>
  </si>
  <si>
    <t>YJR077C</t>
  </si>
  <si>
    <t>YKL154W</t>
  </si>
  <si>
    <t>YDL052C</t>
  </si>
  <si>
    <t>YDR258C</t>
  </si>
  <si>
    <t>YKL094W</t>
  </si>
  <si>
    <t>YOL030W</t>
  </si>
  <si>
    <t>YER080W</t>
  </si>
  <si>
    <t>YMR031C</t>
  </si>
  <si>
    <t>YBR279W</t>
  </si>
  <si>
    <t>YOR340C</t>
  </si>
  <si>
    <t>YOL158C</t>
  </si>
  <si>
    <t>YGL231C</t>
  </si>
  <si>
    <t>YDR297W</t>
  </si>
  <si>
    <t>YLR186W</t>
  </si>
  <si>
    <t>YDR098C</t>
  </si>
  <si>
    <t>YLR259C</t>
  </si>
  <si>
    <t>YBL024W</t>
  </si>
  <si>
    <t>YDR127W</t>
  </si>
  <si>
    <t>YIL075C</t>
  </si>
  <si>
    <t>YFR010W</t>
  </si>
  <si>
    <t>YIL008W</t>
  </si>
  <si>
    <t>YPL004C</t>
  </si>
  <si>
    <t>YJR069C</t>
  </si>
  <si>
    <t>YJR034W</t>
  </si>
  <si>
    <t>YPR036W-A</t>
  </si>
  <si>
    <t>YDR211W</t>
  </si>
  <si>
    <t>YNL306W</t>
  </si>
  <si>
    <t>YHR196W</t>
  </si>
  <si>
    <t>YLR100W</t>
  </si>
  <si>
    <t>YNL168C</t>
  </si>
  <si>
    <t>YFR037C</t>
  </si>
  <si>
    <t>YDR461W</t>
  </si>
  <si>
    <t>YNL113W</t>
  </si>
  <si>
    <t>YLR229C</t>
  </si>
  <si>
    <t>YLR292C</t>
  </si>
  <si>
    <t>YLR312W-A</t>
  </si>
  <si>
    <t>YDL166C</t>
  </si>
  <si>
    <t>YOL111C</t>
  </si>
  <si>
    <t>YMR122W-A</t>
  </si>
  <si>
    <t>YGL037C</t>
  </si>
  <si>
    <t>YNL135C</t>
  </si>
  <si>
    <t>YBR263W</t>
  </si>
  <si>
    <t>YBL001C</t>
  </si>
  <si>
    <t>YNR035C</t>
  </si>
  <si>
    <t>YKL141W</t>
  </si>
  <si>
    <t>YDR045C</t>
  </si>
  <si>
    <t>YPL232W</t>
  </si>
  <si>
    <t>YOR361C</t>
  </si>
  <si>
    <t>YGL078C</t>
  </si>
  <si>
    <t>YOR382W</t>
  </si>
  <si>
    <t>YLR438W</t>
  </si>
  <si>
    <t>YJR075W</t>
  </si>
  <si>
    <t>YPR124W</t>
  </si>
  <si>
    <t>YLR027C</t>
  </si>
  <si>
    <t>YGR229C</t>
  </si>
  <si>
    <t>YER082C</t>
  </si>
  <si>
    <t>YKL069W</t>
  </si>
  <si>
    <t>YDR322C-A</t>
  </si>
  <si>
    <t>YKL152C</t>
  </si>
  <si>
    <t>YDL081C</t>
  </si>
  <si>
    <t>YFL018C</t>
  </si>
  <si>
    <t>YMR038C</t>
  </si>
  <si>
    <t>YOR008C</t>
  </si>
  <si>
    <t>YKL007W</t>
  </si>
  <si>
    <t>YBL022C</t>
  </si>
  <si>
    <t>YLR051C</t>
  </si>
  <si>
    <t>YKL113C</t>
  </si>
  <si>
    <t>YIL022W</t>
  </si>
  <si>
    <t>YNL248C</t>
  </si>
  <si>
    <t>YBR025C</t>
  </si>
  <si>
    <t>YMR197C</t>
  </si>
  <si>
    <t>YIR037W</t>
  </si>
  <si>
    <t>YGL012W</t>
  </si>
  <si>
    <t>YFR004W</t>
  </si>
  <si>
    <t>YGR208W</t>
  </si>
  <si>
    <t>YPR165W</t>
  </si>
  <si>
    <t>YDL208W</t>
  </si>
  <si>
    <t>YKL039W</t>
  </si>
  <si>
    <t>YFL037W</t>
  </si>
  <si>
    <t>YNL111C</t>
  </si>
  <si>
    <t>YDR153C</t>
  </si>
  <si>
    <t>YLR372W</t>
  </si>
  <si>
    <t>YDL168W</t>
  </si>
  <si>
    <t>YBR234C</t>
  </si>
  <si>
    <t>YBR261C</t>
  </si>
  <si>
    <t>YPR088C</t>
  </si>
  <si>
    <t>YNL287W</t>
  </si>
  <si>
    <t>YGR123C</t>
  </si>
  <si>
    <t>YMR314W</t>
  </si>
  <si>
    <t>YNL132W</t>
  </si>
  <si>
    <t>YDL120W</t>
  </si>
  <si>
    <t>YAL036C</t>
  </si>
  <si>
    <t>YCL028W</t>
  </si>
  <si>
    <t>YHR005C-A</t>
  </si>
  <si>
    <t>YHR208W</t>
  </si>
  <si>
    <t>YDL065C</t>
  </si>
  <si>
    <t>YGL244W</t>
  </si>
  <si>
    <t>YOR254C</t>
  </si>
  <si>
    <t>YPL252C</t>
  </si>
  <si>
    <t>YEL037C</t>
  </si>
  <si>
    <t>YLL014W</t>
  </si>
  <si>
    <t>YCL050C</t>
  </si>
  <si>
    <t>YLR025W</t>
  </si>
  <si>
    <t>YER019C-A</t>
  </si>
  <si>
    <t>YKL067W</t>
  </si>
  <si>
    <t>YKL150W</t>
  </si>
  <si>
    <t>YNL323W</t>
  </si>
  <si>
    <t>YPL091W</t>
  </si>
  <si>
    <t>YPL217C</t>
  </si>
  <si>
    <t>YBR155W</t>
  </si>
  <si>
    <t>YJL151C</t>
  </si>
  <si>
    <t>YKL001C</t>
  </si>
  <si>
    <t>YBR173C</t>
  </si>
  <si>
    <t>YMR308C</t>
  </si>
  <si>
    <t>YOR271C</t>
  </si>
  <si>
    <t>YMR183C</t>
  </si>
  <si>
    <t>YNL231C</t>
  </si>
  <si>
    <t>YOL041C</t>
  </si>
  <si>
    <t>YOL109W</t>
  </si>
  <si>
    <t>YML130C</t>
  </si>
  <si>
    <t>YDL046W</t>
  </si>
  <si>
    <t>YEL058W</t>
  </si>
  <si>
    <t>YMR202W</t>
  </si>
  <si>
    <t>YGR231C</t>
  </si>
  <si>
    <t>YJL172W</t>
  </si>
  <si>
    <t>YKL024C</t>
  </si>
  <si>
    <t>YKL126W</t>
  </si>
  <si>
    <t>YPL061W</t>
  </si>
  <si>
    <t>YLR370C</t>
  </si>
  <si>
    <t>YLR387C</t>
  </si>
  <si>
    <t>YER042W</t>
  </si>
  <si>
    <t>YHR146W</t>
  </si>
  <si>
    <t>YIL138C</t>
  </si>
  <si>
    <t>YDL235C</t>
  </si>
  <si>
    <t>YGR103W</t>
  </si>
  <si>
    <t>YGR178C</t>
  </si>
  <si>
    <t>YJR123W</t>
  </si>
  <si>
    <t>YDL067C</t>
  </si>
  <si>
    <t>YMR256C</t>
  </si>
  <si>
    <t>YGL242C</t>
  </si>
  <si>
    <t>YOR252W</t>
  </si>
  <si>
    <t>YGR078C</t>
  </si>
  <si>
    <t>YBL057C</t>
  </si>
  <si>
    <t>YBL041W</t>
  </si>
  <si>
    <t>YEL013W</t>
  </si>
  <si>
    <t>YOR280C</t>
  </si>
  <si>
    <t>YML004C</t>
  </si>
  <si>
    <t>YDL198C</t>
  </si>
  <si>
    <t>YJL011C</t>
  </si>
  <si>
    <t>YKL138C</t>
  </si>
  <si>
    <t>YPL093W</t>
  </si>
  <si>
    <t>YER086W</t>
  </si>
  <si>
    <t>YKR018C</t>
  </si>
  <si>
    <t>YKL003C</t>
  </si>
  <si>
    <t>YKL192C</t>
  </si>
  <si>
    <t>YKL065C</t>
  </si>
  <si>
    <t>YBR171W</t>
  </si>
  <si>
    <t>YNL070W</t>
  </si>
  <si>
    <t>YDR412W</t>
  </si>
  <si>
    <t>YNL244C</t>
  </si>
  <si>
    <t>YLR438C-A</t>
  </si>
  <si>
    <t>YGL055W</t>
  </si>
  <si>
    <t>YDR529C</t>
  </si>
  <si>
    <t>YPL226W</t>
  </si>
  <si>
    <t>YER112W</t>
  </si>
  <si>
    <t>YCR053W</t>
  </si>
  <si>
    <t>YLR420W</t>
  </si>
  <si>
    <t>YJR067C</t>
  </si>
  <si>
    <t>YDL153C</t>
  </si>
  <si>
    <t>YMR071C</t>
  </si>
  <si>
    <t>YMR120C</t>
  </si>
  <si>
    <t>YER029C</t>
  </si>
  <si>
    <t>YOR194C</t>
  </si>
  <si>
    <t>YMR200W</t>
  </si>
  <si>
    <t>YPR034W</t>
  </si>
  <si>
    <t>YOL124C</t>
  </si>
  <si>
    <t>YJL174W</t>
  </si>
  <si>
    <t>YDR304C</t>
  </si>
  <si>
    <t>YOR136W</t>
  </si>
  <si>
    <t>YPL063W</t>
  </si>
  <si>
    <t>YOL142W</t>
  </si>
  <si>
    <t>YLR099W-A</t>
  </si>
  <si>
    <t>YPL127C</t>
  </si>
  <si>
    <t>YBR196C</t>
  </si>
  <si>
    <t>YDR002W</t>
  </si>
  <si>
    <t>YJR118C</t>
  </si>
  <si>
    <t>YDL237W</t>
  </si>
  <si>
    <t>YJR085C</t>
  </si>
  <si>
    <t>YOL077C</t>
  </si>
  <si>
    <t>YKL209C</t>
  </si>
  <si>
    <t>YIL010W</t>
  </si>
  <si>
    <t>YNR051C</t>
  </si>
  <si>
    <t>YGR005C</t>
  </si>
  <si>
    <t>YHL034C</t>
  </si>
  <si>
    <t>YFR006W</t>
  </si>
  <si>
    <t>YER036C</t>
  </si>
  <si>
    <t>YCL054W</t>
  </si>
  <si>
    <t>YMR105C</t>
  </si>
  <si>
    <t>YDR060W</t>
  </si>
  <si>
    <t>YLL018C</t>
  </si>
  <si>
    <t>YDR174W</t>
  </si>
  <si>
    <t>YGL101W</t>
  </si>
  <si>
    <t>YMR189W</t>
  </si>
  <si>
    <t>YLR021W</t>
  </si>
  <si>
    <t>YNL216W</t>
  </si>
  <si>
    <t>YJL068C</t>
  </si>
  <si>
    <t>YGR210C</t>
  </si>
  <si>
    <t>YHR179W</t>
  </si>
  <si>
    <t>YML092C</t>
  </si>
  <si>
    <t>YKR025W</t>
  </si>
  <si>
    <t>YBR177C</t>
  </si>
  <si>
    <t>YKL063C</t>
  </si>
  <si>
    <t>YJR044C</t>
  </si>
  <si>
    <t>YMR009W</t>
  </si>
  <si>
    <t>YJR135W-A</t>
  </si>
  <si>
    <t>YNL239W</t>
  </si>
  <si>
    <t>YBR159W</t>
  </si>
  <si>
    <t>YCL030C</t>
  </si>
  <si>
    <t>YNL145W</t>
  </si>
  <si>
    <t>YNR021W</t>
  </si>
  <si>
    <t>YBR096W</t>
  </si>
  <si>
    <t>YER145C</t>
  </si>
  <si>
    <t>YER110C</t>
  </si>
  <si>
    <t>YDR226W</t>
  </si>
  <si>
    <t>YBR036C</t>
  </si>
  <si>
    <t>YLR068W</t>
  </si>
  <si>
    <t>YER027C</t>
  </si>
  <si>
    <t>YPR036W</t>
  </si>
  <si>
    <t>YCR087C-A</t>
  </si>
  <si>
    <t>YGR235C</t>
  </si>
  <si>
    <t>YDL092W</t>
  </si>
  <si>
    <t>YNL160W</t>
  </si>
  <si>
    <t>YCR011C</t>
  </si>
  <si>
    <t>YNL055C</t>
  </si>
  <si>
    <t>YPR154W</t>
  </si>
  <si>
    <t>YAL038W</t>
  </si>
  <si>
    <t>YLR196W</t>
  </si>
  <si>
    <t>YML081C-A</t>
  </si>
  <si>
    <t>YEL031W</t>
  </si>
  <si>
    <t>YBR290W</t>
  </si>
  <si>
    <t>YHR008C</t>
  </si>
  <si>
    <t>YFR051C</t>
  </si>
  <si>
    <t>YOR369C</t>
  </si>
  <si>
    <t>YGL070C</t>
  </si>
  <si>
    <t>YGL115W</t>
  </si>
  <si>
    <t>YOR207C</t>
  </si>
  <si>
    <t>YBL045C</t>
  </si>
  <si>
    <t>YER064C</t>
  </si>
  <si>
    <t>YBR088C</t>
  </si>
  <si>
    <t>YOR175C</t>
  </si>
  <si>
    <t>YDR054C</t>
  </si>
  <si>
    <t>YKL103C</t>
  </si>
  <si>
    <t>YDR055W</t>
  </si>
  <si>
    <t>YHR065C</t>
  </si>
  <si>
    <t>YIL002W-A</t>
  </si>
  <si>
    <t>YKL196C</t>
  </si>
  <si>
    <t>YJL184W</t>
  </si>
  <si>
    <t>YCL017C</t>
  </si>
  <si>
    <t>YER025W</t>
  </si>
  <si>
    <t>YMR226C</t>
  </si>
  <si>
    <t>YNL281W</t>
  </si>
  <si>
    <t>YDR037W</t>
  </si>
  <si>
    <t>YER178W</t>
  </si>
  <si>
    <t>YBR137W</t>
  </si>
  <si>
    <t>YHR121W</t>
  </si>
  <si>
    <t>YOL038W</t>
  </si>
  <si>
    <t>YKL211C</t>
  </si>
  <si>
    <t>YER043C</t>
  </si>
  <si>
    <t>YCL059C</t>
  </si>
  <si>
    <t>YBR034C</t>
  </si>
  <si>
    <t>YDL157C</t>
  </si>
  <si>
    <t>YDL040C</t>
  </si>
  <si>
    <t>YDL015C</t>
  </si>
  <si>
    <t>YKR071C</t>
  </si>
  <si>
    <t>YGR280C</t>
  </si>
  <si>
    <t>YKL120W</t>
  </si>
  <si>
    <t>YER092W</t>
  </si>
  <si>
    <t>YLR214W</t>
  </si>
  <si>
    <t>YFL004W</t>
  </si>
  <si>
    <t>YMR153W</t>
  </si>
  <si>
    <t>YPR103W</t>
  </si>
  <si>
    <t>YDR300C</t>
  </si>
  <si>
    <t>YGR105W</t>
  </si>
  <si>
    <t>YGL043W</t>
  </si>
  <si>
    <t>YNL166C</t>
  </si>
  <si>
    <t>YIL145C</t>
  </si>
  <si>
    <t>YLR146W-A</t>
  </si>
  <si>
    <t>YKL040C</t>
  </si>
  <si>
    <t>YHR200W</t>
  </si>
  <si>
    <t>YML115C</t>
  </si>
  <si>
    <t>YBL051C</t>
  </si>
  <si>
    <t>YGL105W</t>
  </si>
  <si>
    <t>YDR486C</t>
  </si>
  <si>
    <t>YBL047C</t>
  </si>
  <si>
    <t>YGL026C</t>
  </si>
  <si>
    <t>YNL010W</t>
  </si>
  <si>
    <t>YCR083W</t>
  </si>
  <si>
    <t>YNL310C</t>
  </si>
  <si>
    <t>YML035C</t>
  </si>
  <si>
    <t>YKL009W</t>
  </si>
  <si>
    <t>YHR063C</t>
  </si>
  <si>
    <t>YKL138C-A</t>
  </si>
  <si>
    <t>YJR015W</t>
  </si>
  <si>
    <t>YHR051W</t>
  </si>
  <si>
    <t>YJL104W</t>
  </si>
  <si>
    <t>YDL103C</t>
  </si>
  <si>
    <t>YPL131W</t>
  </si>
  <si>
    <t>YKL033W-A</t>
  </si>
  <si>
    <t>YGR155W</t>
  </si>
  <si>
    <t>YMR300C</t>
  </si>
  <si>
    <t>YFR049W</t>
  </si>
  <si>
    <t>YBL028C</t>
  </si>
  <si>
    <t>YHR018C</t>
  </si>
  <si>
    <t>YDR408C</t>
  </si>
  <si>
    <t>YKR035W-A</t>
  </si>
  <si>
    <t>YNL141W</t>
  </si>
  <si>
    <t>YMR220W</t>
  </si>
  <si>
    <t>YGR017W</t>
  </si>
  <si>
    <t>YOL005C</t>
  </si>
  <si>
    <t>YER141W</t>
  </si>
  <si>
    <t>YCL064C</t>
  </si>
  <si>
    <t>YJL186W</t>
  </si>
  <si>
    <t>YER023W</t>
  </si>
  <si>
    <t>YDR399W</t>
  </si>
  <si>
    <t>YGR282C</t>
  </si>
  <si>
    <t>YJL050W</t>
  </si>
  <si>
    <t>YDL202W</t>
  </si>
  <si>
    <t>YLR216C</t>
  </si>
  <si>
    <t>YER090W</t>
  </si>
  <si>
    <t>YOR165W</t>
  </si>
  <si>
    <t>YGL203C</t>
  </si>
  <si>
    <t>YBR127C</t>
  </si>
  <si>
    <t>YGL009C</t>
  </si>
  <si>
    <t>YDR368W</t>
  </si>
  <si>
    <t>YDR016C</t>
  </si>
  <si>
    <t>YLR192C</t>
  </si>
  <si>
    <t>YBR149W</t>
  </si>
  <si>
    <t>YCR020C-A</t>
  </si>
  <si>
    <t>YNL066W</t>
  </si>
  <si>
    <t>YKL013C</t>
  </si>
  <si>
    <t>YIL016W</t>
  </si>
  <si>
    <t>YFR055W</t>
  </si>
  <si>
    <t>YOR021C</t>
  </si>
  <si>
    <t>YMR243C</t>
  </si>
  <si>
    <t>YGL111W</t>
  </si>
  <si>
    <t>YPR188C</t>
  </si>
  <si>
    <t>YOR374W</t>
  </si>
  <si>
    <t>YER057C</t>
  </si>
  <si>
    <t>YPR004C</t>
  </si>
  <si>
    <t>YJL033W</t>
  </si>
  <si>
    <t>YDR050C</t>
  </si>
  <si>
    <t>YGR061C</t>
  </si>
  <si>
    <t>YLR110C</t>
  </si>
  <si>
    <t>YEL071W</t>
  </si>
  <si>
    <t>YBR106W</t>
  </si>
  <si>
    <t>YJL124C</t>
  </si>
  <si>
    <t>YPR131C</t>
  </si>
  <si>
    <t>YKL143W</t>
  </si>
  <si>
    <t>YDR321W</t>
  </si>
  <si>
    <t>YNR001C</t>
  </si>
  <si>
    <t>YNL178W</t>
  </si>
  <si>
    <t>YDR167W</t>
  </si>
  <si>
    <t>YJR017C</t>
  </si>
  <si>
    <t>YHR057C</t>
  </si>
  <si>
    <t>YGR157W</t>
  </si>
  <si>
    <t>YHR162W</t>
  </si>
  <si>
    <t>YGL226W</t>
  </si>
  <si>
    <t>YGR037C</t>
  </si>
  <si>
    <t>YGR284C</t>
  </si>
  <si>
    <t>YOR298C-A</t>
  </si>
  <si>
    <t>YDR429C</t>
  </si>
  <si>
    <t>YER021W</t>
  </si>
  <si>
    <t>YOR027W</t>
  </si>
  <si>
    <t>YDL045W-A</t>
  </si>
  <si>
    <t>YHR181W</t>
  </si>
  <si>
    <t>YGL187C</t>
  </si>
  <si>
    <t>YJL167W</t>
  </si>
  <si>
    <t>YAL049C</t>
  </si>
  <si>
    <t>YMR015C</t>
  </si>
  <si>
    <t>YNL064C</t>
  </si>
  <si>
    <t>YHR039C</t>
  </si>
  <si>
    <t>YPL183W-A</t>
  </si>
  <si>
    <t>YBR053C</t>
  </si>
  <si>
    <t>YHR104W</t>
  </si>
  <si>
    <t>YDL003W</t>
  </si>
  <si>
    <t>YDR363W-A</t>
  </si>
  <si>
    <t>YDL078C</t>
  </si>
  <si>
    <t>YLL027W</t>
  </si>
  <si>
    <t>YAR007C</t>
  </si>
  <si>
    <t>YLR414C</t>
  </si>
  <si>
    <t>YGR218W</t>
  </si>
  <si>
    <t>YGR267C</t>
  </si>
  <si>
    <t>YGL022W</t>
  </si>
  <si>
    <t>YMR214W</t>
  </si>
  <si>
    <t>YMR241W</t>
  </si>
  <si>
    <t>YGR063C</t>
  </si>
  <si>
    <t>YPR020W</t>
  </si>
  <si>
    <t>YPL243W</t>
  </si>
  <si>
    <t>YDR497C</t>
  </si>
  <si>
    <t>YLR147C</t>
  </si>
  <si>
    <t>YBL091C</t>
  </si>
  <si>
    <t>YPR133C</t>
  </si>
  <si>
    <t>YNL123W</t>
  </si>
  <si>
    <t>YDR372C</t>
  </si>
  <si>
    <t>YPL135W</t>
  </si>
  <si>
    <t>YHR047C</t>
  </si>
  <si>
    <t>YKL058W</t>
  </si>
  <si>
    <t>YKL085W</t>
  </si>
  <si>
    <t>YNR043W</t>
  </si>
  <si>
    <t>YGR035C</t>
  </si>
  <si>
    <t>YOR239W</t>
  </si>
  <si>
    <t>YBR067C</t>
  </si>
  <si>
    <t>YDR100W</t>
  </si>
  <si>
    <t>YER049W</t>
  </si>
  <si>
    <t>YML012W</t>
  </si>
  <si>
    <t>YLR060W</t>
  </si>
  <si>
    <t>YBR049C</t>
  </si>
  <si>
    <t>YKR080W</t>
  </si>
  <si>
    <t>YDR071C</t>
  </si>
  <si>
    <t>YDR353W</t>
  </si>
  <si>
    <t>YHR183W</t>
  </si>
  <si>
    <t>YDL085C-A</t>
  </si>
  <si>
    <t>YER094C</t>
  </si>
  <si>
    <t>YMR260C</t>
  </si>
  <si>
    <t>YML078W</t>
  </si>
  <si>
    <t>YJR025C</t>
  </si>
  <si>
    <t>YKL046C</t>
  </si>
  <si>
    <t>YDR339C</t>
  </si>
  <si>
    <t>YOR151C</t>
  </si>
  <si>
    <t>YGL207W</t>
  </si>
  <si>
    <t>YKL184W</t>
  </si>
  <si>
    <t>YPR086W</t>
  </si>
  <si>
    <t>YJR125C</t>
  </si>
  <si>
    <t>YNL062C</t>
  </si>
  <si>
    <t>YMR295C</t>
  </si>
  <si>
    <t>YOR061W</t>
  </si>
  <si>
    <t>YGR083C</t>
  </si>
  <si>
    <t>YNL290W</t>
  </si>
  <si>
    <t>YIL034C</t>
  </si>
  <si>
    <t>YIL043C</t>
  </si>
  <si>
    <t>YLR347C</t>
  </si>
  <si>
    <t>YNL157W</t>
  </si>
  <si>
    <t>YBR080C</t>
  </si>
  <si>
    <t>YPL263C</t>
  </si>
  <si>
    <t>YKL128C</t>
  </si>
  <si>
    <t>YDL217C</t>
  </si>
  <si>
    <t>YKR014C</t>
  </si>
  <si>
    <t>YER002W</t>
  </si>
  <si>
    <t>YGL020C</t>
  </si>
  <si>
    <t>YMR083W</t>
  </si>
  <si>
    <t>YEL002C</t>
  </si>
  <si>
    <t>YGL027C</t>
  </si>
  <si>
    <t>YBR079C</t>
  </si>
  <si>
    <t>YNL121C</t>
  </si>
  <si>
    <t>YJL166W</t>
  </si>
  <si>
    <t>YLR248W</t>
  </si>
  <si>
    <t>YBL068W</t>
  </si>
  <si>
    <t>YBR011C</t>
  </si>
  <si>
    <t>YPR113W</t>
  </si>
  <si>
    <t>YGR135W</t>
  </si>
  <si>
    <t>YCR057C</t>
  </si>
  <si>
    <t>YHR152W</t>
  </si>
  <si>
    <t>YGL097W</t>
  </si>
  <si>
    <t>YOR261C</t>
  </si>
  <si>
    <t>YNL259C</t>
  </si>
  <si>
    <t>YCL058W-A</t>
  </si>
  <si>
    <t>YNL099C</t>
  </si>
  <si>
    <t>YHL021C</t>
  </si>
  <si>
    <t>YLR304C</t>
  </si>
  <si>
    <t>YOR357C</t>
  </si>
  <si>
    <t>YJR144W</t>
  </si>
  <si>
    <t>YPL271W</t>
  </si>
  <si>
    <t>YPL019C</t>
  </si>
  <si>
    <t>YOR145C</t>
  </si>
  <si>
    <t>YOR215C</t>
  </si>
  <si>
    <t>YLR066W</t>
  </si>
  <si>
    <t>YMR099C</t>
  </si>
  <si>
    <t>YOR163W</t>
  </si>
  <si>
    <t>YPR074C</t>
  </si>
  <si>
    <t>YLR153C</t>
  </si>
  <si>
    <t>YBL076C</t>
  </si>
  <si>
    <t>YKR068C</t>
  </si>
  <si>
    <t>YBR143C</t>
  </si>
  <si>
    <t>YDR086C</t>
  </si>
  <si>
    <t>YJL062W-A</t>
  </si>
  <si>
    <t>YDR449C</t>
  </si>
  <si>
    <t>YKL186C</t>
  </si>
  <si>
    <t>YIR022W</t>
  </si>
  <si>
    <t>YKR042W</t>
  </si>
  <si>
    <t>YMR297W</t>
  </si>
  <si>
    <t>YLR250W</t>
  </si>
  <si>
    <t>YGR081C</t>
  </si>
  <si>
    <t>YDR308C</t>
  </si>
  <si>
    <t>YNL292W</t>
  </si>
  <si>
    <t>YCL057C-A</t>
  </si>
  <si>
    <t>YAL023C</t>
  </si>
  <si>
    <t>YIL041W</t>
  </si>
  <si>
    <t>YNL155W</t>
  </si>
  <si>
    <t>YCR009C</t>
  </si>
  <si>
    <t>YHR108W</t>
  </si>
  <si>
    <t>YBL071W-A</t>
  </si>
  <si>
    <t>YMR236W</t>
  </si>
  <si>
    <t>YLR410W</t>
  </si>
  <si>
    <t>YER004W</t>
  </si>
  <si>
    <t>YOR142W</t>
  </si>
  <si>
    <t>YLR034C</t>
  </si>
  <si>
    <t>YLR083C</t>
  </si>
  <si>
    <t>YDL121C</t>
  </si>
  <si>
    <t>YOR184W</t>
  </si>
  <si>
    <t>YDL007W</t>
  </si>
  <si>
    <t>YDR493W</t>
  </si>
  <si>
    <t>YKL167C</t>
  </si>
  <si>
    <t>YMR027W</t>
  </si>
  <si>
    <t>YLR208W</t>
  </si>
  <si>
    <t>YMR145C</t>
  </si>
  <si>
    <t>YDR161W</t>
  </si>
  <si>
    <t>YNL149C</t>
  </si>
  <si>
    <t>YJL140W</t>
  </si>
  <si>
    <t>YJL080C</t>
  </si>
  <si>
    <t>YOR046C</t>
  </si>
  <si>
    <t>YOL032W</t>
  </si>
  <si>
    <t>YHR027C</t>
  </si>
  <si>
    <t>YDR079C-A</t>
  </si>
  <si>
    <t>YKL100C</t>
  </si>
  <si>
    <t>YJR142W</t>
  </si>
  <si>
    <t>YLL008W</t>
  </si>
  <si>
    <t>YER055C</t>
  </si>
  <si>
    <t>YGR180C</t>
  </si>
  <si>
    <t>YOR260W</t>
  </si>
  <si>
    <t>YDR035W</t>
  </si>
  <si>
    <t>YER072W</t>
  </si>
  <si>
    <t>YGR220C</t>
  </si>
  <si>
    <t>YML052W</t>
  </si>
  <si>
    <t>YGR275W</t>
  </si>
  <si>
    <t>YOR286W</t>
  </si>
  <si>
    <t>YJR007W</t>
  </si>
  <si>
    <t>YGL001C</t>
  </si>
  <si>
    <t>YNL037C</t>
  </si>
  <si>
    <t>YOR326W</t>
  </si>
  <si>
    <t>YAL025C</t>
  </si>
  <si>
    <t>YOR016C</t>
  </si>
  <si>
    <t>YJR121W</t>
  </si>
  <si>
    <t>YNL153C</t>
  </si>
  <si>
    <t>YBR249C</t>
  </si>
  <si>
    <t>YBR084W</t>
  </si>
  <si>
    <t>YNL081C</t>
  </si>
  <si>
    <t>YEL024W</t>
  </si>
  <si>
    <t>YDR023W</t>
  </si>
  <si>
    <t>YDR298C</t>
  </si>
  <si>
    <t>YDR011W</t>
  </si>
  <si>
    <t>YOL151W</t>
  </si>
  <si>
    <t>YLR118C</t>
  </si>
  <si>
    <t>YER006W</t>
  </si>
  <si>
    <t>YPR051W</t>
  </si>
  <si>
    <t>YMR251W-A</t>
  </si>
  <si>
    <t>YJR105W</t>
  </si>
  <si>
    <t>YDL072C</t>
  </si>
  <si>
    <t>YJL196C</t>
  </si>
  <si>
    <t>YLR058C</t>
  </si>
  <si>
    <t>YKL112W</t>
  </si>
  <si>
    <t>YOR117W</t>
  </si>
  <si>
    <t>YBR015C</t>
  </si>
  <si>
    <t>YPL013C</t>
  </si>
  <si>
    <t>Genes</t>
  </si>
  <si>
    <t>Average reads per codon</t>
  </si>
  <si>
    <t>Translation-initiation rate (s^{-1})</t>
  </si>
  <si>
    <t>YMR276W</t>
  </si>
  <si>
    <t>YAL035W</t>
  </si>
  <si>
    <t>YNL241C</t>
  </si>
  <si>
    <t>YHR143W-A</t>
  </si>
  <si>
    <t>YLR286C</t>
  </si>
  <si>
    <t>YLR074C</t>
  </si>
  <si>
    <t>YJL122W</t>
  </si>
  <si>
    <t>YKL122C</t>
  </si>
  <si>
    <t>YJR063W</t>
  </si>
  <si>
    <t>YOR045W</t>
  </si>
  <si>
    <t>Coefficient of Variation</t>
  </si>
  <si>
    <r>
      <t xml:space="preserve">List of genes for which </t>
    </r>
    <r>
      <rPr>
        <i/>
        <sz val="16"/>
        <color theme="1"/>
        <rFont val="Calibri (Body)"/>
      </rPr>
      <t>in silico</t>
    </r>
    <r>
      <rPr>
        <sz val="16"/>
        <color theme="1"/>
        <rFont val="Calibri (Body)"/>
      </rPr>
      <t xml:space="preserve"> ribosome profiles were generated and their average reads per codon</t>
    </r>
  </si>
  <si>
    <r>
      <t xml:space="preserve">In vivo translation-initiation rate using Ribo-Seq and RNA-Seq from Nissley </t>
    </r>
    <r>
      <rPr>
        <i/>
        <sz val="16"/>
        <color theme="1"/>
        <rFont val="Calibri"/>
        <family val="2"/>
        <scheme val="minor"/>
      </rPr>
      <t>et al.</t>
    </r>
    <r>
      <rPr>
        <sz val="16"/>
        <color theme="1"/>
        <rFont val="Calibri"/>
        <family val="2"/>
        <scheme val="minor"/>
      </rPr>
      <t xml:space="preserve"> and polysome profing data from Arava </t>
    </r>
    <r>
      <rPr>
        <i/>
        <sz val="16"/>
        <color theme="1"/>
        <rFont val="Calibri"/>
        <family val="2"/>
        <scheme val="minor"/>
      </rPr>
      <t>et al.</t>
    </r>
  </si>
  <si>
    <r>
      <t xml:space="preserve">In vivo translation-initiation rate using Ribo-Seq and RNA-Seq from Nissley </t>
    </r>
    <r>
      <rPr>
        <i/>
        <sz val="16"/>
        <color theme="1"/>
        <rFont val="Calibri"/>
        <family val="2"/>
        <scheme val="minor"/>
      </rPr>
      <t xml:space="preserve">et al. </t>
    </r>
    <r>
      <rPr>
        <sz val="16"/>
        <color theme="1"/>
        <rFont val="Calibri"/>
        <family val="2"/>
        <scheme val="minor"/>
      </rPr>
      <t xml:space="preserve">and polysome profing data from Mackay </t>
    </r>
    <r>
      <rPr>
        <i/>
        <sz val="16"/>
        <color theme="1"/>
        <rFont val="Calibri"/>
        <family val="2"/>
        <scheme val="minor"/>
      </rPr>
      <t>et al.</t>
    </r>
  </si>
  <si>
    <r>
      <t xml:space="preserve">In vivo translation-initiation rate using Ribo-Seq and RNA-Seq from Weinberg </t>
    </r>
    <r>
      <rPr>
        <i/>
        <sz val="16"/>
        <color theme="1"/>
        <rFont val="Calibri"/>
        <family val="2"/>
        <scheme val="minor"/>
      </rPr>
      <t>et al</t>
    </r>
    <r>
      <rPr>
        <sz val="16"/>
        <color theme="1"/>
        <rFont val="Calibri"/>
        <family val="2"/>
        <scheme val="minor"/>
      </rPr>
      <t xml:space="preserve">. and polysome profing data from Arava </t>
    </r>
    <r>
      <rPr>
        <i/>
        <sz val="16"/>
        <color theme="1"/>
        <rFont val="Calibri"/>
        <family val="2"/>
        <scheme val="minor"/>
      </rPr>
      <t>et al.</t>
    </r>
  </si>
  <si>
    <r>
      <t xml:space="preserve">In vivo translation-initiation rate using Ribo-Seq and RNA-Seq from Weinberg </t>
    </r>
    <r>
      <rPr>
        <i/>
        <sz val="16"/>
        <color theme="1"/>
        <rFont val="Calibri"/>
        <family val="2"/>
        <scheme val="minor"/>
      </rPr>
      <t>et al.</t>
    </r>
    <r>
      <rPr>
        <sz val="16"/>
        <color theme="1"/>
        <rFont val="Calibri"/>
        <family val="2"/>
        <scheme val="minor"/>
      </rPr>
      <t xml:space="preserve"> and polysome profing data from Mackay </t>
    </r>
    <r>
      <rPr>
        <i/>
        <sz val="16"/>
        <color theme="1"/>
        <rFont val="Calibri"/>
        <family val="2"/>
        <scheme val="minor"/>
      </rPr>
      <t>et 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1"/>
      <name val="Calibri (Body)"/>
    </font>
    <font>
      <i/>
      <sz val="16"/>
      <color theme="1"/>
      <name val="Calibri (Body)"/>
    </font>
    <font>
      <i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0" fillId="0" borderId="0" xfId="0"/>
    <xf numFmtId="0" fontId="2" fillId="0" borderId="0" xfId="1" applyFont="1" applyAlignment="1">
      <alignment horizontal="center" wrapText="1"/>
    </xf>
    <xf numFmtId="0" fontId="1" fillId="0" borderId="0" xfId="1" applyAlignment="1">
      <alignment horizontal="center"/>
    </xf>
    <xf numFmtId="0" fontId="4" fillId="0" borderId="0" xfId="0" applyFont="1" applyAlignment="1"/>
    <xf numFmtId="0" fontId="4" fillId="0" borderId="0" xfId="0" applyFont="1"/>
    <xf numFmtId="11" fontId="0" fillId="0" borderId="0" xfId="0" applyNumberForma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2" fillId="0" borderId="0" xfId="1" applyNumberFormat="1" applyFont="1" applyAlignment="1">
      <alignment horizontal="center" wrapText="1"/>
    </xf>
    <xf numFmtId="164" fontId="2" fillId="0" borderId="0" xfId="1" applyNumberFormat="1" applyFont="1" applyFill="1" applyAlignment="1">
      <alignment horizontal="center" wrapText="1"/>
    </xf>
    <xf numFmtId="164" fontId="0" fillId="0" borderId="0" xfId="0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10"/>
  <sheetViews>
    <sheetView workbookViewId="0">
      <selection activeCell="M8" sqref="M8"/>
    </sheetView>
  </sheetViews>
  <sheetFormatPr defaultColWidth="11.42578125" defaultRowHeight="15"/>
  <cols>
    <col min="1" max="1" width="11.85546875" customWidth="1"/>
    <col min="8" max="8" width="12.85546875" customWidth="1"/>
    <col min="9" max="9" width="15.42578125" customWidth="1"/>
    <col min="10" max="10" width="13.28515625" customWidth="1"/>
    <col min="11" max="11" width="13.5703125" customWidth="1"/>
  </cols>
  <sheetData>
    <row r="1" spans="1:11" ht="15" customHeight="1">
      <c r="A1" s="7" t="s">
        <v>1987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ht="15" customHeight="1">
      <c r="A2" s="8"/>
      <c r="B2" s="8"/>
      <c r="C2" s="8"/>
      <c r="D2" s="8"/>
      <c r="E2" s="8"/>
      <c r="F2" s="8"/>
      <c r="G2" s="8"/>
      <c r="H2" s="8"/>
      <c r="I2" s="8"/>
      <c r="J2" s="8"/>
      <c r="K2" s="8"/>
    </row>
    <row r="3" spans="1:11" ht="15" customHeight="1">
      <c r="A3" s="8" t="s">
        <v>1973</v>
      </c>
      <c r="B3" s="8" t="s">
        <v>1974</v>
      </c>
      <c r="C3" s="8"/>
      <c r="D3" s="8"/>
      <c r="E3" s="4"/>
      <c r="F3" s="4"/>
      <c r="G3" s="4"/>
      <c r="H3" s="4"/>
    </row>
    <row r="4" spans="1:11" ht="21" customHeight="1">
      <c r="A4" s="8"/>
      <c r="B4" s="8"/>
      <c r="C4" s="8"/>
      <c r="D4" s="8"/>
    </row>
    <row r="5" spans="1:11">
      <c r="A5" s="1" t="s">
        <v>585</v>
      </c>
      <c r="B5" s="9">
        <v>12.427135</v>
      </c>
      <c r="C5" s="9"/>
      <c r="D5" s="9"/>
    </row>
    <row r="6" spans="1:11">
      <c r="A6" s="1" t="s">
        <v>586</v>
      </c>
      <c r="B6" s="9">
        <v>13.427135</v>
      </c>
      <c r="C6" s="9"/>
      <c r="D6" s="9"/>
    </row>
    <row r="7" spans="1:11">
      <c r="A7" s="1" t="s">
        <v>587</v>
      </c>
      <c r="B7" s="9">
        <v>14.427135</v>
      </c>
      <c r="C7" s="9"/>
      <c r="D7" s="9"/>
    </row>
    <row r="8" spans="1:11">
      <c r="A8" s="1" t="s">
        <v>588</v>
      </c>
      <c r="B8" s="9">
        <v>15.427135</v>
      </c>
      <c r="C8" s="9"/>
      <c r="D8" s="9"/>
    </row>
    <row r="9" spans="1:11">
      <c r="A9" s="1" t="s">
        <v>589</v>
      </c>
      <c r="B9" s="9">
        <v>16.427135</v>
      </c>
      <c r="C9" s="9"/>
      <c r="D9" s="9"/>
    </row>
    <row r="10" spans="1:11">
      <c r="A10" s="1" t="s">
        <v>590</v>
      </c>
      <c r="B10" s="9">
        <v>17.427135</v>
      </c>
      <c r="C10" s="9"/>
      <c r="D10" s="9"/>
    </row>
    <row r="11" spans="1:11">
      <c r="A11" s="1" t="s">
        <v>591</v>
      </c>
      <c r="B11" s="9">
        <v>18.427135</v>
      </c>
      <c r="C11" s="9"/>
      <c r="D11" s="9"/>
    </row>
    <row r="12" spans="1:11">
      <c r="A12" s="1" t="s">
        <v>592</v>
      </c>
      <c r="B12" s="9">
        <v>19.427135</v>
      </c>
      <c r="C12" s="9"/>
      <c r="D12" s="9"/>
    </row>
    <row r="13" spans="1:11">
      <c r="A13" s="1" t="s">
        <v>593</v>
      </c>
      <c r="B13" s="9">
        <v>20.427135</v>
      </c>
      <c r="C13" s="9"/>
      <c r="D13" s="9"/>
    </row>
    <row r="14" spans="1:11">
      <c r="A14" s="1" t="s">
        <v>594</v>
      </c>
      <c r="B14" s="9">
        <v>21.427135</v>
      </c>
      <c r="C14" s="9"/>
      <c r="D14" s="9"/>
    </row>
    <row r="15" spans="1:11">
      <c r="A15" s="1" t="s">
        <v>595</v>
      </c>
      <c r="B15" s="9">
        <v>22.427135</v>
      </c>
      <c r="C15" s="9"/>
      <c r="D15" s="9"/>
    </row>
    <row r="16" spans="1:11">
      <c r="A16" s="1" t="s">
        <v>596</v>
      </c>
      <c r="B16" s="9">
        <v>23.427135</v>
      </c>
      <c r="C16" s="9"/>
      <c r="D16" s="9"/>
    </row>
    <row r="17" spans="1:4">
      <c r="A17" s="1" t="s">
        <v>597</v>
      </c>
      <c r="B17" s="9">
        <v>24.427135</v>
      </c>
      <c r="C17" s="9"/>
      <c r="D17" s="9"/>
    </row>
    <row r="18" spans="1:4">
      <c r="A18" s="1" t="s">
        <v>598</v>
      </c>
      <c r="B18" s="9">
        <v>25.427135</v>
      </c>
      <c r="C18" s="9"/>
      <c r="D18" s="9"/>
    </row>
    <row r="19" spans="1:4">
      <c r="A19" s="1" t="s">
        <v>599</v>
      </c>
      <c r="B19" s="9">
        <v>26.427135</v>
      </c>
      <c r="C19" s="9"/>
      <c r="D19" s="9"/>
    </row>
    <row r="20" spans="1:4">
      <c r="A20" s="1" t="s">
        <v>600</v>
      </c>
      <c r="B20" s="9">
        <v>27.427135</v>
      </c>
      <c r="C20" s="9"/>
      <c r="D20" s="9"/>
    </row>
    <row r="21" spans="1:4">
      <c r="A21" s="1" t="s">
        <v>601</v>
      </c>
      <c r="B21" s="9">
        <v>28.427135</v>
      </c>
      <c r="C21" s="9"/>
      <c r="D21" s="9"/>
    </row>
    <row r="22" spans="1:4">
      <c r="A22" s="1" t="s">
        <v>602</v>
      </c>
      <c r="B22" s="9">
        <v>29.427135</v>
      </c>
      <c r="C22" s="9"/>
      <c r="D22" s="9"/>
    </row>
    <row r="23" spans="1:4">
      <c r="A23" s="1" t="s">
        <v>603</v>
      </c>
      <c r="B23" s="9">
        <v>30.427135</v>
      </c>
      <c r="C23" s="9"/>
      <c r="D23" s="9"/>
    </row>
    <row r="24" spans="1:4">
      <c r="A24" s="1" t="s">
        <v>604</v>
      </c>
      <c r="B24" s="9">
        <v>31.427135</v>
      </c>
      <c r="C24" s="9"/>
      <c r="D24" s="9"/>
    </row>
    <row r="25" spans="1:4">
      <c r="A25" s="1" t="s">
        <v>605</v>
      </c>
      <c r="B25" s="9">
        <v>32.427135</v>
      </c>
      <c r="C25" s="9"/>
      <c r="D25" s="9"/>
    </row>
    <row r="26" spans="1:4">
      <c r="A26" s="1" t="s">
        <v>606</v>
      </c>
      <c r="B26" s="9">
        <v>33.427135</v>
      </c>
      <c r="C26" s="9"/>
      <c r="D26" s="9"/>
    </row>
    <row r="27" spans="1:4">
      <c r="A27" s="1" t="s">
        <v>607</v>
      </c>
      <c r="B27" s="9">
        <v>34.427135</v>
      </c>
      <c r="C27" s="9"/>
      <c r="D27" s="9"/>
    </row>
    <row r="28" spans="1:4">
      <c r="A28" s="1" t="s">
        <v>608</v>
      </c>
      <c r="B28" s="9">
        <v>35.427135</v>
      </c>
      <c r="C28" s="9"/>
      <c r="D28" s="9"/>
    </row>
    <row r="29" spans="1:4">
      <c r="A29" s="1" t="s">
        <v>609</v>
      </c>
      <c r="B29" s="9">
        <v>36.427135</v>
      </c>
      <c r="C29" s="9"/>
      <c r="D29" s="9"/>
    </row>
    <row r="30" spans="1:4">
      <c r="A30" s="1" t="s">
        <v>610</v>
      </c>
      <c r="B30" s="9">
        <v>37.427135</v>
      </c>
      <c r="C30" s="9"/>
      <c r="D30" s="9"/>
    </row>
    <row r="31" spans="1:4">
      <c r="A31" s="1" t="s">
        <v>611</v>
      </c>
      <c r="B31" s="9">
        <v>38.427135</v>
      </c>
      <c r="C31" s="9"/>
      <c r="D31" s="9"/>
    </row>
    <row r="32" spans="1:4">
      <c r="A32" s="1" t="s">
        <v>612</v>
      </c>
      <c r="B32" s="9">
        <v>39.427135</v>
      </c>
      <c r="C32" s="9"/>
      <c r="D32" s="9"/>
    </row>
    <row r="33" spans="1:4">
      <c r="A33" s="1" t="s">
        <v>613</v>
      </c>
      <c r="B33" s="9">
        <v>40.427135</v>
      </c>
      <c r="C33" s="9"/>
      <c r="D33" s="9"/>
    </row>
    <row r="34" spans="1:4">
      <c r="A34" s="1" t="s">
        <v>614</v>
      </c>
      <c r="B34" s="9">
        <v>41.427135</v>
      </c>
      <c r="C34" s="9"/>
      <c r="D34" s="9"/>
    </row>
    <row r="35" spans="1:4">
      <c r="A35" s="1" t="s">
        <v>615</v>
      </c>
      <c r="B35" s="9">
        <v>42.427135</v>
      </c>
      <c r="C35" s="9"/>
      <c r="D35" s="9"/>
    </row>
    <row r="36" spans="1:4">
      <c r="A36" s="1" t="s">
        <v>616</v>
      </c>
      <c r="B36" s="9">
        <v>43.427135</v>
      </c>
      <c r="C36" s="9"/>
      <c r="D36" s="9"/>
    </row>
    <row r="37" spans="1:4">
      <c r="A37" s="1" t="s">
        <v>617</v>
      </c>
      <c r="B37" s="9">
        <v>44.427135</v>
      </c>
      <c r="C37" s="9"/>
      <c r="D37" s="9"/>
    </row>
    <row r="38" spans="1:4">
      <c r="A38" s="1" t="s">
        <v>618</v>
      </c>
      <c r="B38" s="9">
        <v>45.427135</v>
      </c>
      <c r="C38" s="9"/>
      <c r="D38" s="9"/>
    </row>
    <row r="39" spans="1:4">
      <c r="A39" s="1" t="s">
        <v>619</v>
      </c>
      <c r="B39" s="9">
        <v>46.427135</v>
      </c>
      <c r="C39" s="9"/>
      <c r="D39" s="9"/>
    </row>
    <row r="40" spans="1:4">
      <c r="A40" s="1" t="s">
        <v>620</v>
      </c>
      <c r="B40" s="9">
        <v>47.427135</v>
      </c>
      <c r="C40" s="9"/>
      <c r="D40" s="9"/>
    </row>
    <row r="41" spans="1:4">
      <c r="A41" s="1" t="s">
        <v>621</v>
      </c>
      <c r="B41" s="9">
        <v>48.427135</v>
      </c>
      <c r="C41" s="9"/>
      <c r="D41" s="9"/>
    </row>
    <row r="42" spans="1:4">
      <c r="A42" s="1" t="s">
        <v>622</v>
      </c>
      <c r="B42" s="9">
        <v>49.427135</v>
      </c>
      <c r="C42" s="9"/>
      <c r="D42" s="9"/>
    </row>
    <row r="43" spans="1:4">
      <c r="A43" s="1" t="s">
        <v>623</v>
      </c>
      <c r="B43" s="9">
        <v>50.427135</v>
      </c>
      <c r="C43" s="9"/>
      <c r="D43" s="9"/>
    </row>
    <row r="44" spans="1:4">
      <c r="A44" s="1" t="s">
        <v>624</v>
      </c>
      <c r="B44" s="9">
        <v>51.427135</v>
      </c>
      <c r="C44" s="9"/>
      <c r="D44" s="9"/>
    </row>
    <row r="45" spans="1:4">
      <c r="A45" s="1" t="s">
        <v>625</v>
      </c>
      <c r="B45" s="9">
        <v>52.427135</v>
      </c>
      <c r="C45" s="9"/>
      <c r="D45" s="9"/>
    </row>
    <row r="46" spans="1:4">
      <c r="A46" s="1" t="s">
        <v>626</v>
      </c>
      <c r="B46" s="9">
        <v>53.427135</v>
      </c>
      <c r="C46" s="9"/>
      <c r="D46" s="9"/>
    </row>
    <row r="47" spans="1:4">
      <c r="A47" s="1" t="s">
        <v>627</v>
      </c>
      <c r="B47" s="9">
        <v>54.427135</v>
      </c>
      <c r="C47" s="9"/>
      <c r="D47" s="9"/>
    </row>
    <row r="48" spans="1:4">
      <c r="A48" s="1" t="s">
        <v>628</v>
      </c>
      <c r="B48" s="9">
        <v>55.427135</v>
      </c>
      <c r="C48" s="9"/>
      <c r="D48" s="9"/>
    </row>
    <row r="49" spans="1:4">
      <c r="A49" s="1" t="s">
        <v>629</v>
      </c>
      <c r="B49" s="9">
        <v>56.427135</v>
      </c>
      <c r="C49" s="9"/>
      <c r="D49" s="9"/>
    </row>
    <row r="50" spans="1:4">
      <c r="A50" s="1" t="s">
        <v>630</v>
      </c>
      <c r="B50" s="9">
        <v>57.427135</v>
      </c>
      <c r="C50" s="9"/>
      <c r="D50" s="9"/>
    </row>
    <row r="51" spans="1:4">
      <c r="A51" s="1" t="s">
        <v>631</v>
      </c>
      <c r="B51" s="9">
        <v>58.427135</v>
      </c>
      <c r="C51" s="9"/>
      <c r="D51" s="9"/>
    </row>
    <row r="52" spans="1:4">
      <c r="A52" s="1" t="s">
        <v>632</v>
      </c>
      <c r="B52" s="9">
        <v>59.427135</v>
      </c>
      <c r="C52" s="9"/>
      <c r="D52" s="9"/>
    </row>
    <row r="53" spans="1:4">
      <c r="A53" s="1" t="s">
        <v>633</v>
      </c>
      <c r="B53" s="9">
        <v>60.427135</v>
      </c>
      <c r="C53" s="9"/>
      <c r="D53" s="9"/>
    </row>
    <row r="54" spans="1:4">
      <c r="A54" s="1" t="s">
        <v>634</v>
      </c>
      <c r="B54" s="9">
        <v>61.427135</v>
      </c>
      <c r="C54" s="9"/>
      <c r="D54" s="9"/>
    </row>
    <row r="55" spans="1:4">
      <c r="A55" s="1" t="s">
        <v>635</v>
      </c>
      <c r="B55" s="9">
        <v>62.427135</v>
      </c>
      <c r="C55" s="9"/>
      <c r="D55" s="9"/>
    </row>
    <row r="56" spans="1:4">
      <c r="A56" s="1" t="s">
        <v>636</v>
      </c>
      <c r="B56" s="9">
        <v>63.427135</v>
      </c>
      <c r="C56" s="9"/>
      <c r="D56" s="9"/>
    </row>
    <row r="57" spans="1:4">
      <c r="A57" s="1" t="s">
        <v>637</v>
      </c>
      <c r="B57" s="9">
        <v>64.427135000000007</v>
      </c>
      <c r="C57" s="9"/>
      <c r="D57" s="9"/>
    </row>
    <row r="58" spans="1:4">
      <c r="A58" s="1" t="s">
        <v>638</v>
      </c>
      <c r="B58" s="9">
        <v>65.427135000000007</v>
      </c>
      <c r="C58" s="9"/>
      <c r="D58" s="9"/>
    </row>
    <row r="59" spans="1:4">
      <c r="A59" s="1" t="s">
        <v>639</v>
      </c>
      <c r="B59" s="9">
        <v>66.427135000000007</v>
      </c>
      <c r="C59" s="9"/>
      <c r="D59" s="9"/>
    </row>
    <row r="60" spans="1:4">
      <c r="A60" s="1" t="s">
        <v>640</v>
      </c>
      <c r="B60" s="9">
        <v>67.427135000000007</v>
      </c>
      <c r="C60" s="9"/>
      <c r="D60" s="9"/>
    </row>
    <row r="61" spans="1:4">
      <c r="A61" s="1" t="s">
        <v>641</v>
      </c>
      <c r="B61" s="9">
        <v>68.427135000000007</v>
      </c>
      <c r="C61" s="9"/>
      <c r="D61" s="9"/>
    </row>
    <row r="62" spans="1:4">
      <c r="A62" s="1" t="s">
        <v>642</v>
      </c>
      <c r="B62" s="9">
        <v>69.427135000000007</v>
      </c>
      <c r="C62" s="9"/>
      <c r="D62" s="9"/>
    </row>
    <row r="63" spans="1:4">
      <c r="A63" s="1" t="s">
        <v>643</v>
      </c>
      <c r="B63" s="9">
        <v>70.427135000000007</v>
      </c>
      <c r="C63" s="9"/>
      <c r="D63" s="9"/>
    </row>
    <row r="64" spans="1:4">
      <c r="A64" s="1" t="s">
        <v>644</v>
      </c>
      <c r="B64" s="9">
        <v>71.427135000000007</v>
      </c>
      <c r="C64" s="9"/>
      <c r="D64" s="9"/>
    </row>
    <row r="65" spans="1:4">
      <c r="A65" s="1" t="s">
        <v>645</v>
      </c>
      <c r="B65" s="9">
        <v>72.427135000000007</v>
      </c>
      <c r="C65" s="9"/>
      <c r="D65" s="9"/>
    </row>
    <row r="66" spans="1:4">
      <c r="A66" s="1" t="s">
        <v>646</v>
      </c>
      <c r="B66" s="9">
        <v>73.427135000000007</v>
      </c>
      <c r="C66" s="9"/>
      <c r="D66" s="9"/>
    </row>
    <row r="67" spans="1:4">
      <c r="A67" s="1" t="s">
        <v>647</v>
      </c>
      <c r="B67" s="9">
        <v>74.427135000000007</v>
      </c>
      <c r="C67" s="9"/>
      <c r="D67" s="9"/>
    </row>
    <row r="68" spans="1:4">
      <c r="A68" s="1" t="s">
        <v>648</v>
      </c>
      <c r="B68" s="9">
        <v>75.427135000000007</v>
      </c>
      <c r="C68" s="9"/>
      <c r="D68" s="9"/>
    </row>
    <row r="69" spans="1:4">
      <c r="A69" s="1" t="s">
        <v>649</v>
      </c>
      <c r="B69" s="9">
        <v>76.427135000000007</v>
      </c>
      <c r="C69" s="9"/>
      <c r="D69" s="9"/>
    </row>
    <row r="70" spans="1:4">
      <c r="A70" s="1" t="s">
        <v>650</v>
      </c>
      <c r="B70" s="9">
        <v>77.427135000000007</v>
      </c>
      <c r="C70" s="9"/>
      <c r="D70" s="9"/>
    </row>
    <row r="71" spans="1:4">
      <c r="A71" s="1" t="s">
        <v>651</v>
      </c>
      <c r="B71" s="9">
        <v>78.427135000000007</v>
      </c>
      <c r="C71" s="9"/>
      <c r="D71" s="9"/>
    </row>
    <row r="72" spans="1:4">
      <c r="A72" s="1" t="s">
        <v>652</v>
      </c>
      <c r="B72" s="9">
        <v>79.427135000000007</v>
      </c>
      <c r="C72" s="9"/>
      <c r="D72" s="9"/>
    </row>
    <row r="73" spans="1:4">
      <c r="A73" s="1" t="s">
        <v>653</v>
      </c>
      <c r="B73" s="9">
        <v>80.427135000000007</v>
      </c>
      <c r="C73" s="9"/>
      <c r="D73" s="9"/>
    </row>
    <row r="74" spans="1:4">
      <c r="A74" s="1" t="s">
        <v>654</v>
      </c>
      <c r="B74" s="9">
        <v>81.427135000000007</v>
      </c>
      <c r="C74" s="9"/>
      <c r="D74" s="9"/>
    </row>
    <row r="75" spans="1:4">
      <c r="A75" s="1" t="s">
        <v>655</v>
      </c>
      <c r="B75" s="9">
        <v>82.427135000000007</v>
      </c>
      <c r="C75" s="9"/>
      <c r="D75" s="9"/>
    </row>
    <row r="76" spans="1:4">
      <c r="A76" s="1" t="s">
        <v>656</v>
      </c>
      <c r="B76" s="9">
        <v>83.427135000000007</v>
      </c>
      <c r="C76" s="9"/>
      <c r="D76" s="9"/>
    </row>
    <row r="77" spans="1:4">
      <c r="A77" s="1" t="s">
        <v>657</v>
      </c>
      <c r="B77" s="9">
        <v>84.427135000000007</v>
      </c>
      <c r="C77" s="9"/>
      <c r="D77" s="9"/>
    </row>
    <row r="78" spans="1:4">
      <c r="A78" s="1" t="s">
        <v>658</v>
      </c>
      <c r="B78" s="9">
        <v>85.427135000000007</v>
      </c>
      <c r="C78" s="9"/>
      <c r="D78" s="9"/>
    </row>
    <row r="79" spans="1:4">
      <c r="A79" s="1" t="s">
        <v>659</v>
      </c>
      <c r="B79" s="9">
        <v>86.427135000000007</v>
      </c>
      <c r="C79" s="9"/>
      <c r="D79" s="9"/>
    </row>
    <row r="80" spans="1:4">
      <c r="A80" s="1" t="s">
        <v>660</v>
      </c>
      <c r="B80" s="9">
        <v>87.427135000000007</v>
      </c>
      <c r="C80" s="9"/>
      <c r="D80" s="9"/>
    </row>
    <row r="81" spans="1:4">
      <c r="A81" s="1" t="s">
        <v>661</v>
      </c>
      <c r="B81" s="9">
        <v>88.427135000000007</v>
      </c>
      <c r="C81" s="9"/>
      <c r="D81" s="9"/>
    </row>
    <row r="82" spans="1:4">
      <c r="A82" s="1" t="s">
        <v>662</v>
      </c>
      <c r="B82" s="9">
        <v>89.427135000000007</v>
      </c>
      <c r="C82" s="9"/>
      <c r="D82" s="9"/>
    </row>
    <row r="83" spans="1:4">
      <c r="A83" s="1" t="s">
        <v>663</v>
      </c>
      <c r="B83" s="9">
        <v>90.427135000000007</v>
      </c>
      <c r="C83" s="9"/>
      <c r="D83" s="9"/>
    </row>
    <row r="84" spans="1:4">
      <c r="A84" s="1" t="s">
        <v>664</v>
      </c>
      <c r="B84" s="9">
        <v>91.427135000000007</v>
      </c>
      <c r="C84" s="9"/>
      <c r="D84" s="9"/>
    </row>
    <row r="85" spans="1:4">
      <c r="A85" s="1" t="s">
        <v>665</v>
      </c>
      <c r="B85" s="9">
        <v>92.427135000000007</v>
      </c>
      <c r="C85" s="9"/>
      <c r="D85" s="9"/>
    </row>
    <row r="86" spans="1:4">
      <c r="A86" s="1" t="s">
        <v>666</v>
      </c>
      <c r="B86" s="9">
        <v>93.427135000000007</v>
      </c>
      <c r="C86" s="9"/>
      <c r="D86" s="9"/>
    </row>
    <row r="87" spans="1:4">
      <c r="A87" s="1" t="s">
        <v>667</v>
      </c>
      <c r="B87" s="9">
        <v>94.427135000000007</v>
      </c>
      <c r="C87" s="9"/>
      <c r="D87" s="9"/>
    </row>
    <row r="88" spans="1:4">
      <c r="A88" s="1" t="s">
        <v>668</v>
      </c>
      <c r="B88" s="9">
        <v>95.427135000000007</v>
      </c>
      <c r="C88" s="9"/>
      <c r="D88" s="9"/>
    </row>
    <row r="89" spans="1:4">
      <c r="A89" s="1" t="s">
        <v>669</v>
      </c>
      <c r="B89" s="9">
        <v>96.427135000000007</v>
      </c>
      <c r="C89" s="9"/>
      <c r="D89" s="9"/>
    </row>
    <row r="90" spans="1:4">
      <c r="A90" s="1" t="s">
        <v>670</v>
      </c>
      <c r="B90" s="9">
        <v>97.427135000000007</v>
      </c>
      <c r="C90" s="9"/>
      <c r="D90" s="9"/>
    </row>
    <row r="91" spans="1:4">
      <c r="A91" s="1" t="s">
        <v>671</v>
      </c>
      <c r="B91" s="9">
        <v>98.427135000000007</v>
      </c>
      <c r="C91" s="9"/>
      <c r="D91" s="9"/>
    </row>
    <row r="92" spans="1:4">
      <c r="A92" s="1" t="s">
        <v>672</v>
      </c>
      <c r="B92" s="9">
        <v>99.427135000000007</v>
      </c>
      <c r="C92" s="9"/>
      <c r="D92" s="9"/>
    </row>
    <row r="93" spans="1:4">
      <c r="A93" s="1" t="s">
        <v>673</v>
      </c>
      <c r="B93" s="9">
        <v>100.42713500000001</v>
      </c>
      <c r="C93" s="9"/>
      <c r="D93" s="9"/>
    </row>
    <row r="94" spans="1:4">
      <c r="A94" s="1" t="s">
        <v>674</v>
      </c>
      <c r="B94" s="9">
        <v>101.42713500000001</v>
      </c>
      <c r="C94" s="9"/>
      <c r="D94" s="9"/>
    </row>
    <row r="95" spans="1:4">
      <c r="A95" s="1" t="s">
        <v>675</v>
      </c>
      <c r="B95" s="9">
        <v>102.42713500000001</v>
      </c>
      <c r="C95" s="9"/>
      <c r="D95" s="9"/>
    </row>
    <row r="96" spans="1:4">
      <c r="A96" s="1" t="s">
        <v>676</v>
      </c>
      <c r="B96" s="9">
        <v>103.42713500000001</v>
      </c>
      <c r="C96" s="9"/>
      <c r="D96" s="9"/>
    </row>
    <row r="97" spans="1:4">
      <c r="A97" s="1" t="s">
        <v>677</v>
      </c>
      <c r="B97" s="9">
        <v>104.42713500000001</v>
      </c>
      <c r="C97" s="9"/>
      <c r="D97" s="9"/>
    </row>
    <row r="98" spans="1:4">
      <c r="A98" s="1" t="s">
        <v>678</v>
      </c>
      <c r="B98" s="9">
        <v>105.42713500000001</v>
      </c>
      <c r="C98" s="9"/>
      <c r="D98" s="9"/>
    </row>
    <row r="99" spans="1:4">
      <c r="A99" s="1" t="s">
        <v>679</v>
      </c>
      <c r="B99" s="9">
        <v>106.42713500000001</v>
      </c>
      <c r="C99" s="9"/>
      <c r="D99" s="9"/>
    </row>
    <row r="100" spans="1:4">
      <c r="A100" s="1" t="s">
        <v>680</v>
      </c>
      <c r="B100" s="9">
        <v>107.42713500000001</v>
      </c>
      <c r="C100" s="9"/>
      <c r="D100" s="9"/>
    </row>
    <row r="101" spans="1:4">
      <c r="A101" s="1" t="s">
        <v>681</v>
      </c>
      <c r="B101" s="9">
        <v>108.42713500000001</v>
      </c>
      <c r="C101" s="9"/>
      <c r="D101" s="9"/>
    </row>
    <row r="102" spans="1:4">
      <c r="A102" s="1" t="s">
        <v>682</v>
      </c>
      <c r="B102" s="9">
        <v>109.42713500000001</v>
      </c>
      <c r="C102" s="9"/>
      <c r="D102" s="9"/>
    </row>
    <row r="103" spans="1:4">
      <c r="A103" s="1" t="s">
        <v>683</v>
      </c>
      <c r="B103" s="9">
        <v>110.42713500000001</v>
      </c>
      <c r="C103" s="9"/>
      <c r="D103" s="9"/>
    </row>
    <row r="104" spans="1:4">
      <c r="A104" s="1" t="s">
        <v>684</v>
      </c>
      <c r="B104" s="9">
        <v>111.42713500000001</v>
      </c>
      <c r="C104" s="9"/>
      <c r="D104" s="9"/>
    </row>
    <row r="105" spans="1:4">
      <c r="A105" s="1" t="s">
        <v>685</v>
      </c>
      <c r="B105" s="9">
        <v>112.42713500000001</v>
      </c>
      <c r="C105" s="9"/>
      <c r="D105" s="9"/>
    </row>
    <row r="106" spans="1:4">
      <c r="A106" s="1" t="s">
        <v>686</v>
      </c>
      <c r="B106" s="9">
        <v>113.42713500000001</v>
      </c>
      <c r="C106" s="9"/>
      <c r="D106" s="9"/>
    </row>
    <row r="107" spans="1:4">
      <c r="A107" s="1" t="s">
        <v>687</v>
      </c>
      <c r="B107" s="9">
        <v>114.42713500000001</v>
      </c>
      <c r="C107" s="9"/>
      <c r="D107" s="9"/>
    </row>
    <row r="108" spans="1:4">
      <c r="A108" s="1" t="s">
        <v>688</v>
      </c>
      <c r="B108" s="9">
        <v>115.42713500000001</v>
      </c>
      <c r="C108" s="9"/>
      <c r="D108" s="9"/>
    </row>
    <row r="109" spans="1:4">
      <c r="A109" s="1" t="s">
        <v>689</v>
      </c>
      <c r="B109" s="9">
        <v>116.42713500000001</v>
      </c>
      <c r="C109" s="9"/>
      <c r="D109" s="9"/>
    </row>
    <row r="110" spans="1:4">
      <c r="A110" s="1" t="s">
        <v>690</v>
      </c>
      <c r="B110" s="9">
        <v>117.42713500000001</v>
      </c>
      <c r="C110" s="9"/>
      <c r="D110" s="9"/>
    </row>
    <row r="111" spans="1:4">
      <c r="A111" s="1" t="s">
        <v>691</v>
      </c>
      <c r="B111" s="9">
        <v>118.42713500000001</v>
      </c>
      <c r="C111" s="9"/>
      <c r="D111" s="9"/>
    </row>
    <row r="112" spans="1:4">
      <c r="A112" s="1" t="s">
        <v>692</v>
      </c>
      <c r="B112" s="9">
        <v>119.42713500000001</v>
      </c>
      <c r="C112" s="9"/>
      <c r="D112" s="9"/>
    </row>
    <row r="113" spans="1:4">
      <c r="A113" s="1" t="s">
        <v>693</v>
      </c>
      <c r="B113" s="9">
        <v>120.42713500000001</v>
      </c>
      <c r="C113" s="9"/>
      <c r="D113" s="9"/>
    </row>
    <row r="114" spans="1:4">
      <c r="A114" s="1" t="s">
        <v>694</v>
      </c>
      <c r="B114" s="9">
        <v>121.42713500000001</v>
      </c>
      <c r="C114" s="9"/>
      <c r="D114" s="9"/>
    </row>
    <row r="115" spans="1:4">
      <c r="A115" s="1" t="s">
        <v>695</v>
      </c>
      <c r="B115" s="9">
        <v>122.42713500000001</v>
      </c>
      <c r="C115" s="9"/>
      <c r="D115" s="9"/>
    </row>
    <row r="116" spans="1:4">
      <c r="A116" s="1" t="s">
        <v>696</v>
      </c>
      <c r="B116" s="9">
        <v>123.42713500000001</v>
      </c>
      <c r="C116" s="9"/>
      <c r="D116" s="9"/>
    </row>
    <row r="117" spans="1:4">
      <c r="A117" s="1" t="s">
        <v>697</v>
      </c>
      <c r="B117" s="9">
        <v>124.42713500000001</v>
      </c>
      <c r="C117" s="9"/>
      <c r="D117" s="9"/>
    </row>
    <row r="118" spans="1:4">
      <c r="A118" s="1" t="s">
        <v>698</v>
      </c>
      <c r="B118" s="9">
        <v>125.42713500000001</v>
      </c>
      <c r="C118" s="9"/>
      <c r="D118" s="9"/>
    </row>
    <row r="119" spans="1:4">
      <c r="A119" s="1" t="s">
        <v>699</v>
      </c>
      <c r="B119" s="9">
        <v>126.42713500000001</v>
      </c>
      <c r="C119" s="9"/>
      <c r="D119" s="9"/>
    </row>
    <row r="120" spans="1:4">
      <c r="A120" s="1" t="s">
        <v>700</v>
      </c>
      <c r="B120" s="9">
        <v>127.42713500000001</v>
      </c>
      <c r="C120" s="9"/>
      <c r="D120" s="9"/>
    </row>
    <row r="121" spans="1:4">
      <c r="A121" s="1" t="s">
        <v>701</v>
      </c>
      <c r="B121" s="9">
        <v>128.42713499999999</v>
      </c>
      <c r="C121" s="9"/>
      <c r="D121" s="9"/>
    </row>
    <row r="122" spans="1:4">
      <c r="A122" s="1" t="s">
        <v>702</v>
      </c>
      <c r="B122" s="9">
        <v>129.42713499999999</v>
      </c>
      <c r="C122" s="9"/>
      <c r="D122" s="9"/>
    </row>
    <row r="123" spans="1:4">
      <c r="A123" s="1" t="s">
        <v>703</v>
      </c>
      <c r="B123" s="9">
        <v>130.42713499999999</v>
      </c>
      <c r="C123" s="9"/>
      <c r="D123" s="9"/>
    </row>
    <row r="124" spans="1:4">
      <c r="A124" s="1" t="s">
        <v>704</v>
      </c>
      <c r="B124" s="9">
        <v>131.42713499999999</v>
      </c>
      <c r="C124" s="9"/>
      <c r="D124" s="9"/>
    </row>
    <row r="125" spans="1:4">
      <c r="A125" s="1" t="s">
        <v>705</v>
      </c>
      <c r="B125" s="9">
        <v>132.42713499999999</v>
      </c>
      <c r="C125" s="9"/>
      <c r="D125" s="9"/>
    </row>
    <row r="126" spans="1:4">
      <c r="A126" s="1" t="s">
        <v>706</v>
      </c>
      <c r="B126" s="9">
        <v>133.42713499999999</v>
      </c>
      <c r="C126" s="9"/>
      <c r="D126" s="9"/>
    </row>
    <row r="127" spans="1:4">
      <c r="A127" s="1" t="s">
        <v>707</v>
      </c>
      <c r="B127" s="9">
        <v>134.42713499999999</v>
      </c>
      <c r="C127" s="9"/>
      <c r="D127" s="9"/>
    </row>
    <row r="128" spans="1:4">
      <c r="A128" s="1" t="s">
        <v>708</v>
      </c>
      <c r="B128" s="9">
        <v>135.42713499999999</v>
      </c>
      <c r="C128" s="9"/>
      <c r="D128" s="9"/>
    </row>
    <row r="129" spans="1:4">
      <c r="A129" s="1" t="s">
        <v>709</v>
      </c>
      <c r="B129" s="9">
        <v>136.42713499999999</v>
      </c>
      <c r="C129" s="9"/>
      <c r="D129" s="9"/>
    </row>
    <row r="130" spans="1:4">
      <c r="A130" s="1" t="s">
        <v>710</v>
      </c>
      <c r="B130" s="9">
        <v>137.42713499999999</v>
      </c>
      <c r="C130" s="9"/>
      <c r="D130" s="9"/>
    </row>
    <row r="131" spans="1:4">
      <c r="A131" s="1" t="s">
        <v>711</v>
      </c>
      <c r="B131" s="9">
        <v>138.42713499999999</v>
      </c>
      <c r="C131" s="9"/>
      <c r="D131" s="9"/>
    </row>
    <row r="132" spans="1:4">
      <c r="A132" s="1" t="s">
        <v>712</v>
      </c>
      <c r="B132" s="9">
        <v>139.42713499999999</v>
      </c>
      <c r="C132" s="9"/>
      <c r="D132" s="9"/>
    </row>
    <row r="133" spans="1:4">
      <c r="A133" s="1" t="s">
        <v>713</v>
      </c>
      <c r="B133" s="9">
        <v>140.42713499999999</v>
      </c>
      <c r="C133" s="9"/>
      <c r="D133" s="9"/>
    </row>
    <row r="134" spans="1:4">
      <c r="A134" s="1" t="s">
        <v>714</v>
      </c>
      <c r="B134" s="9">
        <v>141.42713499999999</v>
      </c>
      <c r="C134" s="9"/>
      <c r="D134" s="9"/>
    </row>
    <row r="135" spans="1:4">
      <c r="A135" s="1" t="s">
        <v>715</v>
      </c>
      <c r="B135" s="9">
        <v>142.42713499999999</v>
      </c>
      <c r="C135" s="9"/>
      <c r="D135" s="9"/>
    </row>
    <row r="136" spans="1:4">
      <c r="A136" s="1" t="s">
        <v>716</v>
      </c>
      <c r="B136" s="9">
        <v>143.42713499999999</v>
      </c>
      <c r="C136" s="9"/>
      <c r="D136" s="9"/>
    </row>
    <row r="137" spans="1:4">
      <c r="A137" s="1" t="s">
        <v>717</v>
      </c>
      <c r="B137" s="9">
        <v>144.42713499999999</v>
      </c>
      <c r="C137" s="9"/>
      <c r="D137" s="9"/>
    </row>
    <row r="138" spans="1:4">
      <c r="A138" s="1" t="s">
        <v>718</v>
      </c>
      <c r="B138" s="9">
        <v>145.42713499999999</v>
      </c>
      <c r="C138" s="9"/>
      <c r="D138" s="9"/>
    </row>
    <row r="139" spans="1:4">
      <c r="A139" s="1" t="s">
        <v>719</v>
      </c>
      <c r="B139" s="9">
        <v>146.42713499999999</v>
      </c>
      <c r="C139" s="9"/>
      <c r="D139" s="9"/>
    </row>
    <row r="140" spans="1:4">
      <c r="A140" s="1" t="s">
        <v>720</v>
      </c>
      <c r="B140" s="9">
        <v>147.42713499999999</v>
      </c>
      <c r="C140" s="9"/>
      <c r="D140" s="9"/>
    </row>
    <row r="141" spans="1:4">
      <c r="A141" s="1" t="s">
        <v>721</v>
      </c>
      <c r="B141" s="9">
        <v>148.42713499999999</v>
      </c>
      <c r="C141" s="9"/>
      <c r="D141" s="9"/>
    </row>
    <row r="142" spans="1:4">
      <c r="A142" s="1" t="s">
        <v>722</v>
      </c>
      <c r="B142" s="9">
        <v>149.42713499999999</v>
      </c>
      <c r="C142" s="9"/>
      <c r="D142" s="9"/>
    </row>
    <row r="143" spans="1:4">
      <c r="A143" s="1" t="s">
        <v>723</v>
      </c>
      <c r="B143" s="9">
        <v>150.42713499999999</v>
      </c>
      <c r="C143" s="9"/>
      <c r="D143" s="9"/>
    </row>
    <row r="144" spans="1:4">
      <c r="A144" s="1" t="s">
        <v>724</v>
      </c>
      <c r="B144" s="9">
        <v>151.42713499999999</v>
      </c>
      <c r="C144" s="9"/>
      <c r="D144" s="9"/>
    </row>
    <row r="145" spans="1:4">
      <c r="A145" s="1" t="s">
        <v>725</v>
      </c>
      <c r="B145" s="9">
        <v>152.42713499999999</v>
      </c>
      <c r="C145" s="9"/>
      <c r="D145" s="9"/>
    </row>
    <row r="146" spans="1:4">
      <c r="A146" s="1" t="s">
        <v>726</v>
      </c>
      <c r="B146" s="9">
        <v>153.42713499999999</v>
      </c>
      <c r="C146" s="9"/>
      <c r="D146" s="9"/>
    </row>
    <row r="147" spans="1:4">
      <c r="A147" s="1" t="s">
        <v>727</v>
      </c>
      <c r="B147" s="9">
        <v>154.42713499999999</v>
      </c>
      <c r="C147" s="9"/>
      <c r="D147" s="9"/>
    </row>
    <row r="148" spans="1:4">
      <c r="A148" s="1" t="s">
        <v>728</v>
      </c>
      <c r="B148" s="9">
        <v>155.42713499999999</v>
      </c>
      <c r="C148" s="9"/>
      <c r="D148" s="9"/>
    </row>
    <row r="149" spans="1:4">
      <c r="A149" s="1" t="s">
        <v>729</v>
      </c>
      <c r="B149" s="9">
        <v>156.42713499999999</v>
      </c>
      <c r="C149" s="9"/>
      <c r="D149" s="9"/>
    </row>
    <row r="150" spans="1:4">
      <c r="A150" s="1" t="s">
        <v>730</v>
      </c>
      <c r="B150" s="9">
        <v>157.42713499999999</v>
      </c>
      <c r="C150" s="9"/>
      <c r="D150" s="9"/>
    </row>
    <row r="151" spans="1:4">
      <c r="A151" s="1" t="s">
        <v>731</v>
      </c>
      <c r="B151" s="9">
        <v>158.42713499999999</v>
      </c>
      <c r="C151" s="9"/>
      <c r="D151" s="9"/>
    </row>
    <row r="152" spans="1:4">
      <c r="A152" s="1" t="s">
        <v>732</v>
      </c>
      <c r="B152" s="9">
        <v>159.42713499999999</v>
      </c>
      <c r="C152" s="9"/>
      <c r="D152" s="9"/>
    </row>
    <row r="153" spans="1:4">
      <c r="A153" s="1" t="s">
        <v>733</v>
      </c>
      <c r="B153" s="9">
        <v>160.42713499999999</v>
      </c>
      <c r="C153" s="9"/>
      <c r="D153" s="9"/>
    </row>
    <row r="154" spans="1:4">
      <c r="A154" s="1" t="s">
        <v>734</v>
      </c>
      <c r="B154" s="9">
        <v>161.42713499999999</v>
      </c>
      <c r="C154" s="9"/>
      <c r="D154" s="9"/>
    </row>
    <row r="155" spans="1:4">
      <c r="A155" s="1" t="s">
        <v>735</v>
      </c>
      <c r="B155" s="9">
        <v>162.42713499999999</v>
      </c>
      <c r="C155" s="9"/>
      <c r="D155" s="9"/>
    </row>
    <row r="156" spans="1:4">
      <c r="A156" s="1" t="s">
        <v>736</v>
      </c>
      <c r="B156" s="9">
        <v>163.42713499999999</v>
      </c>
      <c r="C156" s="9"/>
      <c r="D156" s="9"/>
    </row>
    <row r="157" spans="1:4">
      <c r="A157" s="1" t="s">
        <v>737</v>
      </c>
      <c r="B157" s="9">
        <v>164.42713499999999</v>
      </c>
      <c r="C157" s="9"/>
      <c r="D157" s="9"/>
    </row>
    <row r="158" spans="1:4">
      <c r="A158" s="1" t="s">
        <v>738</v>
      </c>
      <c r="B158" s="9">
        <v>165.42713499999999</v>
      </c>
      <c r="C158" s="9"/>
      <c r="D158" s="9"/>
    </row>
    <row r="159" spans="1:4">
      <c r="A159" s="1" t="s">
        <v>739</v>
      </c>
      <c r="B159" s="9">
        <v>166.42713499999999</v>
      </c>
      <c r="C159" s="9"/>
      <c r="D159" s="9"/>
    </row>
    <row r="160" spans="1:4">
      <c r="A160" s="1" t="s">
        <v>740</v>
      </c>
      <c r="B160" s="9">
        <v>167.42713499999999</v>
      </c>
      <c r="C160" s="9"/>
      <c r="D160" s="9"/>
    </row>
    <row r="161" spans="1:4">
      <c r="A161" s="1" t="s">
        <v>741</v>
      </c>
      <c r="B161" s="9">
        <v>168.42713499999999</v>
      </c>
      <c r="C161" s="9"/>
      <c r="D161" s="9"/>
    </row>
    <row r="162" spans="1:4">
      <c r="A162" s="1" t="s">
        <v>742</v>
      </c>
      <c r="B162" s="9">
        <v>169.42713499999999</v>
      </c>
      <c r="C162" s="9"/>
      <c r="D162" s="9"/>
    </row>
    <row r="163" spans="1:4">
      <c r="A163" s="1" t="s">
        <v>743</v>
      </c>
      <c r="B163" s="9">
        <v>170.42713499999999</v>
      </c>
      <c r="C163" s="9"/>
      <c r="D163" s="9"/>
    </row>
    <row r="164" spans="1:4">
      <c r="A164" s="1" t="s">
        <v>744</v>
      </c>
      <c r="B164" s="9">
        <v>171.42713499999999</v>
      </c>
      <c r="C164" s="9"/>
      <c r="D164" s="9"/>
    </row>
    <row r="165" spans="1:4">
      <c r="A165" s="1" t="s">
        <v>745</v>
      </c>
      <c r="B165" s="9">
        <v>172.42713499999999</v>
      </c>
      <c r="C165" s="9"/>
      <c r="D165" s="9"/>
    </row>
    <row r="166" spans="1:4">
      <c r="A166" s="1" t="s">
        <v>746</v>
      </c>
      <c r="B166" s="9">
        <v>173.42713499999999</v>
      </c>
      <c r="C166" s="9"/>
      <c r="D166" s="9"/>
    </row>
    <row r="167" spans="1:4">
      <c r="A167" s="1" t="s">
        <v>747</v>
      </c>
      <c r="B167" s="9">
        <v>174.42713499999999</v>
      </c>
      <c r="C167" s="9"/>
      <c r="D167" s="9"/>
    </row>
    <row r="168" spans="1:4">
      <c r="A168" s="1" t="s">
        <v>748</v>
      </c>
      <c r="B168" s="9">
        <v>175.42713499999999</v>
      </c>
      <c r="C168" s="9"/>
      <c r="D168" s="9"/>
    </row>
    <row r="169" spans="1:4">
      <c r="A169" s="1" t="s">
        <v>749</v>
      </c>
      <c r="B169" s="9">
        <v>176.42713499999999</v>
      </c>
      <c r="C169" s="9"/>
      <c r="D169" s="9"/>
    </row>
    <row r="170" spans="1:4">
      <c r="A170" s="1" t="s">
        <v>750</v>
      </c>
      <c r="B170" s="9">
        <v>177.42713499999999</v>
      </c>
      <c r="C170" s="9"/>
      <c r="D170" s="9"/>
    </row>
    <row r="171" spans="1:4">
      <c r="A171" s="1" t="s">
        <v>751</v>
      </c>
      <c r="B171" s="9">
        <v>178.42713499999999</v>
      </c>
      <c r="C171" s="9"/>
      <c r="D171" s="9"/>
    </row>
    <row r="172" spans="1:4">
      <c r="A172" s="1" t="s">
        <v>752</v>
      </c>
      <c r="B172" s="9">
        <v>179.42713499999999</v>
      </c>
      <c r="C172" s="9"/>
      <c r="D172" s="9"/>
    </row>
    <row r="173" spans="1:4">
      <c r="A173" s="1" t="s">
        <v>753</v>
      </c>
      <c r="B173" s="9">
        <v>180.42713499999999</v>
      </c>
      <c r="C173" s="9"/>
      <c r="D173" s="9"/>
    </row>
    <row r="174" spans="1:4">
      <c r="A174" s="1" t="s">
        <v>754</v>
      </c>
      <c r="B174" s="9">
        <v>181.42713499999999</v>
      </c>
      <c r="C174" s="9"/>
      <c r="D174" s="9"/>
    </row>
    <row r="175" spans="1:4">
      <c r="A175" s="1" t="s">
        <v>755</v>
      </c>
      <c r="B175" s="9">
        <v>182.42713499999999</v>
      </c>
      <c r="C175" s="9"/>
      <c r="D175" s="9"/>
    </row>
    <row r="176" spans="1:4">
      <c r="A176" s="1" t="s">
        <v>756</v>
      </c>
      <c r="B176" s="9">
        <v>183.42713499999999</v>
      </c>
      <c r="C176" s="9"/>
      <c r="D176" s="9"/>
    </row>
    <row r="177" spans="1:4">
      <c r="A177" s="1" t="s">
        <v>757</v>
      </c>
      <c r="B177" s="9">
        <v>184.42713499999999</v>
      </c>
      <c r="C177" s="9"/>
      <c r="D177" s="9"/>
    </row>
    <row r="178" spans="1:4">
      <c r="A178" s="1" t="s">
        <v>758</v>
      </c>
      <c r="B178" s="9">
        <v>185.42713499999999</v>
      </c>
      <c r="C178" s="9"/>
      <c r="D178" s="9"/>
    </row>
    <row r="179" spans="1:4">
      <c r="A179" s="1" t="s">
        <v>759</v>
      </c>
      <c r="B179" s="9">
        <v>186.42713499999999</v>
      </c>
      <c r="C179" s="9"/>
      <c r="D179" s="9"/>
    </row>
    <row r="180" spans="1:4">
      <c r="A180" s="1" t="s">
        <v>760</v>
      </c>
      <c r="B180" s="9">
        <v>187.42713499999999</v>
      </c>
      <c r="C180" s="9"/>
      <c r="D180" s="9"/>
    </row>
    <row r="181" spans="1:4">
      <c r="A181" s="1" t="s">
        <v>761</v>
      </c>
      <c r="B181" s="9">
        <v>188.42713499999999</v>
      </c>
      <c r="C181" s="9"/>
      <c r="D181" s="9"/>
    </row>
    <row r="182" spans="1:4">
      <c r="A182" s="1" t="s">
        <v>762</v>
      </c>
      <c r="B182" s="9">
        <v>189.42713499999999</v>
      </c>
      <c r="C182" s="9"/>
      <c r="D182" s="9"/>
    </row>
    <row r="183" spans="1:4">
      <c r="A183" s="1" t="s">
        <v>763</v>
      </c>
      <c r="B183" s="9">
        <v>190.42713499999999</v>
      </c>
      <c r="C183" s="9"/>
      <c r="D183" s="9"/>
    </row>
    <row r="184" spans="1:4">
      <c r="A184" s="1" t="s">
        <v>764</v>
      </c>
      <c r="B184" s="9">
        <v>191.42713499999999</v>
      </c>
      <c r="C184" s="9"/>
      <c r="D184" s="9"/>
    </row>
    <row r="185" spans="1:4">
      <c r="A185" s="1" t="s">
        <v>765</v>
      </c>
      <c r="B185" s="9">
        <v>192.42713499999999</v>
      </c>
      <c r="C185" s="9"/>
      <c r="D185" s="9"/>
    </row>
    <row r="186" spans="1:4">
      <c r="A186" s="1" t="s">
        <v>766</v>
      </c>
      <c r="B186" s="9">
        <v>193.42713499999999</v>
      </c>
      <c r="C186" s="9"/>
      <c r="D186" s="9"/>
    </row>
    <row r="187" spans="1:4">
      <c r="A187" s="1" t="s">
        <v>767</v>
      </c>
      <c r="B187" s="9">
        <v>194.42713499999999</v>
      </c>
      <c r="C187" s="9"/>
      <c r="D187" s="9"/>
    </row>
    <row r="188" spans="1:4">
      <c r="A188" s="1" t="s">
        <v>768</v>
      </c>
      <c r="B188" s="9">
        <v>195.42713499999999</v>
      </c>
      <c r="C188" s="9"/>
      <c r="D188" s="9"/>
    </row>
    <row r="189" spans="1:4">
      <c r="A189" s="1" t="s">
        <v>769</v>
      </c>
      <c r="B189" s="9">
        <v>196.42713499999999</v>
      </c>
      <c r="C189" s="9"/>
      <c r="D189" s="9"/>
    </row>
    <row r="190" spans="1:4">
      <c r="A190" s="1" t="s">
        <v>770</v>
      </c>
      <c r="B190" s="9">
        <v>197.42713499999999</v>
      </c>
      <c r="C190" s="9"/>
      <c r="D190" s="9"/>
    </row>
    <row r="191" spans="1:4">
      <c r="A191" s="1" t="s">
        <v>771</v>
      </c>
      <c r="B191" s="9">
        <v>198.42713499999999</v>
      </c>
      <c r="C191" s="9"/>
      <c r="D191" s="9"/>
    </row>
    <row r="192" spans="1:4">
      <c r="A192" s="1" t="s">
        <v>772</v>
      </c>
      <c r="B192" s="9">
        <v>199.42713499999999</v>
      </c>
      <c r="C192" s="9"/>
      <c r="D192" s="9"/>
    </row>
    <row r="193" spans="1:4">
      <c r="A193" s="1" t="s">
        <v>773</v>
      </c>
      <c r="B193" s="9">
        <v>200.42713499999999</v>
      </c>
      <c r="C193" s="9"/>
      <c r="D193" s="9"/>
    </row>
    <row r="194" spans="1:4">
      <c r="A194" s="1" t="s">
        <v>774</v>
      </c>
      <c r="B194" s="9">
        <v>201.42713499999999</v>
      </c>
      <c r="C194" s="9"/>
      <c r="D194" s="9"/>
    </row>
    <row r="195" spans="1:4">
      <c r="A195" s="1" t="s">
        <v>775</v>
      </c>
      <c r="B195" s="9">
        <v>202.42713499999999</v>
      </c>
      <c r="C195" s="9"/>
      <c r="D195" s="9"/>
    </row>
    <row r="196" spans="1:4">
      <c r="A196" s="1" t="s">
        <v>776</v>
      </c>
      <c r="B196" s="9">
        <v>203.42713499999999</v>
      </c>
      <c r="C196" s="9"/>
      <c r="D196" s="9"/>
    </row>
    <row r="197" spans="1:4">
      <c r="A197" s="1" t="s">
        <v>777</v>
      </c>
      <c r="B197" s="9">
        <v>204.42713499999999</v>
      </c>
      <c r="C197" s="9"/>
      <c r="D197" s="9"/>
    </row>
    <row r="198" spans="1:4">
      <c r="A198" s="1" t="s">
        <v>778</v>
      </c>
      <c r="B198" s="9">
        <v>205.42713499999999</v>
      </c>
      <c r="C198" s="9"/>
      <c r="D198" s="9"/>
    </row>
    <row r="199" spans="1:4">
      <c r="A199" s="1" t="s">
        <v>779</v>
      </c>
      <c r="B199" s="9">
        <v>206.42713499999999</v>
      </c>
      <c r="C199" s="9"/>
      <c r="D199" s="9"/>
    </row>
    <row r="200" spans="1:4">
      <c r="A200" s="1" t="s">
        <v>780</v>
      </c>
      <c r="B200" s="9">
        <v>207.42713499999999</v>
      </c>
      <c r="C200" s="9"/>
      <c r="D200" s="9"/>
    </row>
    <row r="201" spans="1:4">
      <c r="A201" s="1" t="s">
        <v>781</v>
      </c>
      <c r="B201" s="9">
        <v>208.42713499999999</v>
      </c>
      <c r="C201" s="9"/>
      <c r="D201" s="9"/>
    </row>
    <row r="202" spans="1:4">
      <c r="A202" s="1" t="s">
        <v>782</v>
      </c>
      <c r="B202" s="9">
        <v>209.42713499999999</v>
      </c>
      <c r="C202" s="9"/>
      <c r="D202" s="9"/>
    </row>
    <row r="203" spans="1:4">
      <c r="A203" s="1" t="s">
        <v>783</v>
      </c>
      <c r="B203" s="9">
        <v>210.42713499999999</v>
      </c>
      <c r="C203" s="9"/>
      <c r="D203" s="9"/>
    </row>
    <row r="204" spans="1:4">
      <c r="A204" s="1" t="s">
        <v>784</v>
      </c>
      <c r="B204" s="9">
        <v>211.42713499999999</v>
      </c>
      <c r="C204" s="9"/>
      <c r="D204" s="9"/>
    </row>
    <row r="205" spans="1:4">
      <c r="A205" s="1" t="s">
        <v>785</v>
      </c>
      <c r="B205" s="9">
        <v>212.42713499999999</v>
      </c>
      <c r="C205" s="9"/>
      <c r="D205" s="9"/>
    </row>
    <row r="206" spans="1:4">
      <c r="A206" s="1" t="s">
        <v>786</v>
      </c>
      <c r="B206" s="9">
        <v>213.42713499999999</v>
      </c>
      <c r="C206" s="9"/>
      <c r="D206" s="9"/>
    </row>
    <row r="207" spans="1:4">
      <c r="A207" s="1" t="s">
        <v>787</v>
      </c>
      <c r="B207" s="9">
        <v>214.42713499999999</v>
      </c>
      <c r="C207" s="9"/>
      <c r="D207" s="9"/>
    </row>
    <row r="208" spans="1:4">
      <c r="A208" s="1" t="s">
        <v>788</v>
      </c>
      <c r="B208" s="9">
        <v>215.42713499999999</v>
      </c>
      <c r="C208" s="9"/>
      <c r="D208" s="9"/>
    </row>
    <row r="209" spans="1:4">
      <c r="A209" s="1" t="s">
        <v>789</v>
      </c>
      <c r="B209" s="9">
        <v>216.42713499999999</v>
      </c>
      <c r="C209" s="9"/>
      <c r="D209" s="9"/>
    </row>
    <row r="210" spans="1:4">
      <c r="A210" s="1" t="s">
        <v>790</v>
      </c>
      <c r="B210" s="9">
        <v>217.42713499999999</v>
      </c>
      <c r="C210" s="9"/>
      <c r="D210" s="9"/>
    </row>
    <row r="211" spans="1:4">
      <c r="A211" s="1" t="s">
        <v>791</v>
      </c>
      <c r="B211" s="9">
        <v>218.42713499999999</v>
      </c>
      <c r="C211" s="9"/>
      <c r="D211" s="9"/>
    </row>
    <row r="212" spans="1:4">
      <c r="A212" s="1" t="s">
        <v>792</v>
      </c>
      <c r="B212" s="9">
        <v>219.42713499999999</v>
      </c>
      <c r="C212" s="9"/>
      <c r="D212" s="9"/>
    </row>
    <row r="213" spans="1:4">
      <c r="A213" s="1" t="s">
        <v>793</v>
      </c>
      <c r="B213" s="9">
        <v>220.42713499999999</v>
      </c>
      <c r="C213" s="9"/>
      <c r="D213" s="9"/>
    </row>
    <row r="214" spans="1:4">
      <c r="A214" s="1" t="s">
        <v>794</v>
      </c>
      <c r="B214" s="9">
        <v>221.42713499999999</v>
      </c>
      <c r="C214" s="9"/>
      <c r="D214" s="9"/>
    </row>
    <row r="215" spans="1:4">
      <c r="A215" s="1" t="s">
        <v>795</v>
      </c>
      <c r="B215" s="9">
        <v>222.42713499999999</v>
      </c>
      <c r="C215" s="9"/>
      <c r="D215" s="9"/>
    </row>
    <row r="216" spans="1:4">
      <c r="A216" s="1" t="s">
        <v>796</v>
      </c>
      <c r="B216" s="9">
        <v>223.42713499999999</v>
      </c>
      <c r="C216" s="9"/>
      <c r="D216" s="9"/>
    </row>
    <row r="217" spans="1:4">
      <c r="A217" s="1" t="s">
        <v>797</v>
      </c>
      <c r="B217" s="9">
        <v>224.42713499999999</v>
      </c>
      <c r="C217" s="9"/>
      <c r="D217" s="9"/>
    </row>
    <row r="218" spans="1:4">
      <c r="A218" s="1" t="s">
        <v>798</v>
      </c>
      <c r="B218" s="9">
        <v>225.42713499999999</v>
      </c>
      <c r="C218" s="9"/>
      <c r="D218" s="9"/>
    </row>
    <row r="219" spans="1:4">
      <c r="A219" s="1" t="s">
        <v>799</v>
      </c>
      <c r="B219" s="9">
        <v>226.42713499999999</v>
      </c>
      <c r="C219" s="9"/>
      <c r="D219" s="9"/>
    </row>
    <row r="220" spans="1:4">
      <c r="A220" s="1" t="s">
        <v>800</v>
      </c>
      <c r="B220" s="9">
        <v>227.42713499999999</v>
      </c>
      <c r="C220" s="9"/>
      <c r="D220" s="9"/>
    </row>
    <row r="221" spans="1:4">
      <c r="A221" s="1" t="s">
        <v>801</v>
      </c>
      <c r="B221" s="9">
        <v>228.42713499999999</v>
      </c>
      <c r="C221" s="9"/>
      <c r="D221" s="9"/>
    </row>
    <row r="222" spans="1:4">
      <c r="A222" s="1" t="s">
        <v>802</v>
      </c>
      <c r="B222" s="9">
        <v>229.42713499999999</v>
      </c>
      <c r="C222" s="9"/>
      <c r="D222" s="9"/>
    </row>
    <row r="223" spans="1:4">
      <c r="A223" s="1" t="s">
        <v>803</v>
      </c>
      <c r="B223" s="9">
        <v>230.42713499999999</v>
      </c>
      <c r="C223" s="9"/>
      <c r="D223" s="9"/>
    </row>
    <row r="224" spans="1:4">
      <c r="A224" s="1" t="s">
        <v>804</v>
      </c>
      <c r="B224" s="9">
        <v>231.42713499999999</v>
      </c>
      <c r="C224" s="9"/>
      <c r="D224" s="9"/>
    </row>
    <row r="225" spans="1:4">
      <c r="A225" s="1" t="s">
        <v>805</v>
      </c>
      <c r="B225" s="9">
        <v>232.42713499999999</v>
      </c>
      <c r="C225" s="9"/>
      <c r="D225" s="9"/>
    </row>
    <row r="226" spans="1:4">
      <c r="A226" s="1" t="s">
        <v>806</v>
      </c>
      <c r="B226" s="9">
        <v>233.42713499999999</v>
      </c>
      <c r="C226" s="9"/>
      <c r="D226" s="9"/>
    </row>
    <row r="227" spans="1:4">
      <c r="A227" s="1" t="s">
        <v>807</v>
      </c>
      <c r="B227" s="9">
        <v>234.42713499999999</v>
      </c>
      <c r="C227" s="9"/>
      <c r="D227" s="9"/>
    </row>
    <row r="228" spans="1:4">
      <c r="A228" s="1" t="s">
        <v>808</v>
      </c>
      <c r="B228" s="9">
        <v>235.42713499999999</v>
      </c>
      <c r="C228" s="9"/>
      <c r="D228" s="9"/>
    </row>
    <row r="229" spans="1:4">
      <c r="A229" s="1" t="s">
        <v>809</v>
      </c>
      <c r="B229" s="9">
        <v>236.42713499999999</v>
      </c>
      <c r="C229" s="9"/>
      <c r="D229" s="9"/>
    </row>
    <row r="230" spans="1:4">
      <c r="A230" s="1" t="s">
        <v>810</v>
      </c>
      <c r="B230" s="9">
        <v>237.42713499999999</v>
      </c>
      <c r="C230" s="9"/>
      <c r="D230" s="9"/>
    </row>
    <row r="231" spans="1:4">
      <c r="A231" s="1" t="s">
        <v>811</v>
      </c>
      <c r="B231" s="9">
        <v>238.42713499999999</v>
      </c>
      <c r="C231" s="9"/>
      <c r="D231" s="9"/>
    </row>
    <row r="232" spans="1:4">
      <c r="A232" s="1" t="s">
        <v>812</v>
      </c>
      <c r="B232" s="9">
        <v>239.42713499999999</v>
      </c>
      <c r="C232" s="9"/>
      <c r="D232" s="9"/>
    </row>
    <row r="233" spans="1:4">
      <c r="A233" s="1" t="s">
        <v>813</v>
      </c>
      <c r="B233" s="9">
        <v>240.42713499999999</v>
      </c>
      <c r="C233" s="9"/>
      <c r="D233" s="9"/>
    </row>
    <row r="234" spans="1:4">
      <c r="A234" s="1" t="s">
        <v>814</v>
      </c>
      <c r="B234" s="9">
        <v>241.42713499999999</v>
      </c>
      <c r="C234" s="9"/>
      <c r="D234" s="9"/>
    </row>
    <row r="235" spans="1:4">
      <c r="A235" s="1" t="s">
        <v>815</v>
      </c>
      <c r="B235" s="9">
        <v>242.42713499999999</v>
      </c>
      <c r="C235" s="9"/>
      <c r="D235" s="9"/>
    </row>
    <row r="236" spans="1:4">
      <c r="A236" s="1" t="s">
        <v>816</v>
      </c>
      <c r="B236" s="9">
        <v>243.42713499999999</v>
      </c>
      <c r="C236" s="9"/>
      <c r="D236" s="9"/>
    </row>
    <row r="237" spans="1:4">
      <c r="A237" s="1" t="s">
        <v>817</v>
      </c>
      <c r="B237" s="9">
        <v>244.42713499999999</v>
      </c>
      <c r="C237" s="9"/>
      <c r="D237" s="9"/>
    </row>
    <row r="238" spans="1:4">
      <c r="A238" s="1" t="s">
        <v>818</v>
      </c>
      <c r="B238" s="9">
        <v>245.42713499999999</v>
      </c>
      <c r="C238" s="9"/>
      <c r="D238" s="9"/>
    </row>
    <row r="239" spans="1:4">
      <c r="A239" s="1" t="s">
        <v>819</v>
      </c>
      <c r="B239" s="9">
        <v>246.42713499999999</v>
      </c>
      <c r="C239" s="9"/>
      <c r="D239" s="9"/>
    </row>
    <row r="240" spans="1:4">
      <c r="A240" s="1" t="s">
        <v>820</v>
      </c>
      <c r="B240" s="9">
        <v>247.42713499999999</v>
      </c>
      <c r="C240" s="9"/>
      <c r="D240" s="9"/>
    </row>
    <row r="241" spans="1:4">
      <c r="A241" s="1" t="s">
        <v>821</v>
      </c>
      <c r="B241" s="9">
        <v>248.42713499999999</v>
      </c>
      <c r="C241" s="9"/>
      <c r="D241" s="9"/>
    </row>
    <row r="242" spans="1:4">
      <c r="A242" s="1" t="s">
        <v>822</v>
      </c>
      <c r="B242" s="9">
        <v>249.42713499999999</v>
      </c>
      <c r="C242" s="9"/>
      <c r="D242" s="9"/>
    </row>
    <row r="243" spans="1:4">
      <c r="A243" s="1" t="s">
        <v>823</v>
      </c>
      <c r="B243" s="9">
        <v>250.42713499999999</v>
      </c>
      <c r="C243" s="9"/>
      <c r="D243" s="9"/>
    </row>
    <row r="244" spans="1:4">
      <c r="A244" s="1" t="s">
        <v>824</v>
      </c>
      <c r="B244" s="9">
        <v>251.42713499999999</v>
      </c>
      <c r="C244" s="9"/>
      <c r="D244" s="9"/>
    </row>
    <row r="245" spans="1:4">
      <c r="A245" s="1" t="s">
        <v>825</v>
      </c>
      <c r="B245" s="9">
        <v>252.42713499999999</v>
      </c>
      <c r="C245" s="9"/>
      <c r="D245" s="9"/>
    </row>
    <row r="246" spans="1:4">
      <c r="A246" s="1" t="s">
        <v>826</v>
      </c>
      <c r="B246" s="9">
        <v>253.42713499999999</v>
      </c>
      <c r="C246" s="9"/>
      <c r="D246" s="9"/>
    </row>
    <row r="247" spans="1:4">
      <c r="A247" s="1" t="s">
        <v>827</v>
      </c>
      <c r="B247" s="9">
        <v>254.42713499999999</v>
      </c>
      <c r="C247" s="9"/>
      <c r="D247" s="9"/>
    </row>
    <row r="248" spans="1:4">
      <c r="A248" s="1" t="s">
        <v>828</v>
      </c>
      <c r="B248" s="9">
        <v>255.42713499999999</v>
      </c>
      <c r="C248" s="9"/>
      <c r="D248" s="9"/>
    </row>
    <row r="249" spans="1:4">
      <c r="A249" s="1" t="s">
        <v>829</v>
      </c>
      <c r="B249" s="9">
        <v>256.42713500000002</v>
      </c>
      <c r="C249" s="9"/>
      <c r="D249" s="9"/>
    </row>
    <row r="250" spans="1:4">
      <c r="A250" s="1" t="s">
        <v>830</v>
      </c>
      <c r="B250" s="9">
        <v>257.42713500000002</v>
      </c>
      <c r="C250" s="9"/>
      <c r="D250" s="9"/>
    </row>
    <row r="251" spans="1:4">
      <c r="A251" s="1" t="s">
        <v>831</v>
      </c>
      <c r="B251" s="9">
        <v>258.42713500000002</v>
      </c>
      <c r="C251" s="9"/>
      <c r="D251" s="9"/>
    </row>
    <row r="252" spans="1:4">
      <c r="A252" s="1" t="s">
        <v>832</v>
      </c>
      <c r="B252" s="9">
        <v>259.42713500000002</v>
      </c>
      <c r="C252" s="9"/>
      <c r="D252" s="9"/>
    </row>
    <row r="253" spans="1:4">
      <c r="A253" s="1" t="s">
        <v>833</v>
      </c>
      <c r="B253" s="9">
        <v>260.42713500000002</v>
      </c>
      <c r="C253" s="9"/>
      <c r="D253" s="9"/>
    </row>
    <row r="254" spans="1:4">
      <c r="A254" s="1" t="s">
        <v>834</v>
      </c>
      <c r="B254" s="9">
        <v>261.42713500000002</v>
      </c>
      <c r="C254" s="9"/>
      <c r="D254" s="9"/>
    </row>
    <row r="255" spans="1:4">
      <c r="A255" s="1" t="s">
        <v>835</v>
      </c>
      <c r="B255" s="9">
        <v>262.42713500000002</v>
      </c>
      <c r="C255" s="9"/>
      <c r="D255" s="9"/>
    </row>
    <row r="256" spans="1:4">
      <c r="A256" s="1" t="s">
        <v>836</v>
      </c>
      <c r="B256" s="9">
        <v>263.42713500000002</v>
      </c>
      <c r="C256" s="9"/>
      <c r="D256" s="9"/>
    </row>
    <row r="257" spans="1:4">
      <c r="A257" s="1" t="s">
        <v>837</v>
      </c>
      <c r="B257" s="9">
        <v>264.42713500000002</v>
      </c>
      <c r="C257" s="9"/>
      <c r="D257" s="9"/>
    </row>
    <row r="258" spans="1:4">
      <c r="A258" s="1" t="s">
        <v>838</v>
      </c>
      <c r="B258" s="9">
        <v>265.42713500000002</v>
      </c>
      <c r="C258" s="9"/>
      <c r="D258" s="9"/>
    </row>
    <row r="259" spans="1:4">
      <c r="A259" s="1" t="s">
        <v>839</v>
      </c>
      <c r="B259" s="9">
        <v>266.42713500000002</v>
      </c>
      <c r="C259" s="9"/>
      <c r="D259" s="9"/>
    </row>
    <row r="260" spans="1:4">
      <c r="A260" s="1" t="s">
        <v>840</v>
      </c>
      <c r="B260" s="9">
        <v>267.42713500000002</v>
      </c>
      <c r="C260" s="9"/>
      <c r="D260" s="9"/>
    </row>
    <row r="261" spans="1:4">
      <c r="A261" s="1" t="s">
        <v>841</v>
      </c>
      <c r="B261" s="9">
        <v>268.42713500000002</v>
      </c>
      <c r="C261" s="9"/>
      <c r="D261" s="9"/>
    </row>
    <row r="262" spans="1:4">
      <c r="A262" s="1" t="s">
        <v>842</v>
      </c>
      <c r="B262" s="9">
        <v>269.42713500000002</v>
      </c>
      <c r="C262" s="9"/>
      <c r="D262" s="9"/>
    </row>
    <row r="263" spans="1:4">
      <c r="A263" s="1" t="s">
        <v>843</v>
      </c>
      <c r="B263" s="9">
        <v>270.42713500000002</v>
      </c>
      <c r="C263" s="9"/>
      <c r="D263" s="9"/>
    </row>
    <row r="264" spans="1:4">
      <c r="A264" s="1" t="s">
        <v>844</v>
      </c>
      <c r="B264" s="9">
        <v>271.42713500000002</v>
      </c>
      <c r="C264" s="9"/>
      <c r="D264" s="9"/>
    </row>
    <row r="265" spans="1:4">
      <c r="A265" s="1" t="s">
        <v>845</v>
      </c>
      <c r="B265" s="9">
        <v>272.42713500000002</v>
      </c>
      <c r="C265" s="9"/>
      <c r="D265" s="9"/>
    </row>
    <row r="266" spans="1:4">
      <c r="A266" s="1" t="s">
        <v>846</v>
      </c>
      <c r="B266" s="9">
        <v>273.42713500000002</v>
      </c>
      <c r="C266" s="9"/>
      <c r="D266" s="9"/>
    </row>
    <row r="267" spans="1:4">
      <c r="A267" s="1" t="s">
        <v>847</v>
      </c>
      <c r="B267" s="9">
        <v>274.42713500000002</v>
      </c>
      <c r="C267" s="9"/>
      <c r="D267" s="9"/>
    </row>
    <row r="268" spans="1:4">
      <c r="A268" s="1" t="s">
        <v>848</v>
      </c>
      <c r="B268" s="9">
        <v>275.42713500000002</v>
      </c>
      <c r="C268" s="9"/>
      <c r="D268" s="9"/>
    </row>
    <row r="269" spans="1:4">
      <c r="A269" s="1" t="s">
        <v>849</v>
      </c>
      <c r="B269" s="9">
        <v>276.42713500000002</v>
      </c>
      <c r="C269" s="9"/>
      <c r="D269" s="9"/>
    </row>
    <row r="270" spans="1:4">
      <c r="A270" s="1" t="s">
        <v>850</v>
      </c>
      <c r="B270" s="9">
        <v>277.42713500000002</v>
      </c>
      <c r="C270" s="9"/>
      <c r="D270" s="9"/>
    </row>
    <row r="271" spans="1:4">
      <c r="A271" s="1" t="s">
        <v>851</v>
      </c>
      <c r="B271" s="9">
        <v>278.42713500000002</v>
      </c>
      <c r="C271" s="9"/>
      <c r="D271" s="9"/>
    </row>
    <row r="272" spans="1:4">
      <c r="A272" s="1" t="s">
        <v>852</v>
      </c>
      <c r="B272" s="9">
        <v>279.42713500000002</v>
      </c>
      <c r="C272" s="9"/>
      <c r="D272" s="9"/>
    </row>
    <row r="273" spans="1:4">
      <c r="A273" s="1" t="s">
        <v>853</v>
      </c>
      <c r="B273" s="9">
        <v>280.42713500000002</v>
      </c>
      <c r="C273" s="9"/>
      <c r="D273" s="9"/>
    </row>
    <row r="274" spans="1:4">
      <c r="A274" s="1" t="s">
        <v>854</v>
      </c>
      <c r="B274" s="9">
        <v>281.42713500000002</v>
      </c>
      <c r="C274" s="9"/>
      <c r="D274" s="9"/>
    </row>
    <row r="275" spans="1:4">
      <c r="A275" s="1" t="s">
        <v>855</v>
      </c>
      <c r="B275" s="9">
        <v>282.42713500000002</v>
      </c>
      <c r="C275" s="9"/>
      <c r="D275" s="9"/>
    </row>
    <row r="276" spans="1:4">
      <c r="A276" s="1" t="s">
        <v>856</v>
      </c>
      <c r="B276" s="9">
        <v>283.42713500000002</v>
      </c>
      <c r="C276" s="9"/>
      <c r="D276" s="9"/>
    </row>
    <row r="277" spans="1:4">
      <c r="A277" s="1" t="s">
        <v>857</v>
      </c>
      <c r="B277" s="9">
        <v>284.42713500000002</v>
      </c>
      <c r="C277" s="9"/>
      <c r="D277" s="9"/>
    </row>
    <row r="278" spans="1:4">
      <c r="A278" s="1" t="s">
        <v>858</v>
      </c>
      <c r="B278" s="9">
        <v>285.42713500000002</v>
      </c>
      <c r="C278" s="9"/>
      <c r="D278" s="9"/>
    </row>
    <row r="279" spans="1:4">
      <c r="A279" s="1" t="s">
        <v>859</v>
      </c>
      <c r="B279" s="9">
        <v>286.42713500000002</v>
      </c>
      <c r="C279" s="9"/>
      <c r="D279" s="9"/>
    </row>
    <row r="280" spans="1:4">
      <c r="A280" s="1" t="s">
        <v>860</v>
      </c>
      <c r="B280" s="9">
        <v>287.42713500000002</v>
      </c>
      <c r="C280" s="9"/>
      <c r="D280" s="9"/>
    </row>
    <row r="281" spans="1:4">
      <c r="A281" s="1" t="s">
        <v>861</v>
      </c>
      <c r="B281" s="9">
        <v>288.42713500000002</v>
      </c>
      <c r="C281" s="9"/>
      <c r="D281" s="9"/>
    </row>
    <row r="282" spans="1:4">
      <c r="A282" s="1" t="s">
        <v>862</v>
      </c>
      <c r="B282" s="9">
        <v>289.42713500000002</v>
      </c>
      <c r="C282" s="9"/>
      <c r="D282" s="9"/>
    </row>
    <row r="283" spans="1:4">
      <c r="A283" s="1" t="s">
        <v>863</v>
      </c>
      <c r="B283" s="9">
        <v>290.42713500000002</v>
      </c>
      <c r="C283" s="9"/>
      <c r="D283" s="9"/>
    </row>
    <row r="284" spans="1:4">
      <c r="A284" s="1" t="s">
        <v>864</v>
      </c>
      <c r="B284" s="9">
        <v>291.42713500000002</v>
      </c>
      <c r="C284" s="9"/>
      <c r="D284" s="9"/>
    </row>
    <row r="285" spans="1:4">
      <c r="A285" s="1" t="s">
        <v>865</v>
      </c>
      <c r="B285" s="9">
        <v>292.42713500000002</v>
      </c>
      <c r="C285" s="9"/>
      <c r="D285" s="9"/>
    </row>
    <row r="286" spans="1:4">
      <c r="A286" s="1" t="s">
        <v>866</v>
      </c>
      <c r="B286" s="9">
        <v>293.42713500000002</v>
      </c>
      <c r="C286" s="9"/>
      <c r="D286" s="9"/>
    </row>
    <row r="287" spans="1:4">
      <c r="A287" s="1" t="s">
        <v>867</v>
      </c>
      <c r="B287" s="9">
        <v>294.42713500000002</v>
      </c>
      <c r="C287" s="9"/>
      <c r="D287" s="9"/>
    </row>
    <row r="288" spans="1:4">
      <c r="A288" s="1" t="s">
        <v>868</v>
      </c>
      <c r="B288" s="9">
        <v>295.42713500000002</v>
      </c>
      <c r="C288" s="9"/>
      <c r="D288" s="9"/>
    </row>
    <row r="289" spans="1:4">
      <c r="A289" s="1" t="s">
        <v>869</v>
      </c>
      <c r="B289" s="9">
        <v>296.42713500000002</v>
      </c>
      <c r="C289" s="9"/>
      <c r="D289" s="9"/>
    </row>
    <row r="290" spans="1:4">
      <c r="A290" s="1" t="s">
        <v>870</v>
      </c>
      <c r="B290" s="9">
        <v>297.42713500000002</v>
      </c>
      <c r="C290" s="9"/>
      <c r="D290" s="9"/>
    </row>
    <row r="291" spans="1:4">
      <c r="A291" s="1" t="s">
        <v>871</v>
      </c>
      <c r="B291" s="9">
        <v>298.42713500000002</v>
      </c>
      <c r="C291" s="9"/>
      <c r="D291" s="9"/>
    </row>
    <row r="292" spans="1:4">
      <c r="A292" s="1" t="s">
        <v>872</v>
      </c>
      <c r="B292" s="9">
        <v>299.42713500000002</v>
      </c>
      <c r="C292" s="9"/>
      <c r="D292" s="9"/>
    </row>
    <row r="293" spans="1:4">
      <c r="A293" s="1" t="s">
        <v>873</v>
      </c>
      <c r="B293" s="9">
        <v>300.42713500000002</v>
      </c>
      <c r="C293" s="9"/>
      <c r="D293" s="9"/>
    </row>
    <row r="294" spans="1:4">
      <c r="A294" s="1" t="s">
        <v>874</v>
      </c>
      <c r="B294" s="9">
        <v>301.42713500000002</v>
      </c>
      <c r="C294" s="9"/>
      <c r="D294" s="9"/>
    </row>
    <row r="295" spans="1:4">
      <c r="A295" s="1" t="s">
        <v>875</v>
      </c>
      <c r="B295" s="9">
        <v>302.42713500000002</v>
      </c>
      <c r="C295" s="9"/>
      <c r="D295" s="9"/>
    </row>
    <row r="296" spans="1:4">
      <c r="A296" s="1" t="s">
        <v>876</v>
      </c>
      <c r="B296" s="9">
        <v>303.42713500000002</v>
      </c>
      <c r="C296" s="9"/>
      <c r="D296" s="9"/>
    </row>
    <row r="297" spans="1:4">
      <c r="A297" s="1" t="s">
        <v>877</v>
      </c>
      <c r="B297" s="9">
        <v>304.42713500000002</v>
      </c>
      <c r="C297" s="9"/>
      <c r="D297" s="9"/>
    </row>
    <row r="298" spans="1:4">
      <c r="A298" s="1" t="s">
        <v>878</v>
      </c>
      <c r="B298" s="9">
        <v>305.42713500000002</v>
      </c>
      <c r="C298" s="9"/>
      <c r="D298" s="9"/>
    </row>
    <row r="299" spans="1:4">
      <c r="A299" s="1" t="s">
        <v>879</v>
      </c>
      <c r="B299" s="9">
        <v>306.42713500000002</v>
      </c>
      <c r="C299" s="9"/>
      <c r="D299" s="9"/>
    </row>
    <row r="300" spans="1:4">
      <c r="A300" s="1" t="s">
        <v>880</v>
      </c>
      <c r="B300" s="9">
        <v>307.42713500000002</v>
      </c>
      <c r="C300" s="9"/>
      <c r="D300" s="9"/>
    </row>
    <row r="301" spans="1:4">
      <c r="A301" s="1" t="s">
        <v>881</v>
      </c>
      <c r="B301" s="9">
        <v>308.42713500000002</v>
      </c>
      <c r="C301" s="9"/>
      <c r="D301" s="9"/>
    </row>
    <row r="302" spans="1:4">
      <c r="A302" s="1" t="s">
        <v>882</v>
      </c>
      <c r="B302" s="9">
        <v>309.42713500000002</v>
      </c>
      <c r="C302" s="9"/>
      <c r="D302" s="9"/>
    </row>
    <row r="303" spans="1:4">
      <c r="A303" s="1" t="s">
        <v>883</v>
      </c>
      <c r="B303" s="9">
        <v>310.42713500000002</v>
      </c>
      <c r="C303" s="9"/>
      <c r="D303" s="9"/>
    </row>
    <row r="304" spans="1:4">
      <c r="A304" s="1" t="s">
        <v>884</v>
      </c>
      <c r="B304" s="9">
        <v>311.42713500000002</v>
      </c>
      <c r="C304" s="9"/>
      <c r="D304" s="9"/>
    </row>
    <row r="305" spans="1:4">
      <c r="A305" s="1" t="s">
        <v>885</v>
      </c>
      <c r="B305" s="9">
        <v>312.42713500000002</v>
      </c>
      <c r="C305" s="9"/>
      <c r="D305" s="9"/>
    </row>
    <row r="306" spans="1:4">
      <c r="A306" s="1" t="s">
        <v>886</v>
      </c>
      <c r="B306" s="9">
        <v>313.42713500000002</v>
      </c>
      <c r="C306" s="9"/>
      <c r="D306" s="9"/>
    </row>
    <row r="307" spans="1:4">
      <c r="A307" s="1" t="s">
        <v>887</v>
      </c>
      <c r="B307" s="9">
        <v>314.42713500000002</v>
      </c>
      <c r="C307" s="9"/>
      <c r="D307" s="9"/>
    </row>
    <row r="308" spans="1:4">
      <c r="A308" s="1" t="s">
        <v>888</v>
      </c>
      <c r="B308" s="9">
        <v>315.42713500000002</v>
      </c>
      <c r="C308" s="9"/>
      <c r="D308" s="9"/>
    </row>
    <row r="309" spans="1:4">
      <c r="A309" s="1" t="s">
        <v>889</v>
      </c>
      <c r="B309" s="9">
        <v>316.42713500000002</v>
      </c>
      <c r="C309" s="9"/>
      <c r="D309" s="9"/>
    </row>
    <row r="310" spans="1:4">
      <c r="A310" s="1" t="s">
        <v>890</v>
      </c>
      <c r="B310" s="9">
        <v>317.42713500000002</v>
      </c>
      <c r="C310" s="9"/>
      <c r="D310" s="9"/>
    </row>
    <row r="311" spans="1:4">
      <c r="A311" s="1" t="s">
        <v>891</v>
      </c>
      <c r="B311" s="9">
        <v>318.42713500000002</v>
      </c>
      <c r="C311" s="9"/>
      <c r="D311" s="9"/>
    </row>
    <row r="312" spans="1:4">
      <c r="A312" s="1" t="s">
        <v>892</v>
      </c>
      <c r="B312" s="9">
        <v>319.42713500000002</v>
      </c>
      <c r="C312" s="9"/>
      <c r="D312" s="9"/>
    </row>
    <row r="313" spans="1:4">
      <c r="A313" s="1" t="s">
        <v>893</v>
      </c>
      <c r="B313" s="9">
        <v>320.42713500000002</v>
      </c>
      <c r="C313" s="9"/>
      <c r="D313" s="9"/>
    </row>
    <row r="314" spans="1:4">
      <c r="A314" s="1" t="s">
        <v>894</v>
      </c>
      <c r="B314" s="9">
        <v>321.42713500000002</v>
      </c>
      <c r="C314" s="9"/>
      <c r="D314" s="9"/>
    </row>
    <row r="315" spans="1:4">
      <c r="A315" s="1" t="s">
        <v>895</v>
      </c>
      <c r="B315" s="9">
        <v>322.42713500000002</v>
      </c>
      <c r="C315" s="9"/>
      <c r="D315" s="9"/>
    </row>
    <row r="316" spans="1:4">
      <c r="A316" s="1" t="s">
        <v>896</v>
      </c>
      <c r="B316" s="9">
        <v>323.42713500000002</v>
      </c>
      <c r="C316" s="9"/>
      <c r="D316" s="9"/>
    </row>
    <row r="317" spans="1:4">
      <c r="A317" s="1" t="s">
        <v>897</v>
      </c>
      <c r="B317" s="9">
        <v>324.42713500000002</v>
      </c>
      <c r="C317" s="9"/>
      <c r="D317" s="9"/>
    </row>
    <row r="318" spans="1:4">
      <c r="A318" s="1" t="s">
        <v>898</v>
      </c>
      <c r="B318" s="9">
        <v>325.42713500000002</v>
      </c>
      <c r="C318" s="9"/>
      <c r="D318" s="9"/>
    </row>
    <row r="319" spans="1:4">
      <c r="A319" s="1" t="s">
        <v>899</v>
      </c>
      <c r="B319" s="9">
        <v>326.42713500000002</v>
      </c>
      <c r="C319" s="9"/>
      <c r="D319" s="9"/>
    </row>
    <row r="320" spans="1:4">
      <c r="A320" s="1" t="s">
        <v>900</v>
      </c>
      <c r="B320" s="9">
        <v>327.42713500000002</v>
      </c>
      <c r="C320" s="9"/>
      <c r="D320" s="9"/>
    </row>
    <row r="321" spans="1:4">
      <c r="A321" s="1" t="s">
        <v>901</v>
      </c>
      <c r="B321" s="9">
        <v>328.42713500000002</v>
      </c>
      <c r="C321" s="9"/>
      <c r="D321" s="9"/>
    </row>
    <row r="322" spans="1:4">
      <c r="A322" s="1" t="s">
        <v>902</v>
      </c>
      <c r="B322" s="9">
        <v>329.42713500000002</v>
      </c>
      <c r="C322" s="9"/>
      <c r="D322" s="9"/>
    </row>
    <row r="323" spans="1:4">
      <c r="A323" s="1" t="s">
        <v>903</v>
      </c>
      <c r="B323" s="9">
        <v>330.42713500000002</v>
      </c>
      <c r="C323" s="9"/>
      <c r="D323" s="9"/>
    </row>
    <row r="324" spans="1:4">
      <c r="A324" s="1" t="s">
        <v>904</v>
      </c>
      <c r="B324" s="9">
        <v>331.42713500000002</v>
      </c>
      <c r="C324" s="9"/>
      <c r="D324" s="9"/>
    </row>
    <row r="325" spans="1:4">
      <c r="A325" s="1" t="s">
        <v>905</v>
      </c>
      <c r="B325" s="9">
        <v>332.42713500000002</v>
      </c>
      <c r="C325" s="9"/>
      <c r="D325" s="9"/>
    </row>
    <row r="326" spans="1:4">
      <c r="A326" s="1" t="s">
        <v>906</v>
      </c>
      <c r="B326" s="9">
        <v>333.42713500000002</v>
      </c>
      <c r="C326" s="9"/>
      <c r="D326" s="9"/>
    </row>
    <row r="327" spans="1:4">
      <c r="A327" s="1" t="s">
        <v>907</v>
      </c>
      <c r="B327" s="9">
        <v>334.42713500000002</v>
      </c>
      <c r="C327" s="9"/>
      <c r="D327" s="9"/>
    </row>
    <row r="328" spans="1:4">
      <c r="A328" s="1" t="s">
        <v>908</v>
      </c>
      <c r="B328" s="9">
        <v>335.42713500000002</v>
      </c>
      <c r="C328" s="9"/>
      <c r="D328" s="9"/>
    </row>
    <row r="329" spans="1:4">
      <c r="A329" s="1" t="s">
        <v>909</v>
      </c>
      <c r="B329" s="9">
        <v>336.42713500000002</v>
      </c>
      <c r="C329" s="9"/>
      <c r="D329" s="9"/>
    </row>
    <row r="330" spans="1:4">
      <c r="A330" s="1" t="s">
        <v>910</v>
      </c>
      <c r="B330" s="9">
        <v>337.42713500000002</v>
      </c>
      <c r="C330" s="9"/>
      <c r="D330" s="9"/>
    </row>
    <row r="331" spans="1:4">
      <c r="A331" s="1" t="s">
        <v>911</v>
      </c>
      <c r="B331" s="9">
        <v>338.42713500000002</v>
      </c>
      <c r="C331" s="9"/>
      <c r="D331" s="9"/>
    </row>
    <row r="332" spans="1:4">
      <c r="A332" s="1" t="s">
        <v>912</v>
      </c>
      <c r="B332" s="9">
        <v>339.42713500000002</v>
      </c>
      <c r="C332" s="9"/>
      <c r="D332" s="9"/>
    </row>
    <row r="333" spans="1:4">
      <c r="A333" s="1" t="s">
        <v>913</v>
      </c>
      <c r="B333" s="9">
        <v>340.42713500000002</v>
      </c>
      <c r="C333" s="9"/>
      <c r="D333" s="9"/>
    </row>
    <row r="334" spans="1:4">
      <c r="A334" s="1" t="s">
        <v>914</v>
      </c>
      <c r="B334" s="9">
        <v>341.42713500000002</v>
      </c>
      <c r="C334" s="9"/>
      <c r="D334" s="9"/>
    </row>
    <row r="335" spans="1:4">
      <c r="A335" s="1" t="s">
        <v>915</v>
      </c>
      <c r="B335" s="9">
        <v>342.42713500000002</v>
      </c>
      <c r="C335" s="9"/>
      <c r="D335" s="9"/>
    </row>
    <row r="336" spans="1:4">
      <c r="A336" s="1" t="s">
        <v>916</v>
      </c>
      <c r="B336" s="9">
        <v>343.42713500000002</v>
      </c>
      <c r="C336" s="9"/>
      <c r="D336" s="9"/>
    </row>
    <row r="337" spans="1:4">
      <c r="A337" s="1" t="s">
        <v>917</v>
      </c>
      <c r="B337" s="9">
        <v>344.42713500000002</v>
      </c>
      <c r="C337" s="9"/>
      <c r="D337" s="9"/>
    </row>
    <row r="338" spans="1:4">
      <c r="A338" s="1" t="s">
        <v>918</v>
      </c>
      <c r="B338" s="9">
        <v>345.42713500000002</v>
      </c>
      <c r="C338" s="9"/>
      <c r="D338" s="9"/>
    </row>
    <row r="339" spans="1:4">
      <c r="A339" s="1" t="s">
        <v>919</v>
      </c>
      <c r="B339" s="9">
        <v>346.42713500000002</v>
      </c>
      <c r="C339" s="9"/>
      <c r="D339" s="9"/>
    </row>
    <row r="340" spans="1:4">
      <c r="A340" s="1" t="s">
        <v>920</v>
      </c>
      <c r="B340" s="9">
        <v>347.42713500000002</v>
      </c>
      <c r="C340" s="9"/>
      <c r="D340" s="9"/>
    </row>
    <row r="341" spans="1:4">
      <c r="A341" s="1" t="s">
        <v>921</v>
      </c>
      <c r="B341" s="9">
        <v>348.42713500000002</v>
      </c>
      <c r="C341" s="9"/>
      <c r="D341" s="9"/>
    </row>
    <row r="342" spans="1:4">
      <c r="A342" s="1" t="s">
        <v>922</v>
      </c>
      <c r="B342" s="9">
        <v>349.42713500000002</v>
      </c>
      <c r="C342" s="9"/>
      <c r="D342" s="9"/>
    </row>
    <row r="343" spans="1:4">
      <c r="A343" s="1" t="s">
        <v>923</v>
      </c>
      <c r="B343" s="9">
        <v>350.42713500000002</v>
      </c>
      <c r="C343" s="9"/>
      <c r="D343" s="9"/>
    </row>
    <row r="344" spans="1:4">
      <c r="A344" s="1" t="s">
        <v>924</v>
      </c>
      <c r="B344" s="9">
        <v>351.42713500000002</v>
      </c>
      <c r="C344" s="9"/>
      <c r="D344" s="9"/>
    </row>
    <row r="345" spans="1:4">
      <c r="A345" s="1" t="s">
        <v>925</v>
      </c>
      <c r="B345" s="9">
        <v>352.42713500000002</v>
      </c>
      <c r="C345" s="9"/>
      <c r="D345" s="9"/>
    </row>
    <row r="346" spans="1:4">
      <c r="A346" s="1" t="s">
        <v>926</v>
      </c>
      <c r="B346" s="9">
        <v>353.42713500000002</v>
      </c>
      <c r="C346" s="9"/>
      <c r="D346" s="9"/>
    </row>
    <row r="347" spans="1:4">
      <c r="A347" s="1" t="s">
        <v>927</v>
      </c>
      <c r="B347" s="9">
        <v>354.42713500000002</v>
      </c>
      <c r="C347" s="9"/>
      <c r="D347" s="9"/>
    </row>
    <row r="348" spans="1:4">
      <c r="A348" s="1" t="s">
        <v>928</v>
      </c>
      <c r="B348" s="9">
        <v>355.42713500000002</v>
      </c>
      <c r="C348" s="9"/>
      <c r="D348" s="9"/>
    </row>
    <row r="349" spans="1:4">
      <c r="A349" s="1" t="s">
        <v>929</v>
      </c>
      <c r="B349" s="9">
        <v>356.42713500000002</v>
      </c>
      <c r="C349" s="9"/>
      <c r="D349" s="9"/>
    </row>
    <row r="350" spans="1:4">
      <c r="A350" s="1" t="s">
        <v>930</v>
      </c>
      <c r="B350" s="9">
        <v>357.42713500000002</v>
      </c>
      <c r="C350" s="9"/>
      <c r="D350" s="9"/>
    </row>
    <row r="351" spans="1:4">
      <c r="A351" s="1" t="s">
        <v>931</v>
      </c>
      <c r="B351" s="9">
        <v>358.42713500000002</v>
      </c>
      <c r="C351" s="9"/>
      <c r="D351" s="9"/>
    </row>
    <row r="352" spans="1:4">
      <c r="A352" s="1" t="s">
        <v>932</v>
      </c>
      <c r="B352" s="9">
        <v>359.42713500000002</v>
      </c>
      <c r="C352" s="9"/>
      <c r="D352" s="9"/>
    </row>
    <row r="353" spans="1:4">
      <c r="A353" s="1" t="s">
        <v>933</v>
      </c>
      <c r="B353" s="9">
        <v>360.42713500000002</v>
      </c>
      <c r="C353" s="9"/>
      <c r="D353" s="9"/>
    </row>
    <row r="354" spans="1:4">
      <c r="A354" s="1" t="s">
        <v>934</v>
      </c>
      <c r="B354" s="9">
        <v>361.42713500000002</v>
      </c>
      <c r="C354" s="9"/>
      <c r="D354" s="9"/>
    </row>
    <row r="355" spans="1:4">
      <c r="A355" s="1" t="s">
        <v>935</v>
      </c>
      <c r="B355" s="9">
        <v>362.42713500000002</v>
      </c>
      <c r="C355" s="9"/>
      <c r="D355" s="9"/>
    </row>
    <row r="356" spans="1:4">
      <c r="A356" s="1" t="s">
        <v>936</v>
      </c>
      <c r="B356" s="9">
        <v>363.42713500000002</v>
      </c>
      <c r="C356" s="9"/>
      <c r="D356" s="9"/>
    </row>
    <row r="357" spans="1:4">
      <c r="A357" s="1" t="s">
        <v>937</v>
      </c>
      <c r="B357" s="9">
        <v>364.42713500000002</v>
      </c>
      <c r="C357" s="9"/>
      <c r="D357" s="9"/>
    </row>
    <row r="358" spans="1:4">
      <c r="A358" s="1" t="s">
        <v>938</v>
      </c>
      <c r="B358" s="9">
        <v>365.42713500000002</v>
      </c>
      <c r="C358" s="9"/>
      <c r="D358" s="9"/>
    </row>
    <row r="359" spans="1:4">
      <c r="A359" s="1" t="s">
        <v>939</v>
      </c>
      <c r="B359" s="9">
        <v>366.42713500000002</v>
      </c>
      <c r="C359" s="9"/>
      <c r="D359" s="9"/>
    </row>
    <row r="360" spans="1:4">
      <c r="A360" s="1" t="s">
        <v>940</v>
      </c>
      <c r="B360" s="9">
        <v>367.42713500000002</v>
      </c>
      <c r="C360" s="9"/>
      <c r="D360" s="9"/>
    </row>
    <row r="361" spans="1:4">
      <c r="A361" s="1" t="s">
        <v>941</v>
      </c>
      <c r="B361" s="9">
        <v>368.42713500000002</v>
      </c>
      <c r="C361" s="9"/>
      <c r="D361" s="9"/>
    </row>
    <row r="362" spans="1:4">
      <c r="A362" s="1" t="s">
        <v>942</v>
      </c>
      <c r="B362" s="9">
        <v>369.42713500000002</v>
      </c>
      <c r="C362" s="9"/>
      <c r="D362" s="9"/>
    </row>
    <row r="363" spans="1:4">
      <c r="A363" s="1" t="s">
        <v>943</v>
      </c>
      <c r="B363" s="9">
        <v>370.42713500000002</v>
      </c>
      <c r="C363" s="9"/>
      <c r="D363" s="9"/>
    </row>
    <row r="364" spans="1:4">
      <c r="A364" s="1" t="s">
        <v>944</v>
      </c>
      <c r="B364" s="9">
        <v>371.42713500000002</v>
      </c>
      <c r="C364" s="9"/>
      <c r="D364" s="9"/>
    </row>
    <row r="365" spans="1:4">
      <c r="A365" s="1" t="s">
        <v>945</v>
      </c>
      <c r="B365" s="9">
        <v>372.42713500000002</v>
      </c>
      <c r="C365" s="9"/>
      <c r="D365" s="9"/>
    </row>
    <row r="366" spans="1:4">
      <c r="A366" s="1" t="s">
        <v>946</v>
      </c>
      <c r="B366" s="9">
        <v>373.42713500000002</v>
      </c>
      <c r="C366" s="9"/>
      <c r="D366" s="9"/>
    </row>
    <row r="367" spans="1:4">
      <c r="A367" s="1" t="s">
        <v>947</v>
      </c>
      <c r="B367" s="9">
        <v>374.42713500000002</v>
      </c>
      <c r="C367" s="9"/>
      <c r="D367" s="9"/>
    </row>
    <row r="368" spans="1:4">
      <c r="A368" s="1" t="s">
        <v>948</v>
      </c>
      <c r="B368" s="9">
        <v>375.42713500000002</v>
      </c>
      <c r="C368" s="9"/>
      <c r="D368" s="9"/>
    </row>
    <row r="369" spans="1:4">
      <c r="A369" s="1" t="s">
        <v>949</v>
      </c>
      <c r="B369" s="9">
        <v>376.42713500000002</v>
      </c>
      <c r="C369" s="9"/>
      <c r="D369" s="9"/>
    </row>
    <row r="370" spans="1:4">
      <c r="A370" s="1" t="s">
        <v>950</v>
      </c>
      <c r="B370" s="9">
        <v>377.42713500000002</v>
      </c>
      <c r="C370" s="9"/>
      <c r="D370" s="9"/>
    </row>
    <row r="371" spans="1:4">
      <c r="A371" s="1" t="s">
        <v>951</v>
      </c>
      <c r="B371" s="9">
        <v>378.42713500000002</v>
      </c>
      <c r="C371" s="9"/>
      <c r="D371" s="9"/>
    </row>
    <row r="372" spans="1:4">
      <c r="A372" s="1" t="s">
        <v>952</v>
      </c>
      <c r="B372" s="9">
        <v>379.42713500000002</v>
      </c>
      <c r="C372" s="9"/>
      <c r="D372" s="9"/>
    </row>
    <row r="373" spans="1:4">
      <c r="A373" s="1" t="s">
        <v>953</v>
      </c>
      <c r="B373" s="9">
        <v>380.42713500000002</v>
      </c>
      <c r="C373" s="9"/>
      <c r="D373" s="9"/>
    </row>
    <row r="374" spans="1:4">
      <c r="A374" s="1" t="s">
        <v>954</v>
      </c>
      <c r="B374" s="9">
        <v>381.42713500000002</v>
      </c>
      <c r="C374" s="9"/>
      <c r="D374" s="9"/>
    </row>
    <row r="375" spans="1:4">
      <c r="A375" s="1" t="s">
        <v>955</v>
      </c>
      <c r="B375" s="9">
        <v>382.42713500000002</v>
      </c>
      <c r="C375" s="9"/>
      <c r="D375" s="9"/>
    </row>
    <row r="376" spans="1:4">
      <c r="A376" s="1" t="s">
        <v>956</v>
      </c>
      <c r="B376" s="9">
        <v>383.42713500000002</v>
      </c>
      <c r="C376" s="9"/>
      <c r="D376" s="9"/>
    </row>
    <row r="377" spans="1:4">
      <c r="A377" s="1" t="s">
        <v>957</v>
      </c>
      <c r="B377" s="9">
        <v>384.42713500000002</v>
      </c>
      <c r="C377" s="9"/>
      <c r="D377" s="9"/>
    </row>
    <row r="378" spans="1:4">
      <c r="A378" s="1" t="s">
        <v>958</v>
      </c>
      <c r="B378" s="9">
        <v>385.42713500000002</v>
      </c>
      <c r="C378" s="9"/>
      <c r="D378" s="9"/>
    </row>
    <row r="379" spans="1:4">
      <c r="A379" s="1" t="s">
        <v>959</v>
      </c>
      <c r="B379" s="9">
        <v>386.42713500000002</v>
      </c>
      <c r="C379" s="9"/>
      <c r="D379" s="9"/>
    </row>
    <row r="380" spans="1:4">
      <c r="A380" s="1" t="s">
        <v>960</v>
      </c>
      <c r="B380" s="9">
        <v>387.42713500000002</v>
      </c>
      <c r="C380" s="9"/>
      <c r="D380" s="9"/>
    </row>
    <row r="381" spans="1:4">
      <c r="A381" s="1" t="s">
        <v>961</v>
      </c>
      <c r="B381" s="9">
        <v>388.42713500000002</v>
      </c>
      <c r="C381" s="9"/>
      <c r="D381" s="9"/>
    </row>
    <row r="382" spans="1:4">
      <c r="A382" s="1" t="s">
        <v>962</v>
      </c>
      <c r="B382" s="9">
        <v>389.42713500000002</v>
      </c>
      <c r="C382" s="9"/>
      <c r="D382" s="9"/>
    </row>
    <row r="383" spans="1:4">
      <c r="A383" s="1" t="s">
        <v>963</v>
      </c>
      <c r="B383" s="9">
        <v>390.42713500000002</v>
      </c>
      <c r="C383" s="9"/>
      <c r="D383" s="9"/>
    </row>
    <row r="384" spans="1:4">
      <c r="A384" s="1" t="s">
        <v>964</v>
      </c>
      <c r="B384" s="9">
        <v>391.42713500000002</v>
      </c>
      <c r="C384" s="9"/>
      <c r="D384" s="9"/>
    </row>
    <row r="385" spans="1:4">
      <c r="A385" s="1" t="s">
        <v>965</v>
      </c>
      <c r="B385" s="9">
        <v>392.42713500000002</v>
      </c>
      <c r="C385" s="9"/>
      <c r="D385" s="9"/>
    </row>
    <row r="386" spans="1:4">
      <c r="A386" s="1" t="s">
        <v>966</v>
      </c>
      <c r="B386" s="9">
        <v>393.42713500000002</v>
      </c>
      <c r="C386" s="9"/>
      <c r="D386" s="9"/>
    </row>
    <row r="387" spans="1:4">
      <c r="A387" s="1" t="s">
        <v>967</v>
      </c>
      <c r="B387" s="9">
        <v>394.42713500000002</v>
      </c>
      <c r="C387" s="9"/>
      <c r="D387" s="9"/>
    </row>
    <row r="388" spans="1:4">
      <c r="A388" s="1" t="s">
        <v>968</v>
      </c>
      <c r="B388" s="9">
        <v>395.42713500000002</v>
      </c>
      <c r="C388" s="9"/>
      <c r="D388" s="9"/>
    </row>
    <row r="389" spans="1:4">
      <c r="A389" s="1" t="s">
        <v>969</v>
      </c>
      <c r="B389" s="9">
        <v>396.42713500000002</v>
      </c>
      <c r="C389" s="9"/>
      <c r="D389" s="9"/>
    </row>
    <row r="390" spans="1:4">
      <c r="A390" s="1" t="s">
        <v>970</v>
      </c>
      <c r="B390" s="9">
        <v>397.42713500000002</v>
      </c>
      <c r="C390" s="9"/>
      <c r="D390" s="9"/>
    </row>
    <row r="391" spans="1:4">
      <c r="A391" s="1" t="s">
        <v>971</v>
      </c>
      <c r="B391" s="9">
        <v>398.42713500000002</v>
      </c>
      <c r="C391" s="9"/>
      <c r="D391" s="9"/>
    </row>
    <row r="392" spans="1:4">
      <c r="A392" s="1" t="s">
        <v>972</v>
      </c>
      <c r="B392" s="9">
        <v>399.42713500000002</v>
      </c>
      <c r="C392" s="9"/>
      <c r="D392" s="9"/>
    </row>
    <row r="393" spans="1:4">
      <c r="A393" s="1" t="s">
        <v>973</v>
      </c>
      <c r="B393" s="9">
        <v>400.42713500000002</v>
      </c>
      <c r="C393" s="9"/>
      <c r="D393" s="9"/>
    </row>
    <row r="394" spans="1:4">
      <c r="A394" s="1" t="s">
        <v>974</v>
      </c>
      <c r="B394" s="9">
        <v>401.42713500000002</v>
      </c>
      <c r="C394" s="9"/>
      <c r="D394" s="9"/>
    </row>
    <row r="395" spans="1:4">
      <c r="A395" s="1" t="s">
        <v>975</v>
      </c>
      <c r="B395" s="9">
        <v>402.42713500000002</v>
      </c>
      <c r="C395" s="9"/>
      <c r="D395" s="9"/>
    </row>
    <row r="396" spans="1:4">
      <c r="A396" s="1" t="s">
        <v>976</v>
      </c>
      <c r="B396" s="9">
        <v>403.42713500000002</v>
      </c>
      <c r="C396" s="9"/>
      <c r="D396" s="9"/>
    </row>
    <row r="397" spans="1:4">
      <c r="A397" s="1" t="s">
        <v>977</v>
      </c>
      <c r="B397" s="9">
        <v>404.42713500000002</v>
      </c>
      <c r="C397" s="9"/>
      <c r="D397" s="9"/>
    </row>
    <row r="398" spans="1:4">
      <c r="A398" s="1" t="s">
        <v>978</v>
      </c>
      <c r="B398" s="9">
        <v>405.42713500000002</v>
      </c>
      <c r="C398" s="9"/>
      <c r="D398" s="9"/>
    </row>
    <row r="399" spans="1:4">
      <c r="A399" s="1" t="s">
        <v>979</v>
      </c>
      <c r="B399" s="9">
        <v>406.42713500000002</v>
      </c>
      <c r="C399" s="9"/>
      <c r="D399" s="9"/>
    </row>
    <row r="400" spans="1:4">
      <c r="A400" s="1" t="s">
        <v>980</v>
      </c>
      <c r="B400" s="9">
        <v>407.42713500000002</v>
      </c>
      <c r="C400" s="9"/>
      <c r="D400" s="9"/>
    </row>
    <row r="401" spans="1:4">
      <c r="A401" s="1" t="s">
        <v>981</v>
      </c>
      <c r="B401" s="9">
        <v>408.42713500000002</v>
      </c>
      <c r="C401" s="9"/>
      <c r="D401" s="9"/>
    </row>
    <row r="402" spans="1:4">
      <c r="A402" s="1" t="s">
        <v>982</v>
      </c>
      <c r="B402" s="9">
        <v>409.42713500000002</v>
      </c>
      <c r="C402" s="9"/>
      <c r="D402" s="9"/>
    </row>
    <row r="403" spans="1:4">
      <c r="A403" s="1" t="s">
        <v>983</v>
      </c>
      <c r="B403" s="9">
        <v>410.42713500000002</v>
      </c>
      <c r="C403" s="9"/>
      <c r="D403" s="9"/>
    </row>
    <row r="404" spans="1:4">
      <c r="A404" s="1" t="s">
        <v>984</v>
      </c>
      <c r="B404" s="9">
        <v>411.42713500000002</v>
      </c>
      <c r="C404" s="9"/>
      <c r="D404" s="9"/>
    </row>
    <row r="405" spans="1:4">
      <c r="A405" s="1" t="s">
        <v>985</v>
      </c>
      <c r="B405" s="9">
        <v>412.42713500000002</v>
      </c>
      <c r="C405" s="9"/>
      <c r="D405" s="9"/>
    </row>
    <row r="406" spans="1:4">
      <c r="A406" s="1" t="s">
        <v>986</v>
      </c>
      <c r="B406" s="9">
        <v>413.42713500000002</v>
      </c>
      <c r="C406" s="9"/>
      <c r="D406" s="9"/>
    </row>
    <row r="407" spans="1:4">
      <c r="A407" s="1" t="s">
        <v>987</v>
      </c>
      <c r="B407" s="9">
        <v>414.42713500000002</v>
      </c>
      <c r="C407" s="9"/>
      <c r="D407" s="9"/>
    </row>
    <row r="408" spans="1:4">
      <c r="A408" s="1" t="s">
        <v>988</v>
      </c>
      <c r="B408" s="9">
        <v>415.42713500000002</v>
      </c>
      <c r="C408" s="9"/>
      <c r="D408" s="9"/>
    </row>
    <row r="409" spans="1:4">
      <c r="A409" s="1" t="s">
        <v>989</v>
      </c>
      <c r="B409" s="9">
        <v>416.42713500000002</v>
      </c>
      <c r="C409" s="9"/>
      <c r="D409" s="9"/>
    </row>
    <row r="410" spans="1:4">
      <c r="A410" s="1" t="s">
        <v>990</v>
      </c>
      <c r="B410" s="9">
        <v>417.42713500000002</v>
      </c>
      <c r="C410" s="9"/>
      <c r="D410" s="9"/>
    </row>
    <row r="411" spans="1:4">
      <c r="A411" s="1" t="s">
        <v>991</v>
      </c>
      <c r="B411" s="9">
        <v>418.42713500000002</v>
      </c>
      <c r="C411" s="9"/>
      <c r="D411" s="9"/>
    </row>
    <row r="412" spans="1:4">
      <c r="A412" s="1" t="s">
        <v>992</v>
      </c>
      <c r="B412" s="9">
        <v>419.42713500000002</v>
      </c>
      <c r="C412" s="9"/>
      <c r="D412" s="9"/>
    </row>
    <row r="413" spans="1:4">
      <c r="A413" s="1" t="s">
        <v>993</v>
      </c>
      <c r="B413" s="9">
        <v>420.42713500000002</v>
      </c>
      <c r="C413" s="9"/>
      <c r="D413" s="9"/>
    </row>
    <row r="414" spans="1:4">
      <c r="A414" s="1" t="s">
        <v>994</v>
      </c>
      <c r="B414" s="9">
        <v>421.42713500000002</v>
      </c>
      <c r="C414" s="9"/>
      <c r="D414" s="9"/>
    </row>
    <row r="415" spans="1:4">
      <c r="A415" s="1" t="s">
        <v>995</v>
      </c>
      <c r="B415" s="9">
        <v>422.42713500000002</v>
      </c>
      <c r="C415" s="9"/>
      <c r="D415" s="9"/>
    </row>
    <row r="416" spans="1:4">
      <c r="A416" s="1" t="s">
        <v>996</v>
      </c>
      <c r="B416" s="9">
        <v>423.42713500000002</v>
      </c>
      <c r="C416" s="9"/>
      <c r="D416" s="9"/>
    </row>
    <row r="417" spans="1:4">
      <c r="A417" s="1" t="s">
        <v>997</v>
      </c>
      <c r="B417" s="9">
        <v>424.42713500000002</v>
      </c>
      <c r="C417" s="9"/>
      <c r="D417" s="9"/>
    </row>
    <row r="418" spans="1:4">
      <c r="A418" s="1" t="s">
        <v>998</v>
      </c>
      <c r="B418" s="9">
        <v>425.42713500000002</v>
      </c>
      <c r="C418" s="9"/>
      <c r="D418" s="9"/>
    </row>
    <row r="419" spans="1:4">
      <c r="A419" s="1" t="s">
        <v>999</v>
      </c>
      <c r="B419" s="9">
        <v>426.42713500000002</v>
      </c>
      <c r="C419" s="9"/>
      <c r="D419" s="9"/>
    </row>
    <row r="420" spans="1:4">
      <c r="A420" s="1" t="s">
        <v>1000</v>
      </c>
      <c r="B420" s="9">
        <v>427.42713500000002</v>
      </c>
      <c r="C420" s="9"/>
      <c r="D420" s="9"/>
    </row>
    <row r="421" spans="1:4">
      <c r="A421" s="1" t="s">
        <v>1001</v>
      </c>
      <c r="B421" s="9">
        <v>428.42713500000002</v>
      </c>
      <c r="C421" s="9"/>
      <c r="D421" s="9"/>
    </row>
    <row r="422" spans="1:4">
      <c r="A422" s="1" t="s">
        <v>1002</v>
      </c>
      <c r="B422" s="9">
        <v>429.42713500000002</v>
      </c>
      <c r="C422" s="9"/>
      <c r="D422" s="9"/>
    </row>
    <row r="423" spans="1:4">
      <c r="A423" s="1" t="s">
        <v>1003</v>
      </c>
      <c r="B423" s="9">
        <v>430.42713500000002</v>
      </c>
      <c r="C423" s="9"/>
      <c r="D423" s="9"/>
    </row>
    <row r="424" spans="1:4">
      <c r="A424" s="1" t="s">
        <v>1004</v>
      </c>
      <c r="B424" s="9">
        <v>431.42713500000002</v>
      </c>
      <c r="C424" s="9"/>
      <c r="D424" s="9"/>
    </row>
    <row r="425" spans="1:4">
      <c r="A425" s="1" t="s">
        <v>1005</v>
      </c>
      <c r="B425" s="9">
        <v>432.42713500000002</v>
      </c>
      <c r="C425" s="9"/>
      <c r="D425" s="9"/>
    </row>
    <row r="426" spans="1:4">
      <c r="A426" s="1" t="s">
        <v>1006</v>
      </c>
      <c r="B426" s="9">
        <v>433.42713500000002</v>
      </c>
      <c r="C426" s="9"/>
      <c r="D426" s="9"/>
    </row>
    <row r="427" spans="1:4">
      <c r="A427" s="1" t="s">
        <v>1007</v>
      </c>
      <c r="B427" s="9">
        <v>434.42713500000002</v>
      </c>
      <c r="C427" s="9"/>
      <c r="D427" s="9"/>
    </row>
    <row r="428" spans="1:4">
      <c r="A428" s="1" t="s">
        <v>1008</v>
      </c>
      <c r="B428" s="9">
        <v>435.42713500000002</v>
      </c>
      <c r="C428" s="9"/>
      <c r="D428" s="9"/>
    </row>
    <row r="429" spans="1:4">
      <c r="A429" s="1" t="s">
        <v>1009</v>
      </c>
      <c r="B429" s="9">
        <v>436.42713500000002</v>
      </c>
      <c r="C429" s="9"/>
      <c r="D429" s="9"/>
    </row>
    <row r="430" spans="1:4">
      <c r="A430" s="1" t="s">
        <v>1010</v>
      </c>
      <c r="B430" s="9">
        <v>437.42713500000002</v>
      </c>
      <c r="C430" s="9"/>
      <c r="D430" s="9"/>
    </row>
    <row r="431" spans="1:4">
      <c r="A431" s="1" t="s">
        <v>1011</v>
      </c>
      <c r="B431" s="9">
        <v>438.42713500000002</v>
      </c>
      <c r="C431" s="9"/>
      <c r="D431" s="9"/>
    </row>
    <row r="432" spans="1:4">
      <c r="A432" s="1" t="s">
        <v>1012</v>
      </c>
      <c r="B432" s="9">
        <v>439.42713500000002</v>
      </c>
      <c r="C432" s="9"/>
      <c r="D432" s="9"/>
    </row>
    <row r="433" spans="1:4">
      <c r="A433" s="1" t="s">
        <v>1013</v>
      </c>
      <c r="B433" s="9">
        <v>440.42713500000002</v>
      </c>
      <c r="C433" s="9"/>
      <c r="D433" s="9"/>
    </row>
    <row r="434" spans="1:4">
      <c r="A434" s="1" t="s">
        <v>1014</v>
      </c>
      <c r="B434" s="9">
        <v>441.42713500000002</v>
      </c>
      <c r="C434" s="9"/>
      <c r="D434" s="9"/>
    </row>
    <row r="435" spans="1:4">
      <c r="A435" s="1" t="s">
        <v>1015</v>
      </c>
      <c r="B435" s="9">
        <v>442.42713500000002</v>
      </c>
      <c r="C435" s="9"/>
      <c r="D435" s="9"/>
    </row>
    <row r="436" spans="1:4">
      <c r="A436" s="1" t="s">
        <v>1016</v>
      </c>
      <c r="B436" s="9">
        <v>443.42713500000002</v>
      </c>
      <c r="C436" s="9"/>
      <c r="D436" s="9"/>
    </row>
    <row r="437" spans="1:4">
      <c r="A437" s="1" t="s">
        <v>1017</v>
      </c>
      <c r="B437" s="9">
        <v>444.42713500000002</v>
      </c>
      <c r="C437" s="9"/>
      <c r="D437" s="9"/>
    </row>
    <row r="438" spans="1:4">
      <c r="A438" s="1" t="s">
        <v>1018</v>
      </c>
      <c r="B438" s="9">
        <v>445.42713500000002</v>
      </c>
      <c r="C438" s="9"/>
      <c r="D438" s="9"/>
    </row>
    <row r="439" spans="1:4">
      <c r="A439" s="1" t="s">
        <v>1019</v>
      </c>
      <c r="B439" s="9">
        <v>446.42713500000002</v>
      </c>
      <c r="C439" s="9"/>
      <c r="D439" s="9"/>
    </row>
    <row r="440" spans="1:4">
      <c r="A440" s="1" t="s">
        <v>1020</v>
      </c>
      <c r="B440" s="9">
        <v>447.42713500000002</v>
      </c>
      <c r="C440" s="9"/>
      <c r="D440" s="9"/>
    </row>
    <row r="441" spans="1:4">
      <c r="A441" s="1" t="s">
        <v>1021</v>
      </c>
      <c r="B441" s="9">
        <v>448.42713500000002</v>
      </c>
      <c r="C441" s="9"/>
      <c r="D441" s="9"/>
    </row>
    <row r="442" spans="1:4">
      <c r="A442" s="1" t="s">
        <v>1022</v>
      </c>
      <c r="B442" s="9">
        <v>449.42713500000002</v>
      </c>
      <c r="C442" s="9"/>
      <c r="D442" s="9"/>
    </row>
    <row r="443" spans="1:4">
      <c r="A443" s="1" t="s">
        <v>1023</v>
      </c>
      <c r="B443" s="9">
        <v>450.42713500000002</v>
      </c>
      <c r="C443" s="9"/>
      <c r="D443" s="9"/>
    </row>
    <row r="444" spans="1:4">
      <c r="A444" s="1" t="s">
        <v>1024</v>
      </c>
      <c r="B444" s="9">
        <v>451.42713500000002</v>
      </c>
      <c r="C444" s="9"/>
      <c r="D444" s="9"/>
    </row>
    <row r="445" spans="1:4">
      <c r="A445" s="1" t="s">
        <v>1025</v>
      </c>
      <c r="B445" s="9">
        <v>452.42713500000002</v>
      </c>
      <c r="C445" s="9"/>
      <c r="D445" s="9"/>
    </row>
    <row r="446" spans="1:4">
      <c r="A446" s="1" t="s">
        <v>1026</v>
      </c>
      <c r="B446" s="9">
        <v>453.42713500000002</v>
      </c>
      <c r="C446" s="9"/>
      <c r="D446" s="9"/>
    </row>
    <row r="447" spans="1:4">
      <c r="A447" s="1" t="s">
        <v>1027</v>
      </c>
      <c r="B447" s="9">
        <v>454.42713500000002</v>
      </c>
      <c r="C447" s="9"/>
      <c r="D447" s="9"/>
    </row>
    <row r="448" spans="1:4">
      <c r="A448" s="1" t="s">
        <v>1028</v>
      </c>
      <c r="B448" s="9">
        <v>455.42713500000002</v>
      </c>
      <c r="C448" s="9"/>
      <c r="D448" s="9"/>
    </row>
    <row r="449" spans="1:4">
      <c r="A449" s="1" t="s">
        <v>1029</v>
      </c>
      <c r="B449" s="9">
        <v>456.42713500000002</v>
      </c>
      <c r="C449" s="9"/>
      <c r="D449" s="9"/>
    </row>
    <row r="450" spans="1:4">
      <c r="A450" s="1" t="s">
        <v>1030</v>
      </c>
      <c r="B450" s="9">
        <v>457.42713500000002</v>
      </c>
      <c r="C450" s="9"/>
      <c r="D450" s="9"/>
    </row>
    <row r="451" spans="1:4">
      <c r="A451" s="1" t="s">
        <v>1031</v>
      </c>
      <c r="B451" s="9">
        <v>458.42713500000002</v>
      </c>
      <c r="C451" s="9"/>
      <c r="D451" s="9"/>
    </row>
    <row r="452" spans="1:4">
      <c r="A452" s="1" t="s">
        <v>1032</v>
      </c>
      <c r="B452" s="9">
        <v>459.42713500000002</v>
      </c>
      <c r="C452" s="9"/>
      <c r="D452" s="9"/>
    </row>
    <row r="453" spans="1:4">
      <c r="A453" s="1" t="s">
        <v>1033</v>
      </c>
      <c r="B453" s="9">
        <v>460.42713500000002</v>
      </c>
      <c r="C453" s="9"/>
      <c r="D453" s="9"/>
    </row>
    <row r="454" spans="1:4">
      <c r="A454" s="1" t="s">
        <v>1034</v>
      </c>
      <c r="B454" s="9">
        <v>461.42713500000002</v>
      </c>
      <c r="C454" s="9"/>
      <c r="D454" s="9"/>
    </row>
    <row r="455" spans="1:4">
      <c r="A455" s="1" t="s">
        <v>1035</v>
      </c>
      <c r="B455" s="9">
        <v>462.42713500000002</v>
      </c>
      <c r="C455" s="9"/>
      <c r="D455" s="9"/>
    </row>
    <row r="456" spans="1:4">
      <c r="A456" s="1" t="s">
        <v>1036</v>
      </c>
      <c r="B456" s="9">
        <v>463.42713500000002</v>
      </c>
      <c r="C456" s="9"/>
      <c r="D456" s="9"/>
    </row>
    <row r="457" spans="1:4">
      <c r="A457" s="1" t="s">
        <v>1037</v>
      </c>
      <c r="B457" s="9">
        <v>464.42713500000002</v>
      </c>
      <c r="C457" s="9"/>
      <c r="D457" s="9"/>
    </row>
    <row r="458" spans="1:4">
      <c r="A458" s="1" t="s">
        <v>1038</v>
      </c>
      <c r="B458" s="9">
        <v>465.42713500000002</v>
      </c>
      <c r="C458" s="9"/>
      <c r="D458" s="9"/>
    </row>
    <row r="459" spans="1:4">
      <c r="A459" s="1" t="s">
        <v>1039</v>
      </c>
      <c r="B459" s="9">
        <v>466.42713500000002</v>
      </c>
      <c r="C459" s="9"/>
      <c r="D459" s="9"/>
    </row>
    <row r="460" spans="1:4">
      <c r="A460" s="1" t="s">
        <v>1040</v>
      </c>
      <c r="B460" s="9">
        <v>467.42713500000002</v>
      </c>
      <c r="C460" s="9"/>
      <c r="D460" s="9"/>
    </row>
    <row r="461" spans="1:4">
      <c r="A461" s="1" t="s">
        <v>1041</v>
      </c>
      <c r="B461" s="9">
        <v>468.42713500000002</v>
      </c>
      <c r="C461" s="9"/>
      <c r="D461" s="9"/>
    </row>
    <row r="462" spans="1:4">
      <c r="A462" s="1" t="s">
        <v>1042</v>
      </c>
      <c r="B462" s="9">
        <v>469.42713500000002</v>
      </c>
      <c r="C462" s="9"/>
      <c r="D462" s="9"/>
    </row>
    <row r="463" spans="1:4">
      <c r="A463" s="1" t="s">
        <v>1043</v>
      </c>
      <c r="B463" s="9">
        <v>470.42713500000002</v>
      </c>
      <c r="C463" s="9"/>
      <c r="D463" s="9"/>
    </row>
    <row r="464" spans="1:4">
      <c r="A464" s="1" t="s">
        <v>1044</v>
      </c>
      <c r="B464" s="9">
        <v>471.42713500000002</v>
      </c>
      <c r="C464" s="9"/>
      <c r="D464" s="9"/>
    </row>
    <row r="465" spans="1:4">
      <c r="A465" s="1" t="s">
        <v>1045</v>
      </c>
      <c r="B465" s="9">
        <v>472.42713500000002</v>
      </c>
      <c r="C465" s="9"/>
      <c r="D465" s="9"/>
    </row>
    <row r="466" spans="1:4">
      <c r="A466" s="1" t="s">
        <v>1046</v>
      </c>
      <c r="B466" s="9">
        <v>473.42713500000002</v>
      </c>
      <c r="C466" s="9"/>
      <c r="D466" s="9"/>
    </row>
    <row r="467" spans="1:4">
      <c r="A467" s="1" t="s">
        <v>1047</v>
      </c>
      <c r="B467" s="9">
        <v>474.42713500000002</v>
      </c>
      <c r="C467" s="9"/>
      <c r="D467" s="9"/>
    </row>
    <row r="468" spans="1:4">
      <c r="A468" s="1" t="s">
        <v>1048</v>
      </c>
      <c r="B468" s="9">
        <v>475.42713500000002</v>
      </c>
      <c r="C468" s="9"/>
      <c r="D468" s="9"/>
    </row>
    <row r="469" spans="1:4">
      <c r="A469" s="1" t="s">
        <v>1049</v>
      </c>
      <c r="B469" s="9">
        <v>476.42713500000002</v>
      </c>
      <c r="C469" s="9"/>
      <c r="D469" s="9"/>
    </row>
    <row r="470" spans="1:4">
      <c r="A470" s="1" t="s">
        <v>1050</v>
      </c>
      <c r="B470" s="9">
        <v>477.42713500000002</v>
      </c>
      <c r="C470" s="9"/>
      <c r="D470" s="9"/>
    </row>
    <row r="471" spans="1:4">
      <c r="A471" s="1" t="s">
        <v>1051</v>
      </c>
      <c r="B471" s="9">
        <v>478.42713500000002</v>
      </c>
      <c r="C471" s="9"/>
      <c r="D471" s="9"/>
    </row>
    <row r="472" spans="1:4">
      <c r="A472" s="1" t="s">
        <v>1052</v>
      </c>
      <c r="B472" s="9">
        <v>479.42713500000002</v>
      </c>
      <c r="C472" s="9"/>
      <c r="D472" s="9"/>
    </row>
    <row r="473" spans="1:4">
      <c r="A473" s="1" t="s">
        <v>1053</v>
      </c>
      <c r="B473" s="9">
        <v>480.42713500000002</v>
      </c>
      <c r="C473" s="9"/>
      <c r="D473" s="9"/>
    </row>
    <row r="474" spans="1:4">
      <c r="A474" s="1" t="s">
        <v>1054</v>
      </c>
      <c r="B474" s="9">
        <v>481.42713500000002</v>
      </c>
      <c r="C474" s="9"/>
      <c r="D474" s="9"/>
    </row>
    <row r="475" spans="1:4">
      <c r="A475" s="1" t="s">
        <v>1055</v>
      </c>
      <c r="B475" s="9">
        <v>482.42713500000002</v>
      </c>
      <c r="C475" s="9"/>
      <c r="D475" s="9"/>
    </row>
    <row r="476" spans="1:4">
      <c r="A476" s="1" t="s">
        <v>1056</v>
      </c>
      <c r="B476" s="9">
        <v>483.42713500000002</v>
      </c>
      <c r="C476" s="9"/>
      <c r="D476" s="9"/>
    </row>
    <row r="477" spans="1:4">
      <c r="A477" s="1" t="s">
        <v>1057</v>
      </c>
      <c r="B477" s="9">
        <v>484.42713500000002</v>
      </c>
      <c r="C477" s="9"/>
      <c r="D477" s="9"/>
    </row>
    <row r="478" spans="1:4">
      <c r="A478" s="1" t="s">
        <v>1058</v>
      </c>
      <c r="B478" s="9">
        <v>485.42713500000002</v>
      </c>
      <c r="C478" s="9"/>
      <c r="D478" s="9"/>
    </row>
    <row r="479" spans="1:4">
      <c r="A479" s="1" t="s">
        <v>1059</v>
      </c>
      <c r="B479" s="9">
        <v>486.42713500000002</v>
      </c>
      <c r="C479" s="9"/>
      <c r="D479" s="9"/>
    </row>
    <row r="480" spans="1:4">
      <c r="A480" s="1" t="s">
        <v>1060</v>
      </c>
      <c r="B480" s="9">
        <v>487.42713500000002</v>
      </c>
      <c r="C480" s="9"/>
      <c r="D480" s="9"/>
    </row>
    <row r="481" spans="1:4">
      <c r="A481" s="1" t="s">
        <v>1061</v>
      </c>
      <c r="B481" s="9">
        <v>488.42713500000002</v>
      </c>
      <c r="C481" s="9"/>
      <c r="D481" s="9"/>
    </row>
    <row r="482" spans="1:4">
      <c r="A482" s="1" t="s">
        <v>1062</v>
      </c>
      <c r="B482" s="9">
        <v>489.42713500000002</v>
      </c>
      <c r="C482" s="9"/>
      <c r="D482" s="9"/>
    </row>
    <row r="483" spans="1:4">
      <c r="A483" s="1" t="s">
        <v>1063</v>
      </c>
      <c r="B483" s="9">
        <v>490.42713500000002</v>
      </c>
      <c r="C483" s="9"/>
      <c r="D483" s="9"/>
    </row>
    <row r="484" spans="1:4">
      <c r="A484" s="1" t="s">
        <v>1064</v>
      </c>
      <c r="B484" s="9">
        <v>491.42713500000002</v>
      </c>
      <c r="C484" s="9"/>
      <c r="D484" s="9"/>
    </row>
    <row r="485" spans="1:4">
      <c r="A485" s="1" t="s">
        <v>1065</v>
      </c>
      <c r="B485" s="9">
        <v>492.42713500000002</v>
      </c>
      <c r="C485" s="9"/>
      <c r="D485" s="9"/>
    </row>
    <row r="486" spans="1:4">
      <c r="A486" s="1" t="s">
        <v>1066</v>
      </c>
      <c r="B486" s="9">
        <v>493.42713500000002</v>
      </c>
      <c r="C486" s="9"/>
      <c r="D486" s="9"/>
    </row>
    <row r="487" spans="1:4">
      <c r="A487" s="1" t="s">
        <v>1067</v>
      </c>
      <c r="B487" s="9">
        <v>494.42713500000002</v>
      </c>
      <c r="C487" s="9"/>
      <c r="D487" s="9"/>
    </row>
    <row r="488" spans="1:4">
      <c r="A488" s="1" t="s">
        <v>1068</v>
      </c>
      <c r="B488" s="9">
        <v>495.42713500000002</v>
      </c>
      <c r="C488" s="9"/>
      <c r="D488" s="9"/>
    </row>
    <row r="489" spans="1:4">
      <c r="A489" s="1" t="s">
        <v>1069</v>
      </c>
      <c r="B489" s="9">
        <v>496.42713500000002</v>
      </c>
      <c r="C489" s="9"/>
      <c r="D489" s="9"/>
    </row>
    <row r="490" spans="1:4">
      <c r="A490" s="1" t="s">
        <v>1070</v>
      </c>
      <c r="B490" s="9">
        <v>497.42713500000002</v>
      </c>
      <c r="C490" s="9"/>
      <c r="D490" s="9"/>
    </row>
    <row r="491" spans="1:4">
      <c r="A491" s="1" t="s">
        <v>1071</v>
      </c>
      <c r="B491" s="9">
        <v>498.42713500000002</v>
      </c>
      <c r="C491" s="9"/>
      <c r="D491" s="9"/>
    </row>
    <row r="492" spans="1:4">
      <c r="A492" s="1" t="s">
        <v>1072</v>
      </c>
      <c r="B492" s="9">
        <v>499.42713500000002</v>
      </c>
      <c r="C492" s="9"/>
      <c r="D492" s="9"/>
    </row>
    <row r="493" spans="1:4">
      <c r="A493" s="1" t="s">
        <v>1073</v>
      </c>
      <c r="B493" s="9">
        <v>500.42713500000002</v>
      </c>
      <c r="C493" s="9"/>
      <c r="D493" s="9"/>
    </row>
    <row r="494" spans="1:4">
      <c r="A494" s="1" t="s">
        <v>1074</v>
      </c>
      <c r="B494" s="9">
        <v>501.42713500000002</v>
      </c>
      <c r="C494" s="9"/>
      <c r="D494" s="9"/>
    </row>
    <row r="495" spans="1:4">
      <c r="A495" s="1" t="s">
        <v>1075</v>
      </c>
      <c r="B495" s="9">
        <v>502.42713500000002</v>
      </c>
      <c r="C495" s="9"/>
      <c r="D495" s="9"/>
    </row>
    <row r="496" spans="1:4">
      <c r="A496" s="1" t="s">
        <v>1076</v>
      </c>
      <c r="B496" s="9">
        <v>503.42713500000002</v>
      </c>
      <c r="C496" s="9"/>
      <c r="D496" s="9"/>
    </row>
    <row r="497" spans="1:4">
      <c r="A497" s="1" t="s">
        <v>1077</v>
      </c>
      <c r="B497" s="9">
        <v>504.42713500000002</v>
      </c>
      <c r="C497" s="9"/>
      <c r="D497" s="9"/>
    </row>
    <row r="498" spans="1:4">
      <c r="A498" s="1" t="s">
        <v>1078</v>
      </c>
      <c r="B498" s="9">
        <v>505.42713500000002</v>
      </c>
      <c r="C498" s="9"/>
      <c r="D498" s="9"/>
    </row>
    <row r="499" spans="1:4">
      <c r="A499" s="1" t="s">
        <v>1079</v>
      </c>
      <c r="B499" s="9">
        <v>506.42713500000002</v>
      </c>
      <c r="C499" s="9"/>
      <c r="D499" s="9"/>
    </row>
    <row r="500" spans="1:4">
      <c r="A500" s="1" t="s">
        <v>1080</v>
      </c>
      <c r="B500" s="9">
        <v>507.42713500000002</v>
      </c>
      <c r="C500" s="9"/>
      <c r="D500" s="9"/>
    </row>
    <row r="501" spans="1:4">
      <c r="A501" s="1" t="s">
        <v>1081</v>
      </c>
      <c r="B501" s="9">
        <v>508.42713500000002</v>
      </c>
      <c r="C501" s="9"/>
      <c r="D501" s="9"/>
    </row>
    <row r="502" spans="1:4">
      <c r="A502" s="1" t="s">
        <v>1082</v>
      </c>
      <c r="B502" s="9">
        <v>509.42713500000002</v>
      </c>
      <c r="C502" s="9"/>
      <c r="D502" s="9"/>
    </row>
    <row r="503" spans="1:4">
      <c r="A503" s="1" t="s">
        <v>1083</v>
      </c>
      <c r="B503" s="9">
        <v>510.42713500000002</v>
      </c>
      <c r="C503" s="9"/>
      <c r="D503" s="9"/>
    </row>
    <row r="504" spans="1:4">
      <c r="A504" s="1" t="s">
        <v>1084</v>
      </c>
      <c r="B504" s="9">
        <v>511.42713500000002</v>
      </c>
      <c r="C504" s="9"/>
      <c r="D504" s="9"/>
    </row>
    <row r="505" spans="1:4">
      <c r="A505" s="1" t="s">
        <v>1085</v>
      </c>
      <c r="B505" s="9">
        <v>512.42713500000002</v>
      </c>
      <c r="C505" s="9"/>
      <c r="D505" s="9"/>
    </row>
    <row r="506" spans="1:4">
      <c r="A506" s="1" t="s">
        <v>1086</v>
      </c>
      <c r="B506" s="9">
        <v>513.42713500000002</v>
      </c>
      <c r="C506" s="9"/>
      <c r="D506" s="9"/>
    </row>
    <row r="507" spans="1:4">
      <c r="A507" s="1" t="s">
        <v>1087</v>
      </c>
      <c r="B507" s="9">
        <v>514.42713500000002</v>
      </c>
      <c r="C507" s="9"/>
      <c r="D507" s="9"/>
    </row>
    <row r="508" spans="1:4">
      <c r="A508" s="1" t="s">
        <v>1088</v>
      </c>
      <c r="B508" s="9">
        <v>515.42713500000002</v>
      </c>
      <c r="C508" s="9"/>
      <c r="D508" s="9"/>
    </row>
    <row r="509" spans="1:4">
      <c r="A509" s="1" t="s">
        <v>1089</v>
      </c>
      <c r="B509" s="9">
        <v>516.42713500000002</v>
      </c>
      <c r="C509" s="9"/>
      <c r="D509" s="9"/>
    </row>
    <row r="510" spans="1:4">
      <c r="A510" s="1" t="s">
        <v>1090</v>
      </c>
      <c r="B510" s="9">
        <v>517.42713500000002</v>
      </c>
      <c r="C510" s="9"/>
      <c r="D510" s="9"/>
    </row>
    <row r="511" spans="1:4">
      <c r="A511" s="1" t="s">
        <v>1091</v>
      </c>
      <c r="B511" s="9">
        <v>518.42713500000002</v>
      </c>
      <c r="C511" s="9"/>
      <c r="D511" s="9"/>
    </row>
    <row r="512" spans="1:4">
      <c r="A512" s="1" t="s">
        <v>1092</v>
      </c>
      <c r="B512" s="9">
        <v>519.42713500000002</v>
      </c>
      <c r="C512" s="9"/>
      <c r="D512" s="9"/>
    </row>
    <row r="513" spans="1:4">
      <c r="A513" s="1" t="s">
        <v>1093</v>
      </c>
      <c r="B513" s="9">
        <v>520.42713500000002</v>
      </c>
      <c r="C513" s="9"/>
      <c r="D513" s="9"/>
    </row>
    <row r="514" spans="1:4">
      <c r="A514" s="1" t="s">
        <v>1094</v>
      </c>
      <c r="B514" s="9">
        <v>521.42713500000002</v>
      </c>
      <c r="C514" s="9"/>
      <c r="D514" s="9"/>
    </row>
    <row r="515" spans="1:4">
      <c r="A515" s="1" t="s">
        <v>1095</v>
      </c>
      <c r="B515" s="9">
        <v>522.42713500000002</v>
      </c>
      <c r="C515" s="9"/>
      <c r="D515" s="9"/>
    </row>
    <row r="516" spans="1:4">
      <c r="A516" s="1" t="s">
        <v>1096</v>
      </c>
      <c r="B516" s="9">
        <v>523.42713500000002</v>
      </c>
      <c r="C516" s="9"/>
      <c r="D516" s="9"/>
    </row>
    <row r="517" spans="1:4">
      <c r="A517" s="1" t="s">
        <v>1097</v>
      </c>
      <c r="B517" s="9">
        <v>524.42713500000002</v>
      </c>
      <c r="C517" s="9"/>
      <c r="D517" s="9"/>
    </row>
    <row r="518" spans="1:4">
      <c r="A518" s="1" t="s">
        <v>1098</v>
      </c>
      <c r="B518" s="9">
        <v>525.42713500000002</v>
      </c>
      <c r="C518" s="9"/>
      <c r="D518" s="9"/>
    </row>
    <row r="519" spans="1:4">
      <c r="A519" s="1" t="s">
        <v>1099</v>
      </c>
      <c r="B519" s="9">
        <v>526.42713500000002</v>
      </c>
      <c r="C519" s="9"/>
      <c r="D519" s="9"/>
    </row>
    <row r="520" spans="1:4">
      <c r="A520" s="1" t="s">
        <v>1100</v>
      </c>
      <c r="B520" s="9">
        <v>527.42713500000002</v>
      </c>
      <c r="C520" s="9"/>
      <c r="D520" s="9"/>
    </row>
    <row r="521" spans="1:4">
      <c r="A521" s="1" t="s">
        <v>1101</v>
      </c>
      <c r="B521" s="9">
        <v>528.42713500000002</v>
      </c>
      <c r="C521" s="9"/>
      <c r="D521" s="9"/>
    </row>
    <row r="522" spans="1:4">
      <c r="A522" s="1" t="s">
        <v>1102</v>
      </c>
      <c r="B522" s="9">
        <v>529.42713500000002</v>
      </c>
      <c r="C522" s="9"/>
      <c r="D522" s="9"/>
    </row>
    <row r="523" spans="1:4">
      <c r="A523" s="1" t="s">
        <v>1103</v>
      </c>
      <c r="B523" s="9">
        <v>530.42713500000002</v>
      </c>
      <c r="C523" s="9"/>
      <c r="D523" s="9"/>
    </row>
    <row r="524" spans="1:4">
      <c r="A524" s="1" t="s">
        <v>1104</v>
      </c>
      <c r="B524" s="9">
        <v>531.42713500000002</v>
      </c>
      <c r="C524" s="9"/>
      <c r="D524" s="9"/>
    </row>
    <row r="525" spans="1:4">
      <c r="A525" s="1" t="s">
        <v>1105</v>
      </c>
      <c r="B525" s="9">
        <v>532.42713500000002</v>
      </c>
      <c r="C525" s="9"/>
      <c r="D525" s="9"/>
    </row>
    <row r="526" spans="1:4">
      <c r="A526" s="1" t="s">
        <v>1106</v>
      </c>
      <c r="B526" s="9">
        <v>533.42713500000002</v>
      </c>
      <c r="C526" s="9"/>
      <c r="D526" s="9"/>
    </row>
    <row r="527" spans="1:4">
      <c r="A527" s="1" t="s">
        <v>1107</v>
      </c>
      <c r="B527" s="9">
        <v>534.42713500000002</v>
      </c>
      <c r="C527" s="9"/>
      <c r="D527" s="9"/>
    </row>
    <row r="528" spans="1:4">
      <c r="A528" s="1" t="s">
        <v>1108</v>
      </c>
      <c r="B528" s="9">
        <v>535.42713500000002</v>
      </c>
      <c r="C528" s="9"/>
      <c r="D528" s="9"/>
    </row>
    <row r="529" spans="1:4">
      <c r="A529" s="1" t="s">
        <v>1109</v>
      </c>
      <c r="B529" s="9">
        <v>536.42713500000002</v>
      </c>
      <c r="C529" s="9"/>
      <c r="D529" s="9"/>
    </row>
    <row r="530" spans="1:4">
      <c r="A530" s="1" t="s">
        <v>1110</v>
      </c>
      <c r="B530" s="9">
        <v>537.42713500000002</v>
      </c>
      <c r="C530" s="9"/>
      <c r="D530" s="9"/>
    </row>
    <row r="531" spans="1:4">
      <c r="A531" s="1" t="s">
        <v>1111</v>
      </c>
      <c r="B531" s="9">
        <v>538.42713500000002</v>
      </c>
      <c r="C531" s="9"/>
      <c r="D531" s="9"/>
    </row>
    <row r="532" spans="1:4">
      <c r="A532" s="1" t="s">
        <v>1112</v>
      </c>
      <c r="B532" s="9">
        <v>539.42713500000002</v>
      </c>
      <c r="C532" s="9"/>
      <c r="D532" s="9"/>
    </row>
    <row r="533" spans="1:4">
      <c r="A533" s="1" t="s">
        <v>1113</v>
      </c>
      <c r="B533" s="9">
        <v>540.42713500000002</v>
      </c>
      <c r="C533" s="9"/>
      <c r="D533" s="9"/>
    </row>
    <row r="534" spans="1:4">
      <c r="A534" s="1" t="s">
        <v>1114</v>
      </c>
      <c r="B534" s="9">
        <v>541.42713500000002</v>
      </c>
      <c r="C534" s="9"/>
      <c r="D534" s="9"/>
    </row>
    <row r="535" spans="1:4">
      <c r="A535" s="1" t="s">
        <v>1115</v>
      </c>
      <c r="B535" s="9">
        <v>542.42713500000002</v>
      </c>
      <c r="C535" s="9"/>
      <c r="D535" s="9"/>
    </row>
    <row r="536" spans="1:4">
      <c r="A536" s="1" t="s">
        <v>1116</v>
      </c>
      <c r="B536" s="9">
        <v>543.42713500000002</v>
      </c>
      <c r="C536" s="9"/>
      <c r="D536" s="9"/>
    </row>
    <row r="537" spans="1:4">
      <c r="A537" s="1" t="s">
        <v>1117</v>
      </c>
      <c r="B537" s="9">
        <v>544.42713500000002</v>
      </c>
      <c r="C537" s="9"/>
      <c r="D537" s="9"/>
    </row>
    <row r="538" spans="1:4">
      <c r="A538" s="1" t="s">
        <v>1118</v>
      </c>
      <c r="B538" s="9">
        <v>545.42713500000002</v>
      </c>
      <c r="C538" s="9"/>
      <c r="D538" s="9"/>
    </row>
    <row r="539" spans="1:4">
      <c r="A539" s="1" t="s">
        <v>1119</v>
      </c>
      <c r="B539" s="9">
        <v>546.42713500000002</v>
      </c>
      <c r="C539" s="9"/>
      <c r="D539" s="9"/>
    </row>
    <row r="540" spans="1:4">
      <c r="A540" s="1" t="s">
        <v>1120</v>
      </c>
      <c r="B540" s="9">
        <v>547.42713500000002</v>
      </c>
      <c r="C540" s="9"/>
      <c r="D540" s="9"/>
    </row>
    <row r="541" spans="1:4">
      <c r="A541" s="1" t="s">
        <v>1121</v>
      </c>
      <c r="B541" s="9">
        <v>548.42713500000002</v>
      </c>
      <c r="C541" s="9"/>
      <c r="D541" s="9"/>
    </row>
    <row r="542" spans="1:4">
      <c r="A542" s="1" t="s">
        <v>1122</v>
      </c>
      <c r="B542" s="9">
        <v>549.42713500000002</v>
      </c>
      <c r="C542" s="9"/>
      <c r="D542" s="9"/>
    </row>
    <row r="543" spans="1:4">
      <c r="A543" s="1" t="s">
        <v>1123</v>
      </c>
      <c r="B543" s="9">
        <v>550.42713500000002</v>
      </c>
      <c r="C543" s="9"/>
      <c r="D543" s="9"/>
    </row>
    <row r="544" spans="1:4">
      <c r="A544" s="1" t="s">
        <v>1124</v>
      </c>
      <c r="B544" s="9">
        <v>551.42713500000002</v>
      </c>
      <c r="C544" s="9"/>
      <c r="D544" s="9"/>
    </row>
    <row r="545" spans="1:4">
      <c r="A545" s="1" t="s">
        <v>1125</v>
      </c>
      <c r="B545" s="9">
        <v>552.42713500000002</v>
      </c>
      <c r="C545" s="9"/>
      <c r="D545" s="9"/>
    </row>
    <row r="546" spans="1:4">
      <c r="A546" s="1" t="s">
        <v>1126</v>
      </c>
      <c r="B546" s="9">
        <v>553.42713500000002</v>
      </c>
      <c r="C546" s="9"/>
      <c r="D546" s="9"/>
    </row>
    <row r="547" spans="1:4">
      <c r="A547" s="1" t="s">
        <v>1127</v>
      </c>
      <c r="B547" s="9">
        <v>554.42713500000002</v>
      </c>
      <c r="C547" s="9"/>
      <c r="D547" s="9"/>
    </row>
    <row r="548" spans="1:4">
      <c r="A548" s="1" t="s">
        <v>1128</v>
      </c>
      <c r="B548" s="9">
        <v>555.42713500000002</v>
      </c>
      <c r="C548" s="9"/>
      <c r="D548" s="9"/>
    </row>
    <row r="549" spans="1:4">
      <c r="A549" s="1" t="s">
        <v>1129</v>
      </c>
      <c r="B549" s="9">
        <v>556.42713500000002</v>
      </c>
      <c r="C549" s="9"/>
      <c r="D549" s="9"/>
    </row>
    <row r="550" spans="1:4">
      <c r="A550" s="1" t="s">
        <v>1130</v>
      </c>
      <c r="B550" s="9">
        <v>557.42713500000002</v>
      </c>
      <c r="C550" s="9"/>
      <c r="D550" s="9"/>
    </row>
    <row r="551" spans="1:4">
      <c r="A551" s="1" t="s">
        <v>1131</v>
      </c>
      <c r="B551" s="9">
        <v>558.42713500000002</v>
      </c>
      <c r="C551" s="9"/>
      <c r="D551" s="9"/>
    </row>
    <row r="552" spans="1:4">
      <c r="A552" s="1" t="s">
        <v>1132</v>
      </c>
      <c r="B552" s="9">
        <v>559.42713500000002</v>
      </c>
      <c r="C552" s="9"/>
      <c r="D552" s="9"/>
    </row>
    <row r="553" spans="1:4">
      <c r="A553" s="1" t="s">
        <v>1133</v>
      </c>
      <c r="B553" s="9">
        <v>560.42713500000002</v>
      </c>
      <c r="C553" s="9"/>
      <c r="D553" s="9"/>
    </row>
    <row r="554" spans="1:4">
      <c r="A554" s="1" t="s">
        <v>1134</v>
      </c>
      <c r="B554" s="9">
        <v>561.42713500000002</v>
      </c>
      <c r="C554" s="9"/>
      <c r="D554" s="9"/>
    </row>
    <row r="555" spans="1:4">
      <c r="A555" s="1" t="s">
        <v>1135</v>
      </c>
      <c r="B555" s="9">
        <v>562.42713500000002</v>
      </c>
      <c r="C555" s="9"/>
      <c r="D555" s="9"/>
    </row>
    <row r="556" spans="1:4">
      <c r="A556" s="1" t="s">
        <v>1136</v>
      </c>
      <c r="B556" s="9">
        <v>563.42713500000002</v>
      </c>
      <c r="C556" s="9"/>
      <c r="D556" s="9"/>
    </row>
    <row r="557" spans="1:4">
      <c r="A557" s="1" t="s">
        <v>1137</v>
      </c>
      <c r="B557" s="9">
        <v>564.42713500000002</v>
      </c>
      <c r="C557" s="9"/>
      <c r="D557" s="9"/>
    </row>
    <row r="558" spans="1:4">
      <c r="A558" s="1" t="s">
        <v>1138</v>
      </c>
      <c r="B558" s="9">
        <v>565.42713500000002</v>
      </c>
      <c r="C558" s="9"/>
      <c r="D558" s="9"/>
    </row>
    <row r="559" spans="1:4">
      <c r="A559" s="1" t="s">
        <v>1139</v>
      </c>
      <c r="B559" s="9">
        <v>566.42713500000002</v>
      </c>
      <c r="C559" s="9"/>
      <c r="D559" s="9"/>
    </row>
    <row r="560" spans="1:4">
      <c r="A560" s="1" t="s">
        <v>1140</v>
      </c>
      <c r="B560" s="9">
        <v>567.42713500000002</v>
      </c>
      <c r="C560" s="9"/>
      <c r="D560" s="9"/>
    </row>
    <row r="561" spans="1:4">
      <c r="A561" s="1" t="s">
        <v>1141</v>
      </c>
      <c r="B561" s="9">
        <v>568.42713500000002</v>
      </c>
      <c r="C561" s="9"/>
      <c r="D561" s="9"/>
    </row>
    <row r="562" spans="1:4">
      <c r="A562" s="1" t="s">
        <v>1142</v>
      </c>
      <c r="B562" s="9">
        <v>569.42713500000002</v>
      </c>
      <c r="C562" s="9"/>
      <c r="D562" s="9"/>
    </row>
    <row r="563" spans="1:4">
      <c r="A563" s="1" t="s">
        <v>1143</v>
      </c>
      <c r="B563" s="9">
        <v>570.42713500000002</v>
      </c>
      <c r="C563" s="9"/>
      <c r="D563" s="9"/>
    </row>
    <row r="564" spans="1:4">
      <c r="A564" s="1" t="s">
        <v>1144</v>
      </c>
      <c r="B564" s="9">
        <v>571.42713500000002</v>
      </c>
      <c r="C564" s="9"/>
      <c r="D564" s="9"/>
    </row>
    <row r="565" spans="1:4">
      <c r="A565" s="1" t="s">
        <v>1145</v>
      </c>
      <c r="B565" s="9">
        <v>572.42713500000002</v>
      </c>
      <c r="C565" s="9"/>
      <c r="D565" s="9"/>
    </row>
    <row r="566" spans="1:4">
      <c r="A566" s="1" t="s">
        <v>1146</v>
      </c>
      <c r="B566" s="9">
        <v>573.42713500000002</v>
      </c>
      <c r="C566" s="9"/>
      <c r="D566" s="9"/>
    </row>
    <row r="567" spans="1:4">
      <c r="A567" s="1" t="s">
        <v>1147</v>
      </c>
      <c r="B567" s="9">
        <v>574.42713500000002</v>
      </c>
      <c r="C567" s="9"/>
      <c r="D567" s="9"/>
    </row>
    <row r="568" spans="1:4">
      <c r="A568" s="1" t="s">
        <v>1148</v>
      </c>
      <c r="B568" s="9">
        <v>575.42713500000002</v>
      </c>
      <c r="C568" s="9"/>
      <c r="D568" s="9"/>
    </row>
    <row r="569" spans="1:4">
      <c r="A569" s="1" t="s">
        <v>1149</v>
      </c>
      <c r="B569" s="9">
        <v>576.42713500000002</v>
      </c>
      <c r="C569" s="9"/>
      <c r="D569" s="9"/>
    </row>
    <row r="570" spans="1:4">
      <c r="A570" s="1" t="s">
        <v>1150</v>
      </c>
      <c r="B570" s="9">
        <v>577.42713500000002</v>
      </c>
      <c r="C570" s="9"/>
      <c r="D570" s="9"/>
    </row>
    <row r="571" spans="1:4">
      <c r="A571" s="1" t="s">
        <v>1151</v>
      </c>
      <c r="B571" s="9">
        <v>578.42713500000002</v>
      </c>
      <c r="C571" s="9"/>
      <c r="D571" s="9"/>
    </row>
    <row r="572" spans="1:4">
      <c r="A572" s="1" t="s">
        <v>1152</v>
      </c>
      <c r="B572" s="9">
        <v>579.42713500000002</v>
      </c>
      <c r="C572" s="9"/>
      <c r="D572" s="9"/>
    </row>
    <row r="573" spans="1:4">
      <c r="A573" s="1" t="s">
        <v>1153</v>
      </c>
      <c r="B573" s="9">
        <v>580.42713500000002</v>
      </c>
      <c r="C573" s="9"/>
      <c r="D573" s="9"/>
    </row>
    <row r="574" spans="1:4">
      <c r="A574" s="1" t="s">
        <v>1154</v>
      </c>
      <c r="B574" s="9">
        <v>581.42713500000002</v>
      </c>
      <c r="C574" s="9"/>
      <c r="D574" s="9"/>
    </row>
    <row r="575" spans="1:4">
      <c r="A575" s="1" t="s">
        <v>1155</v>
      </c>
      <c r="B575" s="9">
        <v>582.42713500000002</v>
      </c>
      <c r="C575" s="9"/>
      <c r="D575" s="9"/>
    </row>
    <row r="576" spans="1:4">
      <c r="A576" s="1" t="s">
        <v>1156</v>
      </c>
      <c r="B576" s="9">
        <v>583.42713500000002</v>
      </c>
      <c r="C576" s="9"/>
      <c r="D576" s="9"/>
    </row>
    <row r="577" spans="1:4">
      <c r="A577" s="1" t="s">
        <v>1157</v>
      </c>
      <c r="B577" s="9">
        <v>584.42713500000002</v>
      </c>
      <c r="C577" s="9"/>
      <c r="D577" s="9"/>
    </row>
    <row r="578" spans="1:4">
      <c r="A578" s="1" t="s">
        <v>1158</v>
      </c>
      <c r="B578" s="9">
        <v>585.42713500000002</v>
      </c>
      <c r="C578" s="9"/>
      <c r="D578" s="9"/>
    </row>
    <row r="579" spans="1:4">
      <c r="A579" s="1" t="s">
        <v>1159</v>
      </c>
      <c r="B579" s="9">
        <v>586.42713500000002</v>
      </c>
      <c r="C579" s="9"/>
      <c r="D579" s="9"/>
    </row>
    <row r="580" spans="1:4">
      <c r="A580" s="1" t="s">
        <v>1160</v>
      </c>
      <c r="B580" s="9">
        <v>587.42713500000002</v>
      </c>
      <c r="C580" s="9"/>
      <c r="D580" s="9"/>
    </row>
    <row r="581" spans="1:4">
      <c r="A581" s="1" t="s">
        <v>1161</v>
      </c>
      <c r="B581" s="9">
        <v>588.42713500000002</v>
      </c>
      <c r="C581" s="9"/>
      <c r="D581" s="9"/>
    </row>
    <row r="582" spans="1:4">
      <c r="A582" s="1" t="s">
        <v>1162</v>
      </c>
      <c r="B582" s="9">
        <v>589.42713500000002</v>
      </c>
      <c r="C582" s="9"/>
      <c r="D582" s="9"/>
    </row>
    <row r="583" spans="1:4">
      <c r="A583" s="1" t="s">
        <v>1163</v>
      </c>
      <c r="B583" s="9">
        <v>590.42713500000002</v>
      </c>
      <c r="C583" s="9"/>
      <c r="D583" s="9"/>
    </row>
    <row r="584" spans="1:4">
      <c r="A584" s="1" t="s">
        <v>1164</v>
      </c>
      <c r="B584" s="9">
        <v>591.42713500000002</v>
      </c>
      <c r="C584" s="9"/>
      <c r="D584" s="9"/>
    </row>
    <row r="585" spans="1:4">
      <c r="A585" s="1" t="s">
        <v>1165</v>
      </c>
      <c r="B585" s="9">
        <v>592.42713500000002</v>
      </c>
      <c r="C585" s="9"/>
      <c r="D585" s="9"/>
    </row>
    <row r="586" spans="1:4">
      <c r="A586" s="1" t="s">
        <v>1166</v>
      </c>
      <c r="B586" s="9">
        <v>593.42713500000002</v>
      </c>
      <c r="C586" s="9"/>
      <c r="D586" s="9"/>
    </row>
    <row r="587" spans="1:4">
      <c r="A587" s="1" t="s">
        <v>1167</v>
      </c>
      <c r="B587" s="9">
        <v>594.42713500000002</v>
      </c>
      <c r="C587" s="9"/>
      <c r="D587" s="9"/>
    </row>
    <row r="588" spans="1:4">
      <c r="A588" s="1" t="s">
        <v>1168</v>
      </c>
      <c r="B588" s="9">
        <v>595.42713500000002</v>
      </c>
      <c r="C588" s="9"/>
      <c r="D588" s="9"/>
    </row>
    <row r="589" spans="1:4">
      <c r="A589" s="1" t="s">
        <v>1169</v>
      </c>
      <c r="B589" s="9">
        <v>596.42713500000002</v>
      </c>
      <c r="C589" s="9"/>
      <c r="D589" s="9"/>
    </row>
    <row r="590" spans="1:4">
      <c r="A590" s="1" t="s">
        <v>1170</v>
      </c>
      <c r="B590" s="9">
        <v>597.42713500000002</v>
      </c>
      <c r="C590" s="9"/>
      <c r="D590" s="9"/>
    </row>
    <row r="591" spans="1:4">
      <c r="A591" s="1" t="s">
        <v>1171</v>
      </c>
      <c r="B591" s="9">
        <v>598.42713500000002</v>
      </c>
      <c r="C591" s="9"/>
      <c r="D591" s="9"/>
    </row>
    <row r="592" spans="1:4">
      <c r="A592" s="1" t="s">
        <v>1172</v>
      </c>
      <c r="B592" s="9">
        <v>599.42713500000002</v>
      </c>
      <c r="C592" s="9"/>
      <c r="D592" s="9"/>
    </row>
    <row r="593" spans="1:4">
      <c r="A593" s="1" t="s">
        <v>1173</v>
      </c>
      <c r="B593" s="9">
        <v>600.42713500000002</v>
      </c>
      <c r="C593" s="9"/>
      <c r="D593" s="9"/>
    </row>
    <row r="594" spans="1:4">
      <c r="A594" s="1" t="s">
        <v>1174</v>
      </c>
      <c r="B594" s="9">
        <v>601.42713500000002</v>
      </c>
      <c r="C594" s="9"/>
      <c r="D594" s="9"/>
    </row>
    <row r="595" spans="1:4">
      <c r="A595" s="1" t="s">
        <v>1175</v>
      </c>
      <c r="B595" s="9">
        <v>602.42713500000002</v>
      </c>
      <c r="C595" s="9"/>
      <c r="D595" s="9"/>
    </row>
    <row r="596" spans="1:4">
      <c r="A596" s="1" t="s">
        <v>1176</v>
      </c>
      <c r="B596" s="9">
        <v>603.42713500000002</v>
      </c>
      <c r="C596" s="9"/>
      <c r="D596" s="9"/>
    </row>
    <row r="597" spans="1:4">
      <c r="A597" s="1" t="s">
        <v>1177</v>
      </c>
      <c r="B597" s="9">
        <v>604.42713500000002</v>
      </c>
      <c r="C597" s="9"/>
      <c r="D597" s="9"/>
    </row>
    <row r="598" spans="1:4">
      <c r="A598" s="1" t="s">
        <v>1178</v>
      </c>
      <c r="B598" s="9">
        <v>605.42713500000002</v>
      </c>
      <c r="C598" s="9"/>
      <c r="D598" s="9"/>
    </row>
    <row r="599" spans="1:4">
      <c r="A599" s="1" t="s">
        <v>1179</v>
      </c>
      <c r="B599" s="9">
        <v>606.42713500000002</v>
      </c>
      <c r="C599" s="9"/>
      <c r="D599" s="9"/>
    </row>
    <row r="600" spans="1:4">
      <c r="A600" s="1" t="s">
        <v>1180</v>
      </c>
      <c r="B600" s="9">
        <v>607.42713500000002</v>
      </c>
      <c r="C600" s="9"/>
      <c r="D600" s="9"/>
    </row>
    <row r="601" spans="1:4">
      <c r="A601" s="1" t="s">
        <v>1181</v>
      </c>
      <c r="B601" s="9">
        <v>608.42713500000002</v>
      </c>
      <c r="C601" s="9"/>
      <c r="D601" s="9"/>
    </row>
    <row r="602" spans="1:4">
      <c r="A602" s="1" t="s">
        <v>1182</v>
      </c>
      <c r="B602" s="9">
        <v>609.42713500000002</v>
      </c>
      <c r="C602" s="9"/>
      <c r="D602" s="9"/>
    </row>
    <row r="603" spans="1:4">
      <c r="A603" s="1" t="s">
        <v>1183</v>
      </c>
      <c r="B603" s="9">
        <v>610.42713500000002</v>
      </c>
      <c r="C603" s="9"/>
      <c r="D603" s="9"/>
    </row>
    <row r="604" spans="1:4">
      <c r="A604" s="1" t="s">
        <v>1184</v>
      </c>
      <c r="B604" s="9">
        <v>611.42713500000002</v>
      </c>
      <c r="C604" s="9"/>
      <c r="D604" s="9"/>
    </row>
    <row r="605" spans="1:4">
      <c r="A605" s="1" t="s">
        <v>1185</v>
      </c>
      <c r="B605" s="9">
        <v>612.42713500000002</v>
      </c>
      <c r="C605" s="9"/>
      <c r="D605" s="9"/>
    </row>
    <row r="606" spans="1:4">
      <c r="A606" s="1" t="s">
        <v>1186</v>
      </c>
      <c r="B606" s="9">
        <v>613.42713500000002</v>
      </c>
      <c r="C606" s="9"/>
      <c r="D606" s="9"/>
    </row>
    <row r="607" spans="1:4">
      <c r="A607" s="1" t="s">
        <v>1187</v>
      </c>
      <c r="B607" s="9">
        <v>614.42713500000002</v>
      </c>
      <c r="C607" s="9"/>
      <c r="D607" s="9"/>
    </row>
    <row r="608" spans="1:4">
      <c r="A608" s="1" t="s">
        <v>1188</v>
      </c>
      <c r="B608" s="9">
        <v>615.42713500000002</v>
      </c>
      <c r="C608" s="9"/>
      <c r="D608" s="9"/>
    </row>
    <row r="609" spans="1:4">
      <c r="A609" s="1" t="s">
        <v>1189</v>
      </c>
      <c r="B609" s="9">
        <v>616.42713500000002</v>
      </c>
      <c r="C609" s="9"/>
      <c r="D609" s="9"/>
    </row>
    <row r="610" spans="1:4">
      <c r="A610" s="1" t="s">
        <v>1190</v>
      </c>
      <c r="B610" s="9">
        <v>617.42713500000002</v>
      </c>
      <c r="C610" s="9"/>
      <c r="D610" s="9"/>
    </row>
    <row r="611" spans="1:4">
      <c r="A611" s="1" t="s">
        <v>1191</v>
      </c>
      <c r="B611" s="9">
        <v>618.42713500000002</v>
      </c>
      <c r="C611" s="9"/>
      <c r="D611" s="9"/>
    </row>
    <row r="612" spans="1:4">
      <c r="A612" s="1" t="s">
        <v>1192</v>
      </c>
      <c r="B612" s="9">
        <v>619.42713500000002</v>
      </c>
      <c r="C612" s="9"/>
      <c r="D612" s="9"/>
    </row>
    <row r="613" spans="1:4">
      <c r="A613" s="1" t="s">
        <v>1193</v>
      </c>
      <c r="B613" s="9">
        <v>620.42713500000002</v>
      </c>
      <c r="C613" s="9"/>
      <c r="D613" s="9"/>
    </row>
    <row r="614" spans="1:4">
      <c r="A614" s="1" t="s">
        <v>1194</v>
      </c>
      <c r="B614" s="9">
        <v>621.42713500000002</v>
      </c>
      <c r="C614" s="9"/>
      <c r="D614" s="9"/>
    </row>
    <row r="615" spans="1:4">
      <c r="A615" s="1" t="s">
        <v>1195</v>
      </c>
      <c r="B615" s="9">
        <v>622.42713500000002</v>
      </c>
      <c r="C615" s="9"/>
      <c r="D615" s="9"/>
    </row>
    <row r="616" spans="1:4">
      <c r="A616" s="1" t="s">
        <v>1196</v>
      </c>
      <c r="B616" s="9">
        <v>623.42713500000002</v>
      </c>
      <c r="C616" s="9"/>
      <c r="D616" s="9"/>
    </row>
    <row r="617" spans="1:4">
      <c r="A617" s="1" t="s">
        <v>1197</v>
      </c>
      <c r="B617" s="9">
        <v>624.42713500000002</v>
      </c>
      <c r="C617" s="9"/>
      <c r="D617" s="9"/>
    </row>
    <row r="618" spans="1:4">
      <c r="A618" s="1" t="s">
        <v>1198</v>
      </c>
      <c r="B618" s="9">
        <v>625.42713500000002</v>
      </c>
      <c r="C618" s="9"/>
      <c r="D618" s="9"/>
    </row>
    <row r="619" spans="1:4">
      <c r="A619" s="1" t="s">
        <v>1199</v>
      </c>
      <c r="B619" s="9">
        <v>626.42713500000002</v>
      </c>
      <c r="C619" s="9"/>
      <c r="D619" s="9"/>
    </row>
    <row r="620" spans="1:4">
      <c r="A620" s="1" t="s">
        <v>1200</v>
      </c>
      <c r="B620" s="9">
        <v>627.42713500000002</v>
      </c>
      <c r="C620" s="9"/>
      <c r="D620" s="9"/>
    </row>
    <row r="621" spans="1:4">
      <c r="A621" s="1" t="s">
        <v>1201</v>
      </c>
      <c r="B621" s="9">
        <v>628.42713500000002</v>
      </c>
      <c r="C621" s="9"/>
      <c r="D621" s="9"/>
    </row>
    <row r="622" spans="1:4">
      <c r="A622" s="1" t="s">
        <v>1202</v>
      </c>
      <c r="B622" s="9">
        <v>629.42713500000002</v>
      </c>
      <c r="C622" s="9"/>
      <c r="D622" s="9"/>
    </row>
    <row r="623" spans="1:4">
      <c r="A623" s="1" t="s">
        <v>1203</v>
      </c>
      <c r="B623" s="9">
        <v>630.42713500000002</v>
      </c>
      <c r="C623" s="9"/>
      <c r="D623" s="9"/>
    </row>
    <row r="624" spans="1:4">
      <c r="A624" s="1" t="s">
        <v>1204</v>
      </c>
      <c r="B624" s="9">
        <v>631.42713500000002</v>
      </c>
      <c r="C624" s="9"/>
      <c r="D624" s="9"/>
    </row>
    <row r="625" spans="1:4">
      <c r="A625" s="1" t="s">
        <v>1205</v>
      </c>
      <c r="B625" s="9">
        <v>632.42713500000002</v>
      </c>
      <c r="C625" s="9"/>
      <c r="D625" s="9"/>
    </row>
    <row r="626" spans="1:4">
      <c r="A626" s="1" t="s">
        <v>1206</v>
      </c>
      <c r="B626" s="9">
        <v>633.42713500000002</v>
      </c>
      <c r="C626" s="9"/>
      <c r="D626" s="9"/>
    </row>
    <row r="627" spans="1:4">
      <c r="A627" s="1" t="s">
        <v>1207</v>
      </c>
      <c r="B627" s="9">
        <v>634.42713500000002</v>
      </c>
      <c r="C627" s="9"/>
      <c r="D627" s="9"/>
    </row>
    <row r="628" spans="1:4">
      <c r="A628" s="1" t="s">
        <v>1208</v>
      </c>
      <c r="B628" s="9">
        <v>635.42713500000002</v>
      </c>
      <c r="C628" s="9"/>
      <c r="D628" s="9"/>
    </row>
    <row r="629" spans="1:4">
      <c r="A629" s="1" t="s">
        <v>1209</v>
      </c>
      <c r="B629" s="9">
        <v>636.42713500000002</v>
      </c>
      <c r="C629" s="9"/>
      <c r="D629" s="9"/>
    </row>
    <row r="630" spans="1:4">
      <c r="A630" s="1" t="s">
        <v>1210</v>
      </c>
      <c r="B630" s="9">
        <v>637.42713500000002</v>
      </c>
      <c r="C630" s="9"/>
      <c r="D630" s="9"/>
    </row>
    <row r="631" spans="1:4">
      <c r="A631" s="1" t="s">
        <v>1211</v>
      </c>
      <c r="B631" s="9">
        <v>638.42713500000002</v>
      </c>
      <c r="C631" s="9"/>
      <c r="D631" s="9"/>
    </row>
    <row r="632" spans="1:4">
      <c r="A632" s="1" t="s">
        <v>1212</v>
      </c>
      <c r="B632" s="9">
        <v>639.42713500000002</v>
      </c>
      <c r="C632" s="9"/>
      <c r="D632" s="9"/>
    </row>
    <row r="633" spans="1:4">
      <c r="A633" s="1" t="s">
        <v>1213</v>
      </c>
      <c r="B633" s="9">
        <v>640.42713500000002</v>
      </c>
      <c r="C633" s="9"/>
      <c r="D633" s="9"/>
    </row>
    <row r="634" spans="1:4">
      <c r="A634" s="1" t="s">
        <v>1214</v>
      </c>
      <c r="B634" s="9">
        <v>641.42713500000002</v>
      </c>
      <c r="C634" s="9"/>
      <c r="D634" s="9"/>
    </row>
    <row r="635" spans="1:4">
      <c r="A635" s="1" t="s">
        <v>1215</v>
      </c>
      <c r="B635" s="9">
        <v>642.42713500000002</v>
      </c>
      <c r="C635" s="9"/>
      <c r="D635" s="9"/>
    </row>
    <row r="636" spans="1:4">
      <c r="A636" s="1" t="s">
        <v>1216</v>
      </c>
      <c r="B636" s="9">
        <v>643.42713500000002</v>
      </c>
      <c r="C636" s="9"/>
      <c r="D636" s="9"/>
    </row>
    <row r="637" spans="1:4">
      <c r="A637" s="1" t="s">
        <v>1217</v>
      </c>
      <c r="B637" s="9">
        <v>644.42713500000002</v>
      </c>
      <c r="C637" s="9"/>
      <c r="D637" s="9"/>
    </row>
    <row r="638" spans="1:4">
      <c r="A638" s="1" t="s">
        <v>1218</v>
      </c>
      <c r="B638" s="9">
        <v>645.42713500000002</v>
      </c>
      <c r="C638" s="9"/>
      <c r="D638" s="9"/>
    </row>
    <row r="639" spans="1:4">
      <c r="A639" s="1" t="s">
        <v>1219</v>
      </c>
      <c r="B639" s="9">
        <v>646.42713500000002</v>
      </c>
      <c r="C639" s="9"/>
      <c r="D639" s="9"/>
    </row>
    <row r="640" spans="1:4">
      <c r="A640" s="1" t="s">
        <v>1220</v>
      </c>
      <c r="B640" s="9">
        <v>647.42713500000002</v>
      </c>
      <c r="C640" s="9"/>
      <c r="D640" s="9"/>
    </row>
    <row r="641" spans="1:4">
      <c r="A641" s="1" t="s">
        <v>1221</v>
      </c>
      <c r="B641" s="9">
        <v>648.42713500000002</v>
      </c>
      <c r="C641" s="9"/>
      <c r="D641" s="9"/>
    </row>
    <row r="642" spans="1:4">
      <c r="A642" s="1" t="s">
        <v>1222</v>
      </c>
      <c r="B642" s="9">
        <v>649.42713500000002</v>
      </c>
      <c r="C642" s="9"/>
      <c r="D642" s="9"/>
    </row>
    <row r="643" spans="1:4">
      <c r="A643" s="1" t="s">
        <v>1223</v>
      </c>
      <c r="B643" s="9">
        <v>650.42713500000002</v>
      </c>
      <c r="C643" s="9"/>
      <c r="D643" s="9"/>
    </row>
    <row r="644" spans="1:4">
      <c r="A644" s="1" t="s">
        <v>1224</v>
      </c>
      <c r="B644" s="9">
        <v>651.42713500000002</v>
      </c>
      <c r="C644" s="9"/>
      <c r="D644" s="9"/>
    </row>
    <row r="645" spans="1:4">
      <c r="A645" s="1" t="s">
        <v>1225</v>
      </c>
      <c r="B645" s="9">
        <v>652.42713500000002</v>
      </c>
      <c r="C645" s="9"/>
      <c r="D645" s="9"/>
    </row>
    <row r="646" spans="1:4">
      <c r="A646" s="1" t="s">
        <v>1226</v>
      </c>
      <c r="B646" s="9">
        <v>653.42713500000002</v>
      </c>
      <c r="C646" s="9"/>
      <c r="D646" s="9"/>
    </row>
    <row r="647" spans="1:4">
      <c r="A647" s="1" t="s">
        <v>1227</v>
      </c>
      <c r="B647" s="9">
        <v>654.42713500000002</v>
      </c>
      <c r="C647" s="9"/>
      <c r="D647" s="9"/>
    </row>
    <row r="648" spans="1:4">
      <c r="A648" s="1" t="s">
        <v>1228</v>
      </c>
      <c r="B648" s="9">
        <v>655.42713500000002</v>
      </c>
      <c r="C648" s="9"/>
      <c r="D648" s="9"/>
    </row>
    <row r="649" spans="1:4">
      <c r="A649" s="1" t="s">
        <v>1229</v>
      </c>
      <c r="B649" s="9">
        <v>656.42713500000002</v>
      </c>
      <c r="C649" s="9"/>
      <c r="D649" s="9"/>
    </row>
    <row r="650" spans="1:4">
      <c r="A650" s="1" t="s">
        <v>1230</v>
      </c>
      <c r="B650" s="9">
        <v>657.42713500000002</v>
      </c>
      <c r="C650" s="9"/>
      <c r="D650" s="9"/>
    </row>
    <row r="651" spans="1:4">
      <c r="A651" s="1" t="s">
        <v>1231</v>
      </c>
      <c r="B651" s="9">
        <v>658.42713500000002</v>
      </c>
      <c r="C651" s="9"/>
      <c r="D651" s="9"/>
    </row>
    <row r="652" spans="1:4">
      <c r="A652" s="1" t="s">
        <v>1232</v>
      </c>
      <c r="B652" s="9">
        <v>659.42713500000002</v>
      </c>
      <c r="C652" s="9"/>
      <c r="D652" s="9"/>
    </row>
    <row r="653" spans="1:4">
      <c r="A653" s="1" t="s">
        <v>1233</v>
      </c>
      <c r="B653" s="9">
        <v>660.42713500000002</v>
      </c>
      <c r="C653" s="9"/>
      <c r="D653" s="9"/>
    </row>
    <row r="654" spans="1:4">
      <c r="A654" s="1" t="s">
        <v>1234</v>
      </c>
      <c r="B654" s="9">
        <v>661.42713500000002</v>
      </c>
      <c r="C654" s="9"/>
      <c r="D654" s="9"/>
    </row>
    <row r="655" spans="1:4">
      <c r="A655" s="1" t="s">
        <v>1235</v>
      </c>
      <c r="B655" s="9">
        <v>662.42713500000002</v>
      </c>
      <c r="C655" s="9"/>
      <c r="D655" s="9"/>
    </row>
    <row r="656" spans="1:4">
      <c r="A656" s="1" t="s">
        <v>1236</v>
      </c>
      <c r="B656" s="9">
        <v>663.42713500000002</v>
      </c>
      <c r="C656" s="9"/>
      <c r="D656" s="9"/>
    </row>
    <row r="657" spans="1:4">
      <c r="A657" s="1" t="s">
        <v>1237</v>
      </c>
      <c r="B657" s="9">
        <v>664.42713500000002</v>
      </c>
      <c r="C657" s="9"/>
      <c r="D657" s="9"/>
    </row>
    <row r="658" spans="1:4">
      <c r="A658" s="1" t="s">
        <v>1238</v>
      </c>
      <c r="B658" s="9">
        <v>665.42713500000002</v>
      </c>
      <c r="C658" s="9"/>
      <c r="D658" s="9"/>
    </row>
    <row r="659" spans="1:4">
      <c r="A659" s="1" t="s">
        <v>1239</v>
      </c>
      <c r="B659" s="9">
        <v>666.42713500000002</v>
      </c>
      <c r="C659" s="9"/>
      <c r="D659" s="9"/>
    </row>
    <row r="660" spans="1:4">
      <c r="A660" s="1" t="s">
        <v>1240</v>
      </c>
      <c r="B660" s="9">
        <v>667.42713500000002</v>
      </c>
      <c r="C660" s="9"/>
      <c r="D660" s="9"/>
    </row>
    <row r="661" spans="1:4">
      <c r="A661" s="1" t="s">
        <v>1241</v>
      </c>
      <c r="B661" s="9">
        <v>668.42713500000002</v>
      </c>
      <c r="C661" s="9"/>
      <c r="D661" s="9"/>
    </row>
    <row r="662" spans="1:4">
      <c r="A662" s="1" t="s">
        <v>1242</v>
      </c>
      <c r="B662" s="9">
        <v>669.42713500000002</v>
      </c>
      <c r="C662" s="9"/>
      <c r="D662" s="9"/>
    </row>
    <row r="663" spans="1:4">
      <c r="A663" s="1" t="s">
        <v>1243</v>
      </c>
      <c r="B663" s="9">
        <v>670.42713500000002</v>
      </c>
      <c r="C663" s="9"/>
      <c r="D663" s="9"/>
    </row>
    <row r="664" spans="1:4">
      <c r="A664" s="1" t="s">
        <v>1244</v>
      </c>
      <c r="B664" s="9">
        <v>671.42713500000002</v>
      </c>
      <c r="C664" s="9"/>
      <c r="D664" s="9"/>
    </row>
    <row r="665" spans="1:4">
      <c r="A665" s="1" t="s">
        <v>1245</v>
      </c>
      <c r="B665" s="9">
        <v>672.42713500000002</v>
      </c>
      <c r="C665" s="9"/>
      <c r="D665" s="9"/>
    </row>
    <row r="666" spans="1:4">
      <c r="A666" s="1" t="s">
        <v>1246</v>
      </c>
      <c r="B666" s="9">
        <v>673.42713500000002</v>
      </c>
      <c r="C666" s="9"/>
      <c r="D666" s="9"/>
    </row>
    <row r="667" spans="1:4">
      <c r="A667" s="1" t="s">
        <v>1247</v>
      </c>
      <c r="B667" s="9">
        <v>674.42713500000002</v>
      </c>
      <c r="C667" s="9"/>
      <c r="D667" s="9"/>
    </row>
    <row r="668" spans="1:4">
      <c r="A668" s="1" t="s">
        <v>1248</v>
      </c>
      <c r="B668" s="9">
        <v>675.42713500000002</v>
      </c>
      <c r="C668" s="9"/>
      <c r="D668" s="9"/>
    </row>
    <row r="669" spans="1:4">
      <c r="A669" s="1" t="s">
        <v>1249</v>
      </c>
      <c r="B669" s="9">
        <v>676.42713500000002</v>
      </c>
      <c r="C669" s="9"/>
      <c r="D669" s="9"/>
    </row>
    <row r="670" spans="1:4">
      <c r="A670" s="1" t="s">
        <v>1250</v>
      </c>
      <c r="B670" s="9">
        <v>677.42713500000002</v>
      </c>
      <c r="C670" s="9"/>
      <c r="D670" s="9"/>
    </row>
    <row r="671" spans="1:4">
      <c r="A671" s="1" t="s">
        <v>1251</v>
      </c>
      <c r="B671" s="9">
        <v>678.42713500000002</v>
      </c>
      <c r="C671" s="9"/>
      <c r="D671" s="9"/>
    </row>
    <row r="672" spans="1:4">
      <c r="A672" s="1" t="s">
        <v>1252</v>
      </c>
      <c r="B672" s="9">
        <v>679.42713500000002</v>
      </c>
      <c r="C672" s="9"/>
      <c r="D672" s="9"/>
    </row>
    <row r="673" spans="1:4">
      <c r="A673" s="1" t="s">
        <v>1253</v>
      </c>
      <c r="B673" s="9">
        <v>680.42713500000002</v>
      </c>
      <c r="C673" s="9"/>
      <c r="D673" s="9"/>
    </row>
    <row r="674" spans="1:4">
      <c r="A674" s="1" t="s">
        <v>1254</v>
      </c>
      <c r="B674" s="9">
        <v>681.42713500000002</v>
      </c>
      <c r="C674" s="9"/>
      <c r="D674" s="9"/>
    </row>
    <row r="675" spans="1:4">
      <c r="A675" s="1" t="s">
        <v>1255</v>
      </c>
      <c r="B675" s="9">
        <v>682.42713500000002</v>
      </c>
      <c r="C675" s="9"/>
      <c r="D675" s="9"/>
    </row>
    <row r="676" spans="1:4">
      <c r="A676" s="1" t="s">
        <v>1256</v>
      </c>
      <c r="B676" s="9">
        <v>683.42713500000002</v>
      </c>
      <c r="C676" s="9"/>
      <c r="D676" s="9"/>
    </row>
    <row r="677" spans="1:4">
      <c r="A677" s="1" t="s">
        <v>1257</v>
      </c>
      <c r="B677" s="9">
        <v>684.42713500000002</v>
      </c>
      <c r="C677" s="9"/>
      <c r="D677" s="9"/>
    </row>
    <row r="678" spans="1:4">
      <c r="A678" s="1" t="s">
        <v>1258</v>
      </c>
      <c r="B678" s="9">
        <v>685.42713500000002</v>
      </c>
      <c r="C678" s="9"/>
      <c r="D678" s="9"/>
    </row>
    <row r="679" spans="1:4">
      <c r="A679" s="1" t="s">
        <v>1259</v>
      </c>
      <c r="B679" s="9">
        <v>686.42713500000002</v>
      </c>
      <c r="C679" s="9"/>
      <c r="D679" s="9"/>
    </row>
    <row r="680" spans="1:4">
      <c r="A680" s="1" t="s">
        <v>1260</v>
      </c>
      <c r="B680" s="9">
        <v>687.42713500000002</v>
      </c>
      <c r="C680" s="9"/>
      <c r="D680" s="9"/>
    </row>
    <row r="681" spans="1:4">
      <c r="A681" s="1" t="s">
        <v>1261</v>
      </c>
      <c r="B681" s="9">
        <v>688.42713500000002</v>
      </c>
      <c r="C681" s="9"/>
      <c r="D681" s="9"/>
    </row>
    <row r="682" spans="1:4">
      <c r="A682" s="1" t="s">
        <v>1262</v>
      </c>
      <c r="B682" s="9">
        <v>689.42713500000002</v>
      </c>
      <c r="C682" s="9"/>
      <c r="D682" s="9"/>
    </row>
    <row r="683" spans="1:4">
      <c r="A683" s="1" t="s">
        <v>1263</v>
      </c>
      <c r="B683" s="9">
        <v>690.42713500000002</v>
      </c>
      <c r="C683" s="9"/>
      <c r="D683" s="9"/>
    </row>
    <row r="684" spans="1:4">
      <c r="A684" s="1" t="s">
        <v>1264</v>
      </c>
      <c r="B684" s="9">
        <v>691.42713500000002</v>
      </c>
      <c r="C684" s="9"/>
      <c r="D684" s="9"/>
    </row>
    <row r="685" spans="1:4">
      <c r="A685" s="1" t="s">
        <v>1265</v>
      </c>
      <c r="B685" s="9">
        <v>692.42713500000002</v>
      </c>
      <c r="C685" s="9"/>
      <c r="D685" s="9"/>
    </row>
    <row r="686" spans="1:4">
      <c r="A686" s="1" t="s">
        <v>1266</v>
      </c>
      <c r="B686" s="9">
        <v>693.42713500000002</v>
      </c>
      <c r="C686" s="9"/>
      <c r="D686" s="9"/>
    </row>
    <row r="687" spans="1:4">
      <c r="A687" s="1" t="s">
        <v>1267</v>
      </c>
      <c r="B687" s="9">
        <v>694.42713500000002</v>
      </c>
      <c r="C687" s="9"/>
      <c r="D687" s="9"/>
    </row>
    <row r="688" spans="1:4">
      <c r="A688" s="1" t="s">
        <v>1268</v>
      </c>
      <c r="B688" s="9">
        <v>695.42713500000002</v>
      </c>
      <c r="C688" s="9"/>
      <c r="D688" s="9"/>
    </row>
    <row r="689" spans="1:4">
      <c r="A689" s="1" t="s">
        <v>1269</v>
      </c>
      <c r="B689" s="9">
        <v>696.42713500000002</v>
      </c>
      <c r="C689" s="9"/>
      <c r="D689" s="9"/>
    </row>
    <row r="690" spans="1:4">
      <c r="A690" s="1" t="s">
        <v>1270</v>
      </c>
      <c r="B690" s="9">
        <v>697.42713500000002</v>
      </c>
      <c r="C690" s="9"/>
      <c r="D690" s="9"/>
    </row>
    <row r="691" spans="1:4">
      <c r="A691" s="1" t="s">
        <v>1271</v>
      </c>
      <c r="B691" s="9">
        <v>698.42713500000002</v>
      </c>
      <c r="C691" s="9"/>
      <c r="D691" s="9"/>
    </row>
    <row r="692" spans="1:4">
      <c r="A692" s="1" t="s">
        <v>1272</v>
      </c>
      <c r="B692" s="9">
        <v>699.42713500000002</v>
      </c>
      <c r="C692" s="9"/>
      <c r="D692" s="9"/>
    </row>
    <row r="693" spans="1:4">
      <c r="A693" s="1" t="s">
        <v>1273</v>
      </c>
      <c r="B693" s="9">
        <v>700.42713500000002</v>
      </c>
      <c r="C693" s="9"/>
      <c r="D693" s="9"/>
    </row>
    <row r="694" spans="1:4">
      <c r="A694" s="1" t="s">
        <v>1274</v>
      </c>
      <c r="B694" s="9">
        <v>701.42713500000002</v>
      </c>
      <c r="C694" s="9"/>
      <c r="D694" s="9"/>
    </row>
    <row r="695" spans="1:4">
      <c r="A695" s="1" t="s">
        <v>1275</v>
      </c>
      <c r="B695" s="9">
        <v>702.42713500000002</v>
      </c>
      <c r="C695" s="9"/>
      <c r="D695" s="9"/>
    </row>
    <row r="696" spans="1:4">
      <c r="A696" s="1" t="s">
        <v>1276</v>
      </c>
      <c r="B696" s="9">
        <v>703.42713500000002</v>
      </c>
      <c r="C696" s="9"/>
      <c r="D696" s="9"/>
    </row>
    <row r="697" spans="1:4">
      <c r="A697" s="1" t="s">
        <v>1277</v>
      </c>
      <c r="B697" s="9">
        <v>704.42713500000002</v>
      </c>
      <c r="C697" s="9"/>
      <c r="D697" s="9"/>
    </row>
    <row r="698" spans="1:4">
      <c r="A698" s="1" t="s">
        <v>1278</v>
      </c>
      <c r="B698" s="9">
        <v>705.42713500000002</v>
      </c>
      <c r="C698" s="9"/>
      <c r="D698" s="9"/>
    </row>
    <row r="699" spans="1:4">
      <c r="A699" s="1" t="s">
        <v>1279</v>
      </c>
      <c r="B699" s="9">
        <v>706.42713500000002</v>
      </c>
      <c r="C699" s="9"/>
      <c r="D699" s="9"/>
    </row>
    <row r="700" spans="1:4">
      <c r="A700" s="1" t="s">
        <v>1280</v>
      </c>
      <c r="B700" s="9">
        <v>707.42713500000002</v>
      </c>
      <c r="C700" s="9"/>
      <c r="D700" s="9"/>
    </row>
    <row r="701" spans="1:4">
      <c r="A701" s="1" t="s">
        <v>1281</v>
      </c>
      <c r="B701" s="9">
        <v>708.42713500000002</v>
      </c>
      <c r="C701" s="9"/>
      <c r="D701" s="9"/>
    </row>
    <row r="702" spans="1:4">
      <c r="A702" s="1" t="s">
        <v>1282</v>
      </c>
      <c r="B702" s="9">
        <v>709.42713500000002</v>
      </c>
      <c r="C702" s="9"/>
      <c r="D702" s="9"/>
    </row>
    <row r="703" spans="1:4">
      <c r="A703" s="1" t="s">
        <v>1283</v>
      </c>
      <c r="B703" s="9">
        <v>710.42713500000002</v>
      </c>
      <c r="C703" s="9"/>
      <c r="D703" s="9"/>
    </row>
    <row r="704" spans="1:4">
      <c r="A704" s="1" t="s">
        <v>1284</v>
      </c>
      <c r="B704" s="9">
        <v>711.42713500000002</v>
      </c>
      <c r="C704" s="9"/>
      <c r="D704" s="9"/>
    </row>
    <row r="705" spans="1:4">
      <c r="A705" s="1" t="s">
        <v>1285</v>
      </c>
      <c r="B705" s="9">
        <v>712.42713500000002</v>
      </c>
      <c r="C705" s="9"/>
      <c r="D705" s="9"/>
    </row>
    <row r="706" spans="1:4">
      <c r="A706" s="1" t="s">
        <v>1286</v>
      </c>
      <c r="B706" s="9">
        <v>713.42713500000002</v>
      </c>
      <c r="C706" s="9"/>
      <c r="D706" s="9"/>
    </row>
    <row r="707" spans="1:4">
      <c r="A707" s="1" t="s">
        <v>1287</v>
      </c>
      <c r="B707" s="9">
        <v>714.42713500000002</v>
      </c>
      <c r="C707" s="9"/>
      <c r="D707" s="9"/>
    </row>
    <row r="708" spans="1:4">
      <c r="A708" s="1" t="s">
        <v>1288</v>
      </c>
      <c r="B708" s="9">
        <v>715.42713500000002</v>
      </c>
      <c r="C708" s="9"/>
      <c r="D708" s="9"/>
    </row>
    <row r="709" spans="1:4">
      <c r="A709" s="1" t="s">
        <v>1289</v>
      </c>
      <c r="B709" s="9">
        <v>716.42713500000002</v>
      </c>
      <c r="C709" s="9"/>
      <c r="D709" s="9"/>
    </row>
    <row r="710" spans="1:4">
      <c r="A710" s="1" t="s">
        <v>1290</v>
      </c>
      <c r="B710" s="9">
        <v>717.42713500000002</v>
      </c>
      <c r="C710" s="9"/>
      <c r="D710" s="9"/>
    </row>
    <row r="711" spans="1:4">
      <c r="A711" s="1" t="s">
        <v>1291</v>
      </c>
      <c r="B711" s="9">
        <v>718.42713500000002</v>
      </c>
      <c r="C711" s="9"/>
      <c r="D711" s="9"/>
    </row>
    <row r="712" spans="1:4">
      <c r="A712" s="1" t="s">
        <v>1292</v>
      </c>
      <c r="B712" s="9">
        <v>719.42713500000002</v>
      </c>
      <c r="C712" s="9"/>
      <c r="D712" s="9"/>
    </row>
    <row r="713" spans="1:4">
      <c r="A713" s="1" t="s">
        <v>1293</v>
      </c>
      <c r="B713" s="9">
        <v>720.42713500000002</v>
      </c>
      <c r="C713" s="9"/>
      <c r="D713" s="9"/>
    </row>
    <row r="714" spans="1:4">
      <c r="A714" s="1" t="s">
        <v>1294</v>
      </c>
      <c r="B714" s="9">
        <v>721.42713500000002</v>
      </c>
      <c r="C714" s="9"/>
      <c r="D714" s="9"/>
    </row>
    <row r="715" spans="1:4">
      <c r="A715" s="1" t="s">
        <v>1295</v>
      </c>
      <c r="B715" s="9">
        <v>722.42713500000002</v>
      </c>
      <c r="C715" s="9"/>
      <c r="D715" s="9"/>
    </row>
    <row r="716" spans="1:4">
      <c r="A716" s="1" t="s">
        <v>1296</v>
      </c>
      <c r="B716" s="9">
        <v>723.42713500000002</v>
      </c>
      <c r="C716" s="9"/>
      <c r="D716" s="9"/>
    </row>
    <row r="717" spans="1:4">
      <c r="A717" s="1" t="s">
        <v>1297</v>
      </c>
      <c r="B717" s="9">
        <v>724.42713500000002</v>
      </c>
      <c r="C717" s="9"/>
      <c r="D717" s="9"/>
    </row>
    <row r="718" spans="1:4">
      <c r="A718" s="1" t="s">
        <v>1298</v>
      </c>
      <c r="B718" s="9">
        <v>725.42713500000002</v>
      </c>
      <c r="C718" s="9"/>
      <c r="D718" s="9"/>
    </row>
    <row r="719" spans="1:4">
      <c r="A719" s="1" t="s">
        <v>1299</v>
      </c>
      <c r="B719" s="9">
        <v>726.42713500000002</v>
      </c>
      <c r="C719" s="9"/>
      <c r="D719" s="9"/>
    </row>
    <row r="720" spans="1:4">
      <c r="A720" s="1" t="s">
        <v>1300</v>
      </c>
      <c r="B720" s="9">
        <v>727.42713500000002</v>
      </c>
      <c r="C720" s="9"/>
      <c r="D720" s="9"/>
    </row>
    <row r="721" spans="1:4">
      <c r="A721" s="1" t="s">
        <v>1301</v>
      </c>
      <c r="B721" s="9">
        <v>728.42713500000002</v>
      </c>
      <c r="C721" s="9"/>
      <c r="D721" s="9"/>
    </row>
    <row r="722" spans="1:4">
      <c r="A722" s="1" t="s">
        <v>1302</v>
      </c>
      <c r="B722" s="9">
        <v>729.42713500000002</v>
      </c>
      <c r="C722" s="9"/>
      <c r="D722" s="9"/>
    </row>
    <row r="723" spans="1:4">
      <c r="A723" s="1" t="s">
        <v>1303</v>
      </c>
      <c r="B723" s="9">
        <v>730.42713500000002</v>
      </c>
      <c r="C723" s="9"/>
      <c r="D723" s="9"/>
    </row>
    <row r="724" spans="1:4">
      <c r="A724" s="1" t="s">
        <v>1304</v>
      </c>
      <c r="B724" s="9">
        <v>731.42713500000002</v>
      </c>
      <c r="C724" s="9"/>
      <c r="D724" s="9"/>
    </row>
    <row r="725" spans="1:4">
      <c r="A725" s="1" t="s">
        <v>1305</v>
      </c>
      <c r="B725" s="9">
        <v>732.42713500000002</v>
      </c>
      <c r="C725" s="9"/>
      <c r="D725" s="9"/>
    </row>
    <row r="726" spans="1:4">
      <c r="A726" s="1" t="s">
        <v>1306</v>
      </c>
      <c r="B726" s="9">
        <v>733.42713500000002</v>
      </c>
      <c r="C726" s="9"/>
      <c r="D726" s="9"/>
    </row>
    <row r="727" spans="1:4">
      <c r="A727" s="1" t="s">
        <v>1307</v>
      </c>
      <c r="B727" s="9">
        <v>734.42713500000002</v>
      </c>
      <c r="C727" s="9"/>
      <c r="D727" s="9"/>
    </row>
    <row r="728" spans="1:4">
      <c r="A728" s="1" t="s">
        <v>1308</v>
      </c>
      <c r="B728" s="9">
        <v>735.42713500000002</v>
      </c>
      <c r="C728" s="9"/>
      <c r="D728" s="9"/>
    </row>
    <row r="729" spans="1:4">
      <c r="A729" s="1" t="s">
        <v>1309</v>
      </c>
      <c r="B729" s="9">
        <v>736.42713500000002</v>
      </c>
      <c r="C729" s="9"/>
      <c r="D729" s="9"/>
    </row>
    <row r="730" spans="1:4">
      <c r="A730" s="1" t="s">
        <v>1310</v>
      </c>
      <c r="B730" s="9">
        <v>737.42713500000002</v>
      </c>
      <c r="C730" s="9"/>
      <c r="D730" s="9"/>
    </row>
    <row r="731" spans="1:4">
      <c r="A731" s="1" t="s">
        <v>1311</v>
      </c>
      <c r="B731" s="9">
        <v>738.42713500000002</v>
      </c>
      <c r="C731" s="9"/>
      <c r="D731" s="9"/>
    </row>
    <row r="732" spans="1:4">
      <c r="A732" s="1" t="s">
        <v>1312</v>
      </c>
      <c r="B732" s="9">
        <v>739.42713500000002</v>
      </c>
      <c r="C732" s="9"/>
      <c r="D732" s="9"/>
    </row>
    <row r="733" spans="1:4">
      <c r="A733" s="1" t="s">
        <v>1313</v>
      </c>
      <c r="B733" s="9">
        <v>740.42713500000002</v>
      </c>
      <c r="C733" s="9"/>
      <c r="D733" s="9"/>
    </row>
    <row r="734" spans="1:4">
      <c r="A734" s="1" t="s">
        <v>1314</v>
      </c>
      <c r="B734" s="9">
        <v>741.42713500000002</v>
      </c>
      <c r="C734" s="9"/>
      <c r="D734" s="9"/>
    </row>
    <row r="735" spans="1:4">
      <c r="A735" s="1" t="s">
        <v>1315</v>
      </c>
      <c r="B735" s="9">
        <v>742.42713500000002</v>
      </c>
      <c r="C735" s="9"/>
      <c r="D735" s="9"/>
    </row>
    <row r="736" spans="1:4">
      <c r="A736" s="1" t="s">
        <v>1316</v>
      </c>
      <c r="B736" s="9">
        <v>743.42713500000002</v>
      </c>
      <c r="C736" s="9"/>
      <c r="D736" s="9"/>
    </row>
    <row r="737" spans="1:4">
      <c r="A737" s="1" t="s">
        <v>1317</v>
      </c>
      <c r="B737" s="9">
        <v>744.42713500000002</v>
      </c>
      <c r="C737" s="9"/>
      <c r="D737" s="9"/>
    </row>
    <row r="738" spans="1:4">
      <c r="A738" s="1" t="s">
        <v>1318</v>
      </c>
      <c r="B738" s="9">
        <v>745.42713500000002</v>
      </c>
      <c r="C738" s="9"/>
      <c r="D738" s="9"/>
    </row>
    <row r="739" spans="1:4">
      <c r="A739" s="1" t="s">
        <v>1319</v>
      </c>
      <c r="B739" s="9">
        <v>746.42713500000002</v>
      </c>
      <c r="C739" s="9"/>
      <c r="D739" s="9"/>
    </row>
    <row r="740" spans="1:4">
      <c r="A740" s="1" t="s">
        <v>1320</v>
      </c>
      <c r="B740" s="9">
        <v>747.42713500000002</v>
      </c>
      <c r="C740" s="9"/>
      <c r="D740" s="9"/>
    </row>
    <row r="741" spans="1:4">
      <c r="A741" s="1" t="s">
        <v>1321</v>
      </c>
      <c r="B741" s="9">
        <v>748.42713500000002</v>
      </c>
      <c r="C741" s="9"/>
      <c r="D741" s="9"/>
    </row>
    <row r="742" spans="1:4">
      <c r="A742" s="1" t="s">
        <v>1322</v>
      </c>
      <c r="B742" s="9">
        <v>749.42713500000002</v>
      </c>
      <c r="C742" s="9"/>
      <c r="D742" s="9"/>
    </row>
    <row r="743" spans="1:4">
      <c r="A743" s="1" t="s">
        <v>1323</v>
      </c>
      <c r="B743" s="9">
        <v>750.42713500000002</v>
      </c>
      <c r="C743" s="9"/>
      <c r="D743" s="9"/>
    </row>
    <row r="744" spans="1:4">
      <c r="A744" s="1" t="s">
        <v>1324</v>
      </c>
      <c r="B744" s="9">
        <v>751.42713500000002</v>
      </c>
      <c r="C744" s="9"/>
      <c r="D744" s="9"/>
    </row>
    <row r="745" spans="1:4">
      <c r="A745" s="1" t="s">
        <v>1325</v>
      </c>
      <c r="B745" s="9">
        <v>752.42713500000002</v>
      </c>
      <c r="C745" s="9"/>
      <c r="D745" s="9"/>
    </row>
    <row r="746" spans="1:4">
      <c r="A746" s="1" t="s">
        <v>1326</v>
      </c>
      <c r="B746" s="9">
        <v>753.42713500000002</v>
      </c>
      <c r="C746" s="9"/>
      <c r="D746" s="9"/>
    </row>
    <row r="747" spans="1:4">
      <c r="A747" s="1" t="s">
        <v>1327</v>
      </c>
      <c r="B747" s="9">
        <v>754.42713500000002</v>
      </c>
      <c r="C747" s="9"/>
      <c r="D747" s="9"/>
    </row>
    <row r="748" spans="1:4">
      <c r="A748" s="1" t="s">
        <v>1328</v>
      </c>
      <c r="B748" s="9">
        <v>755.42713500000002</v>
      </c>
      <c r="C748" s="9"/>
      <c r="D748" s="9"/>
    </row>
    <row r="749" spans="1:4">
      <c r="A749" s="1" t="s">
        <v>1329</v>
      </c>
      <c r="B749" s="9">
        <v>756.42713500000002</v>
      </c>
      <c r="C749" s="9"/>
      <c r="D749" s="9"/>
    </row>
    <row r="750" spans="1:4">
      <c r="A750" s="1" t="s">
        <v>1330</v>
      </c>
      <c r="B750" s="9">
        <v>757.42713500000002</v>
      </c>
      <c r="C750" s="9"/>
      <c r="D750" s="9"/>
    </row>
    <row r="751" spans="1:4">
      <c r="A751" s="1" t="s">
        <v>1331</v>
      </c>
      <c r="B751" s="9">
        <v>758.42713500000002</v>
      </c>
      <c r="C751" s="9"/>
      <c r="D751" s="9"/>
    </row>
    <row r="752" spans="1:4">
      <c r="A752" s="1" t="s">
        <v>1332</v>
      </c>
      <c r="B752" s="9">
        <v>759.42713500000002</v>
      </c>
      <c r="C752" s="9"/>
      <c r="D752" s="9"/>
    </row>
    <row r="753" spans="1:4">
      <c r="A753" s="1" t="s">
        <v>1333</v>
      </c>
      <c r="B753" s="9">
        <v>760.42713500000002</v>
      </c>
      <c r="C753" s="9"/>
      <c r="D753" s="9"/>
    </row>
    <row r="754" spans="1:4">
      <c r="A754" s="1" t="s">
        <v>1334</v>
      </c>
      <c r="B754" s="9">
        <v>761.42713500000002</v>
      </c>
      <c r="C754" s="9"/>
      <c r="D754" s="9"/>
    </row>
    <row r="755" spans="1:4">
      <c r="A755" s="1" t="s">
        <v>1335</v>
      </c>
      <c r="B755" s="9">
        <v>762.42713500000002</v>
      </c>
      <c r="C755" s="9"/>
      <c r="D755" s="9"/>
    </row>
    <row r="756" spans="1:4">
      <c r="A756" s="1" t="s">
        <v>1336</v>
      </c>
      <c r="B756" s="9">
        <v>763.42713500000002</v>
      </c>
      <c r="C756" s="9"/>
      <c r="D756" s="9"/>
    </row>
    <row r="757" spans="1:4">
      <c r="A757" s="1" t="s">
        <v>1337</v>
      </c>
      <c r="B757" s="9">
        <v>764.42713500000002</v>
      </c>
      <c r="C757" s="9"/>
      <c r="D757" s="9"/>
    </row>
    <row r="758" spans="1:4">
      <c r="A758" s="1" t="s">
        <v>1338</v>
      </c>
      <c r="B758" s="9">
        <v>765.42713500000002</v>
      </c>
      <c r="C758" s="9"/>
      <c r="D758" s="9"/>
    </row>
    <row r="759" spans="1:4">
      <c r="A759" s="1" t="s">
        <v>1339</v>
      </c>
      <c r="B759" s="9">
        <v>766.42713500000002</v>
      </c>
      <c r="C759" s="9"/>
      <c r="D759" s="9"/>
    </row>
    <row r="760" spans="1:4">
      <c r="A760" s="1" t="s">
        <v>1340</v>
      </c>
      <c r="B760" s="9">
        <v>767.42713500000002</v>
      </c>
      <c r="C760" s="9"/>
      <c r="D760" s="9"/>
    </row>
    <row r="761" spans="1:4">
      <c r="A761" s="1" t="s">
        <v>1341</v>
      </c>
      <c r="B761" s="9">
        <v>768.42713500000002</v>
      </c>
      <c r="C761" s="9"/>
      <c r="D761" s="9"/>
    </row>
    <row r="762" spans="1:4">
      <c r="A762" s="1" t="s">
        <v>1342</v>
      </c>
      <c r="B762" s="9">
        <v>769.42713500000002</v>
      </c>
      <c r="C762" s="9"/>
      <c r="D762" s="9"/>
    </row>
    <row r="763" spans="1:4">
      <c r="A763" s="1" t="s">
        <v>1343</v>
      </c>
      <c r="B763" s="9">
        <v>770.42713500000002</v>
      </c>
      <c r="C763" s="9"/>
      <c r="D763" s="9"/>
    </row>
    <row r="764" spans="1:4">
      <c r="A764" s="1" t="s">
        <v>1344</v>
      </c>
      <c r="B764" s="9">
        <v>771.42713500000002</v>
      </c>
      <c r="C764" s="9"/>
      <c r="D764" s="9"/>
    </row>
    <row r="765" spans="1:4">
      <c r="A765" s="1" t="s">
        <v>1345</v>
      </c>
      <c r="B765" s="9">
        <v>772.42713500000002</v>
      </c>
      <c r="C765" s="9"/>
      <c r="D765" s="9"/>
    </row>
    <row r="766" spans="1:4">
      <c r="A766" s="1" t="s">
        <v>1346</v>
      </c>
      <c r="B766" s="9">
        <v>773.42713500000002</v>
      </c>
      <c r="C766" s="9"/>
      <c r="D766" s="9"/>
    </row>
    <row r="767" spans="1:4">
      <c r="A767" s="1" t="s">
        <v>1347</v>
      </c>
      <c r="B767" s="9">
        <v>774.42713500000002</v>
      </c>
      <c r="C767" s="9"/>
      <c r="D767" s="9"/>
    </row>
    <row r="768" spans="1:4">
      <c r="A768" s="1" t="s">
        <v>1348</v>
      </c>
      <c r="B768" s="9">
        <v>775.42713500000002</v>
      </c>
      <c r="C768" s="9"/>
      <c r="D768" s="9"/>
    </row>
    <row r="769" spans="1:4">
      <c r="A769" s="1" t="s">
        <v>1349</v>
      </c>
      <c r="B769" s="9">
        <v>776.42713500000002</v>
      </c>
      <c r="C769" s="9"/>
      <c r="D769" s="9"/>
    </row>
    <row r="770" spans="1:4">
      <c r="A770" s="1" t="s">
        <v>1350</v>
      </c>
      <c r="B770" s="9">
        <v>777.42713500000002</v>
      </c>
      <c r="C770" s="9"/>
      <c r="D770" s="9"/>
    </row>
    <row r="771" spans="1:4">
      <c r="A771" s="1" t="s">
        <v>1351</v>
      </c>
      <c r="B771" s="9">
        <v>778.42713500000002</v>
      </c>
      <c r="C771" s="9"/>
      <c r="D771" s="9"/>
    </row>
    <row r="772" spans="1:4">
      <c r="A772" s="1" t="s">
        <v>1352</v>
      </c>
      <c r="B772" s="9">
        <v>779.42713500000002</v>
      </c>
      <c r="C772" s="9"/>
      <c r="D772" s="9"/>
    </row>
    <row r="773" spans="1:4">
      <c r="A773" s="1" t="s">
        <v>1353</v>
      </c>
      <c r="B773" s="9">
        <v>780.42713500000002</v>
      </c>
      <c r="C773" s="9"/>
      <c r="D773" s="9"/>
    </row>
    <row r="774" spans="1:4">
      <c r="A774" s="1" t="s">
        <v>1354</v>
      </c>
      <c r="B774" s="9">
        <v>781.42713500000002</v>
      </c>
      <c r="C774" s="9"/>
      <c r="D774" s="9"/>
    </row>
    <row r="775" spans="1:4">
      <c r="A775" s="1" t="s">
        <v>1355</v>
      </c>
      <c r="B775" s="9">
        <v>782.42713500000002</v>
      </c>
      <c r="C775" s="9"/>
      <c r="D775" s="9"/>
    </row>
    <row r="776" spans="1:4">
      <c r="A776" s="1" t="s">
        <v>1356</v>
      </c>
      <c r="B776" s="9">
        <v>783.42713500000002</v>
      </c>
      <c r="C776" s="9"/>
      <c r="D776" s="9"/>
    </row>
    <row r="777" spans="1:4">
      <c r="A777" s="1" t="s">
        <v>1357</v>
      </c>
      <c r="B777" s="9">
        <v>784.42713500000002</v>
      </c>
      <c r="C777" s="9"/>
      <c r="D777" s="9"/>
    </row>
    <row r="778" spans="1:4">
      <c r="A778" s="1" t="s">
        <v>1358</v>
      </c>
      <c r="B778" s="9">
        <v>785.42713500000002</v>
      </c>
      <c r="C778" s="9"/>
      <c r="D778" s="9"/>
    </row>
    <row r="779" spans="1:4">
      <c r="A779" s="1" t="s">
        <v>1359</v>
      </c>
      <c r="B779" s="9">
        <v>786.42713500000002</v>
      </c>
      <c r="C779" s="9"/>
      <c r="D779" s="9"/>
    </row>
    <row r="780" spans="1:4">
      <c r="A780" s="1" t="s">
        <v>1360</v>
      </c>
      <c r="B780" s="9">
        <v>787.42713500000002</v>
      </c>
      <c r="C780" s="9"/>
      <c r="D780" s="9"/>
    </row>
    <row r="781" spans="1:4">
      <c r="A781" s="1" t="s">
        <v>1361</v>
      </c>
      <c r="B781" s="9">
        <v>788.42713500000002</v>
      </c>
      <c r="C781" s="9"/>
      <c r="D781" s="9"/>
    </row>
    <row r="782" spans="1:4">
      <c r="A782" s="1" t="s">
        <v>1362</v>
      </c>
      <c r="B782" s="9">
        <v>789.42713500000002</v>
      </c>
      <c r="C782" s="9"/>
      <c r="D782" s="9"/>
    </row>
    <row r="783" spans="1:4">
      <c r="A783" s="1" t="s">
        <v>1363</v>
      </c>
      <c r="B783" s="9">
        <v>790.42713500000002</v>
      </c>
      <c r="C783" s="9"/>
      <c r="D783" s="9"/>
    </row>
    <row r="784" spans="1:4">
      <c r="A784" s="1" t="s">
        <v>1364</v>
      </c>
      <c r="B784" s="9">
        <v>791.42713500000002</v>
      </c>
      <c r="C784" s="9"/>
      <c r="D784" s="9"/>
    </row>
    <row r="785" spans="1:4">
      <c r="A785" s="1" t="s">
        <v>1365</v>
      </c>
      <c r="B785" s="9">
        <v>792.42713500000002</v>
      </c>
      <c r="C785" s="9"/>
      <c r="D785" s="9"/>
    </row>
    <row r="786" spans="1:4">
      <c r="A786" s="1" t="s">
        <v>1366</v>
      </c>
      <c r="B786" s="9">
        <v>793.42713500000002</v>
      </c>
      <c r="C786" s="9"/>
      <c r="D786" s="9"/>
    </row>
    <row r="787" spans="1:4">
      <c r="A787" s="1" t="s">
        <v>1367</v>
      </c>
      <c r="B787" s="9">
        <v>794.42713500000002</v>
      </c>
      <c r="C787" s="9"/>
      <c r="D787" s="9"/>
    </row>
    <row r="788" spans="1:4">
      <c r="A788" s="1" t="s">
        <v>1368</v>
      </c>
      <c r="B788" s="9">
        <v>795.42713500000002</v>
      </c>
      <c r="C788" s="9"/>
      <c r="D788" s="9"/>
    </row>
    <row r="789" spans="1:4">
      <c r="A789" s="1" t="s">
        <v>1369</v>
      </c>
      <c r="B789" s="9">
        <v>796.42713500000002</v>
      </c>
      <c r="C789" s="9"/>
      <c r="D789" s="9"/>
    </row>
    <row r="790" spans="1:4">
      <c r="A790" s="1" t="s">
        <v>1370</v>
      </c>
      <c r="B790" s="9">
        <v>797.42713500000002</v>
      </c>
      <c r="C790" s="9"/>
      <c r="D790" s="9"/>
    </row>
    <row r="791" spans="1:4">
      <c r="A791" s="1" t="s">
        <v>1371</v>
      </c>
      <c r="B791" s="9">
        <v>798.42713500000002</v>
      </c>
      <c r="C791" s="9"/>
      <c r="D791" s="9"/>
    </row>
    <row r="792" spans="1:4">
      <c r="A792" s="1" t="s">
        <v>1372</v>
      </c>
      <c r="B792" s="9">
        <v>799.42713500000002</v>
      </c>
      <c r="C792" s="9"/>
      <c r="D792" s="9"/>
    </row>
    <row r="793" spans="1:4">
      <c r="A793" s="1" t="s">
        <v>1373</v>
      </c>
      <c r="B793" s="9">
        <v>800.42713500000002</v>
      </c>
      <c r="C793" s="9"/>
      <c r="D793" s="9"/>
    </row>
    <row r="794" spans="1:4">
      <c r="A794" s="1" t="s">
        <v>1374</v>
      </c>
      <c r="B794" s="9">
        <v>801.42713500000002</v>
      </c>
      <c r="C794" s="9"/>
      <c r="D794" s="9"/>
    </row>
    <row r="795" spans="1:4">
      <c r="A795" s="1" t="s">
        <v>1375</v>
      </c>
      <c r="B795" s="9">
        <v>802.42713500000002</v>
      </c>
      <c r="C795" s="9"/>
      <c r="D795" s="9"/>
    </row>
    <row r="796" spans="1:4">
      <c r="A796" s="1" t="s">
        <v>1376</v>
      </c>
      <c r="B796" s="9">
        <v>803.42713500000002</v>
      </c>
      <c r="C796" s="9"/>
      <c r="D796" s="9"/>
    </row>
    <row r="797" spans="1:4">
      <c r="A797" s="1" t="s">
        <v>1377</v>
      </c>
      <c r="B797" s="9">
        <v>804.42713500000002</v>
      </c>
      <c r="C797" s="9"/>
      <c r="D797" s="9"/>
    </row>
    <row r="798" spans="1:4">
      <c r="A798" s="1" t="s">
        <v>1378</v>
      </c>
      <c r="B798" s="9">
        <v>805.42713500000002</v>
      </c>
      <c r="C798" s="9"/>
      <c r="D798" s="9"/>
    </row>
    <row r="799" spans="1:4">
      <c r="A799" s="1" t="s">
        <v>1379</v>
      </c>
      <c r="B799" s="9">
        <v>806.42713500000002</v>
      </c>
      <c r="C799" s="9"/>
      <c r="D799" s="9"/>
    </row>
    <row r="800" spans="1:4">
      <c r="A800" s="1" t="s">
        <v>1380</v>
      </c>
      <c r="B800" s="9">
        <v>807.42713500000002</v>
      </c>
      <c r="C800" s="9"/>
      <c r="D800" s="9"/>
    </row>
    <row r="801" spans="1:4">
      <c r="A801" s="1" t="s">
        <v>1381</v>
      </c>
      <c r="B801" s="9">
        <v>808.42713500000002</v>
      </c>
      <c r="C801" s="9"/>
      <c r="D801" s="9"/>
    </row>
    <row r="802" spans="1:4">
      <c r="A802" s="1" t="s">
        <v>1382</v>
      </c>
      <c r="B802" s="9">
        <v>809.42713500000002</v>
      </c>
      <c r="C802" s="9"/>
      <c r="D802" s="9"/>
    </row>
    <row r="803" spans="1:4">
      <c r="A803" s="1" t="s">
        <v>1383</v>
      </c>
      <c r="B803" s="9">
        <v>810.42713500000002</v>
      </c>
      <c r="C803" s="9"/>
      <c r="D803" s="9"/>
    </row>
    <row r="804" spans="1:4">
      <c r="A804" s="1" t="s">
        <v>1384</v>
      </c>
      <c r="B804" s="9">
        <v>811.42713500000002</v>
      </c>
      <c r="C804" s="9"/>
      <c r="D804" s="9"/>
    </row>
    <row r="805" spans="1:4">
      <c r="A805" s="1" t="s">
        <v>1385</v>
      </c>
      <c r="B805" s="9">
        <v>812.42713500000002</v>
      </c>
      <c r="C805" s="9"/>
      <c r="D805" s="9"/>
    </row>
    <row r="806" spans="1:4">
      <c r="A806" s="1" t="s">
        <v>1386</v>
      </c>
      <c r="B806" s="9">
        <v>813.42713500000002</v>
      </c>
      <c r="C806" s="9"/>
      <c r="D806" s="9"/>
    </row>
    <row r="807" spans="1:4">
      <c r="A807" s="1" t="s">
        <v>1387</v>
      </c>
      <c r="B807" s="9">
        <v>814.42713500000002</v>
      </c>
      <c r="C807" s="9"/>
      <c r="D807" s="9"/>
    </row>
    <row r="808" spans="1:4">
      <c r="A808" s="1" t="s">
        <v>1388</v>
      </c>
      <c r="B808" s="9">
        <v>815.42713500000002</v>
      </c>
      <c r="C808" s="9"/>
      <c r="D808" s="9"/>
    </row>
    <row r="809" spans="1:4">
      <c r="A809" s="1" t="s">
        <v>1389</v>
      </c>
      <c r="B809" s="9">
        <v>816.42713500000002</v>
      </c>
      <c r="C809" s="9"/>
      <c r="D809" s="9"/>
    </row>
    <row r="810" spans="1:4">
      <c r="A810" s="1" t="s">
        <v>1390</v>
      </c>
      <c r="B810" s="9">
        <v>817.42713500000002</v>
      </c>
      <c r="C810" s="9"/>
      <c r="D810" s="9"/>
    </row>
    <row r="811" spans="1:4">
      <c r="A811" s="1" t="s">
        <v>1391</v>
      </c>
      <c r="B811" s="9">
        <v>818.42713500000002</v>
      </c>
      <c r="C811" s="9"/>
      <c r="D811" s="9"/>
    </row>
    <row r="812" spans="1:4">
      <c r="A812" s="1" t="s">
        <v>1392</v>
      </c>
      <c r="B812" s="9">
        <v>819.42713500000002</v>
      </c>
      <c r="C812" s="9"/>
      <c r="D812" s="9"/>
    </row>
    <row r="813" spans="1:4">
      <c r="A813" s="1" t="s">
        <v>1393</v>
      </c>
      <c r="B813" s="9">
        <v>820.42713500000002</v>
      </c>
      <c r="C813" s="9"/>
      <c r="D813" s="9"/>
    </row>
    <row r="814" spans="1:4">
      <c r="A814" s="1" t="s">
        <v>1394</v>
      </c>
      <c r="B814" s="9">
        <v>821.42713500000002</v>
      </c>
      <c r="C814" s="9"/>
      <c r="D814" s="9"/>
    </row>
    <row r="815" spans="1:4">
      <c r="A815" s="1" t="s">
        <v>1395</v>
      </c>
      <c r="B815" s="9">
        <v>822.42713500000002</v>
      </c>
      <c r="C815" s="9"/>
      <c r="D815" s="9"/>
    </row>
    <row r="816" spans="1:4">
      <c r="A816" s="1" t="s">
        <v>1396</v>
      </c>
      <c r="B816" s="9">
        <v>823.42713500000002</v>
      </c>
      <c r="C816" s="9"/>
      <c r="D816" s="9"/>
    </row>
    <row r="817" spans="1:4">
      <c r="A817" s="1" t="s">
        <v>1397</v>
      </c>
      <c r="B817" s="9">
        <v>824.42713500000002</v>
      </c>
      <c r="C817" s="9"/>
      <c r="D817" s="9"/>
    </row>
    <row r="818" spans="1:4">
      <c r="A818" s="1" t="s">
        <v>1398</v>
      </c>
      <c r="B818" s="9">
        <v>825.42713500000002</v>
      </c>
      <c r="C818" s="9"/>
      <c r="D818" s="9"/>
    </row>
    <row r="819" spans="1:4">
      <c r="A819" s="1" t="s">
        <v>1399</v>
      </c>
      <c r="B819" s="9">
        <v>826.42713500000002</v>
      </c>
      <c r="C819" s="9"/>
      <c r="D819" s="9"/>
    </row>
    <row r="820" spans="1:4">
      <c r="A820" s="1" t="s">
        <v>1400</v>
      </c>
      <c r="B820" s="9">
        <v>827.42713500000002</v>
      </c>
      <c r="C820" s="9"/>
      <c r="D820" s="9"/>
    </row>
    <row r="821" spans="1:4">
      <c r="A821" s="1" t="s">
        <v>1401</v>
      </c>
      <c r="B821" s="9">
        <v>828.42713500000002</v>
      </c>
      <c r="C821" s="9"/>
      <c r="D821" s="9"/>
    </row>
    <row r="822" spans="1:4">
      <c r="A822" s="1" t="s">
        <v>1402</v>
      </c>
      <c r="B822" s="9">
        <v>829.42713500000002</v>
      </c>
      <c r="C822" s="9"/>
      <c r="D822" s="9"/>
    </row>
    <row r="823" spans="1:4">
      <c r="A823" s="1" t="s">
        <v>1403</v>
      </c>
      <c r="B823" s="9">
        <v>830.42713500000002</v>
      </c>
      <c r="C823" s="9"/>
      <c r="D823" s="9"/>
    </row>
    <row r="824" spans="1:4">
      <c r="A824" s="1" t="s">
        <v>1404</v>
      </c>
      <c r="B824" s="9">
        <v>831.42713500000002</v>
      </c>
      <c r="C824" s="9"/>
      <c r="D824" s="9"/>
    </row>
    <row r="825" spans="1:4">
      <c r="A825" s="1" t="s">
        <v>1405</v>
      </c>
      <c r="B825" s="9">
        <v>832.42713500000002</v>
      </c>
      <c r="C825" s="9"/>
      <c r="D825" s="9"/>
    </row>
    <row r="826" spans="1:4">
      <c r="A826" s="1" t="s">
        <v>1406</v>
      </c>
      <c r="B826" s="9">
        <v>833.42713500000002</v>
      </c>
      <c r="C826" s="9"/>
      <c r="D826" s="9"/>
    </row>
    <row r="827" spans="1:4">
      <c r="A827" s="1" t="s">
        <v>1407</v>
      </c>
      <c r="B827" s="9">
        <v>834.42713500000002</v>
      </c>
      <c r="C827" s="9"/>
      <c r="D827" s="9"/>
    </row>
    <row r="828" spans="1:4">
      <c r="A828" s="1" t="s">
        <v>1408</v>
      </c>
      <c r="B828" s="9">
        <v>835.42713500000002</v>
      </c>
      <c r="C828" s="9"/>
      <c r="D828" s="9"/>
    </row>
    <row r="829" spans="1:4">
      <c r="A829" s="1" t="s">
        <v>1409</v>
      </c>
      <c r="B829" s="9">
        <v>836.42713500000002</v>
      </c>
      <c r="C829" s="9"/>
      <c r="D829" s="9"/>
    </row>
    <row r="830" spans="1:4">
      <c r="A830" s="1" t="s">
        <v>1410</v>
      </c>
      <c r="B830" s="9">
        <v>837.42713500000002</v>
      </c>
      <c r="C830" s="9"/>
      <c r="D830" s="9"/>
    </row>
    <row r="831" spans="1:4">
      <c r="A831" s="1" t="s">
        <v>1411</v>
      </c>
      <c r="B831" s="9">
        <v>838.42713500000002</v>
      </c>
      <c r="C831" s="9"/>
      <c r="D831" s="9"/>
    </row>
    <row r="832" spans="1:4">
      <c r="A832" s="1" t="s">
        <v>1412</v>
      </c>
      <c r="B832" s="9">
        <v>839.42713500000002</v>
      </c>
      <c r="C832" s="9"/>
      <c r="D832" s="9"/>
    </row>
    <row r="833" spans="1:4">
      <c r="A833" s="1" t="s">
        <v>1413</v>
      </c>
      <c r="B833" s="9">
        <v>840.42713500000002</v>
      </c>
      <c r="C833" s="9"/>
      <c r="D833" s="9"/>
    </row>
    <row r="834" spans="1:4">
      <c r="A834" s="1" t="s">
        <v>1414</v>
      </c>
      <c r="B834" s="9">
        <v>841.42713500000002</v>
      </c>
      <c r="C834" s="9"/>
      <c r="D834" s="9"/>
    </row>
    <row r="835" spans="1:4">
      <c r="A835" s="1" t="s">
        <v>1415</v>
      </c>
      <c r="B835" s="9">
        <v>842.42713500000002</v>
      </c>
      <c r="C835" s="9"/>
      <c r="D835" s="9"/>
    </row>
    <row r="836" spans="1:4">
      <c r="A836" s="1" t="s">
        <v>1416</v>
      </c>
      <c r="B836" s="9">
        <v>843.42713500000002</v>
      </c>
      <c r="C836" s="9"/>
      <c r="D836" s="9"/>
    </row>
    <row r="837" spans="1:4">
      <c r="A837" s="1" t="s">
        <v>1417</v>
      </c>
      <c r="B837" s="9">
        <v>844.42713500000002</v>
      </c>
      <c r="C837" s="9"/>
      <c r="D837" s="9"/>
    </row>
    <row r="838" spans="1:4">
      <c r="A838" s="1" t="s">
        <v>1418</v>
      </c>
      <c r="B838" s="9">
        <v>845.42713500000002</v>
      </c>
      <c r="C838" s="9"/>
      <c r="D838" s="9"/>
    </row>
    <row r="839" spans="1:4">
      <c r="A839" s="1" t="s">
        <v>1419</v>
      </c>
      <c r="B839" s="9">
        <v>846.42713500000002</v>
      </c>
      <c r="C839" s="9"/>
      <c r="D839" s="9"/>
    </row>
    <row r="840" spans="1:4">
      <c r="A840" s="1" t="s">
        <v>1420</v>
      </c>
      <c r="B840" s="9">
        <v>847.42713500000002</v>
      </c>
      <c r="C840" s="9"/>
      <c r="D840" s="9"/>
    </row>
    <row r="841" spans="1:4">
      <c r="A841" s="1" t="s">
        <v>1421</v>
      </c>
      <c r="B841" s="9">
        <v>848.42713500000002</v>
      </c>
      <c r="C841" s="9"/>
      <c r="D841" s="9"/>
    </row>
    <row r="842" spans="1:4">
      <c r="A842" s="1" t="s">
        <v>1422</v>
      </c>
      <c r="B842" s="9">
        <v>849.42713500000002</v>
      </c>
      <c r="C842" s="9"/>
      <c r="D842" s="9"/>
    </row>
    <row r="843" spans="1:4">
      <c r="A843" s="1" t="s">
        <v>1423</v>
      </c>
      <c r="B843" s="9">
        <v>850.42713500000002</v>
      </c>
      <c r="C843" s="9"/>
      <c r="D843" s="9"/>
    </row>
    <row r="844" spans="1:4">
      <c r="A844" s="1" t="s">
        <v>1424</v>
      </c>
      <c r="B844" s="9">
        <v>851.42713500000002</v>
      </c>
      <c r="C844" s="9"/>
      <c r="D844" s="9"/>
    </row>
    <row r="845" spans="1:4">
      <c r="A845" s="1" t="s">
        <v>1425</v>
      </c>
      <c r="B845" s="9">
        <v>852.42713500000002</v>
      </c>
      <c r="C845" s="9"/>
      <c r="D845" s="9"/>
    </row>
    <row r="846" spans="1:4">
      <c r="A846" s="1" t="s">
        <v>1426</v>
      </c>
      <c r="B846" s="9">
        <v>853.42713500000002</v>
      </c>
      <c r="C846" s="9"/>
      <c r="D846" s="9"/>
    </row>
    <row r="847" spans="1:4">
      <c r="A847" s="1" t="s">
        <v>1427</v>
      </c>
      <c r="B847" s="9">
        <v>854.42713500000002</v>
      </c>
      <c r="C847" s="9"/>
      <c r="D847" s="9"/>
    </row>
    <row r="848" spans="1:4">
      <c r="A848" s="1" t="s">
        <v>1428</v>
      </c>
      <c r="B848" s="9">
        <v>855.42713500000002</v>
      </c>
      <c r="C848" s="9"/>
      <c r="D848" s="9"/>
    </row>
    <row r="849" spans="1:4">
      <c r="A849" s="1" t="s">
        <v>1429</v>
      </c>
      <c r="B849" s="9">
        <v>856.42713500000002</v>
      </c>
      <c r="C849" s="9"/>
      <c r="D849" s="9"/>
    </row>
    <row r="850" spans="1:4">
      <c r="A850" s="1" t="s">
        <v>1430</v>
      </c>
      <c r="B850" s="9">
        <v>857.42713500000002</v>
      </c>
      <c r="C850" s="9"/>
      <c r="D850" s="9"/>
    </row>
    <row r="851" spans="1:4">
      <c r="A851" s="1" t="s">
        <v>1431</v>
      </c>
      <c r="B851" s="9">
        <v>858.42713500000002</v>
      </c>
      <c r="C851" s="9"/>
      <c r="D851" s="9"/>
    </row>
    <row r="852" spans="1:4">
      <c r="A852" s="1" t="s">
        <v>1432</v>
      </c>
      <c r="B852" s="9">
        <v>859.42713500000002</v>
      </c>
      <c r="C852" s="9"/>
      <c r="D852" s="9"/>
    </row>
    <row r="853" spans="1:4">
      <c r="A853" s="1" t="s">
        <v>1433</v>
      </c>
      <c r="B853" s="9">
        <v>860.42713500000002</v>
      </c>
      <c r="C853" s="9"/>
      <c r="D853" s="9"/>
    </row>
    <row r="854" spans="1:4">
      <c r="A854" s="1" t="s">
        <v>1434</v>
      </c>
      <c r="B854" s="9">
        <v>861.42713500000002</v>
      </c>
      <c r="C854" s="9"/>
      <c r="D854" s="9"/>
    </row>
    <row r="855" spans="1:4">
      <c r="A855" s="1" t="s">
        <v>1435</v>
      </c>
      <c r="B855" s="9">
        <v>862.42713500000002</v>
      </c>
      <c r="C855" s="9"/>
      <c r="D855" s="9"/>
    </row>
    <row r="856" spans="1:4">
      <c r="A856" s="1" t="s">
        <v>1436</v>
      </c>
      <c r="B856" s="9">
        <v>863.42713500000002</v>
      </c>
      <c r="C856" s="9"/>
      <c r="D856" s="9"/>
    </row>
    <row r="857" spans="1:4">
      <c r="A857" s="1" t="s">
        <v>1437</v>
      </c>
      <c r="B857" s="9">
        <v>864.42713500000002</v>
      </c>
      <c r="C857" s="9"/>
      <c r="D857" s="9"/>
    </row>
    <row r="858" spans="1:4">
      <c r="A858" s="1" t="s">
        <v>1438</v>
      </c>
      <c r="B858" s="9">
        <v>865.42713500000002</v>
      </c>
      <c r="C858" s="9"/>
      <c r="D858" s="9"/>
    </row>
    <row r="859" spans="1:4">
      <c r="A859" s="1" t="s">
        <v>1439</v>
      </c>
      <c r="B859" s="9">
        <v>866.42713500000002</v>
      </c>
      <c r="C859" s="9"/>
      <c r="D859" s="9"/>
    </row>
    <row r="860" spans="1:4">
      <c r="A860" s="1" t="s">
        <v>1440</v>
      </c>
      <c r="B860" s="9">
        <v>867.42713500000002</v>
      </c>
      <c r="C860" s="9"/>
      <c r="D860" s="9"/>
    </row>
    <row r="861" spans="1:4">
      <c r="A861" s="1" t="s">
        <v>1441</v>
      </c>
      <c r="B861" s="9">
        <v>868.42713500000002</v>
      </c>
      <c r="C861" s="9"/>
      <c r="D861" s="9"/>
    </row>
    <row r="862" spans="1:4">
      <c r="A862" s="1" t="s">
        <v>1442</v>
      </c>
      <c r="B862" s="9">
        <v>869.42713500000002</v>
      </c>
      <c r="C862" s="9"/>
      <c r="D862" s="9"/>
    </row>
    <row r="863" spans="1:4">
      <c r="A863" s="1" t="s">
        <v>1443</v>
      </c>
      <c r="B863" s="9">
        <v>870.42713500000002</v>
      </c>
      <c r="C863" s="9"/>
      <c r="D863" s="9"/>
    </row>
    <row r="864" spans="1:4">
      <c r="A864" s="1" t="s">
        <v>1444</v>
      </c>
      <c r="B864" s="9">
        <v>871.42713500000002</v>
      </c>
      <c r="C864" s="9"/>
      <c r="D864" s="9"/>
    </row>
    <row r="865" spans="1:4">
      <c r="A865" s="1" t="s">
        <v>1445</v>
      </c>
      <c r="B865" s="9">
        <v>872.42713500000002</v>
      </c>
      <c r="C865" s="9"/>
      <c r="D865" s="9"/>
    </row>
    <row r="866" spans="1:4">
      <c r="A866" s="1" t="s">
        <v>1446</v>
      </c>
      <c r="B866" s="9">
        <v>873.42713500000002</v>
      </c>
      <c r="C866" s="9"/>
      <c r="D866" s="9"/>
    </row>
    <row r="867" spans="1:4">
      <c r="A867" s="1" t="s">
        <v>1447</v>
      </c>
      <c r="B867" s="9">
        <v>874.42713500000002</v>
      </c>
      <c r="C867" s="9"/>
      <c r="D867" s="9"/>
    </row>
    <row r="868" spans="1:4">
      <c r="A868" s="1" t="s">
        <v>1448</v>
      </c>
      <c r="B868" s="9">
        <v>875.42713500000002</v>
      </c>
      <c r="C868" s="9"/>
      <c r="D868" s="9"/>
    </row>
    <row r="869" spans="1:4">
      <c r="A869" s="1" t="s">
        <v>1449</v>
      </c>
      <c r="B869" s="9">
        <v>876.42713500000002</v>
      </c>
      <c r="C869" s="9"/>
      <c r="D869" s="9"/>
    </row>
    <row r="870" spans="1:4">
      <c r="A870" s="1" t="s">
        <v>1450</v>
      </c>
      <c r="B870" s="9">
        <v>877.42713500000002</v>
      </c>
      <c r="C870" s="9"/>
      <c r="D870" s="9"/>
    </row>
    <row r="871" spans="1:4">
      <c r="A871" s="1" t="s">
        <v>1451</v>
      </c>
      <c r="B871" s="9">
        <v>878.42713500000002</v>
      </c>
      <c r="C871" s="9"/>
      <c r="D871" s="9"/>
    </row>
    <row r="872" spans="1:4">
      <c r="A872" s="1" t="s">
        <v>1452</v>
      </c>
      <c r="B872" s="9">
        <v>879.42713500000002</v>
      </c>
      <c r="C872" s="9"/>
      <c r="D872" s="9"/>
    </row>
    <row r="873" spans="1:4">
      <c r="A873" s="1" t="s">
        <v>1453</v>
      </c>
      <c r="B873" s="9">
        <v>880.42713500000002</v>
      </c>
      <c r="C873" s="9"/>
      <c r="D873" s="9"/>
    </row>
    <row r="874" spans="1:4">
      <c r="A874" s="1" t="s">
        <v>1454</v>
      </c>
      <c r="B874" s="9">
        <v>881.42713500000002</v>
      </c>
      <c r="C874" s="9"/>
      <c r="D874" s="9"/>
    </row>
    <row r="875" spans="1:4">
      <c r="A875" s="1" t="s">
        <v>1455</v>
      </c>
      <c r="B875" s="9">
        <v>882.42713500000002</v>
      </c>
      <c r="C875" s="9"/>
      <c r="D875" s="9"/>
    </row>
    <row r="876" spans="1:4">
      <c r="A876" s="1" t="s">
        <v>1456</v>
      </c>
      <c r="B876" s="9">
        <v>883.42713500000002</v>
      </c>
      <c r="C876" s="9"/>
      <c r="D876" s="9"/>
    </row>
    <row r="877" spans="1:4">
      <c r="A877" s="1" t="s">
        <v>1457</v>
      </c>
      <c r="B877" s="9">
        <v>884.42713500000002</v>
      </c>
      <c r="C877" s="9"/>
      <c r="D877" s="9"/>
    </row>
    <row r="878" spans="1:4">
      <c r="A878" s="1" t="s">
        <v>1458</v>
      </c>
      <c r="B878" s="9">
        <v>885.42713500000002</v>
      </c>
      <c r="C878" s="9"/>
      <c r="D878" s="9"/>
    </row>
    <row r="879" spans="1:4">
      <c r="A879" s="1" t="s">
        <v>1459</v>
      </c>
      <c r="B879" s="9">
        <v>886.42713500000002</v>
      </c>
      <c r="C879" s="9"/>
      <c r="D879" s="9"/>
    </row>
    <row r="880" spans="1:4">
      <c r="A880" s="1" t="s">
        <v>1460</v>
      </c>
      <c r="B880" s="9">
        <v>887.42713500000002</v>
      </c>
      <c r="C880" s="9"/>
      <c r="D880" s="9"/>
    </row>
    <row r="881" spans="1:4">
      <c r="A881" s="1" t="s">
        <v>1461</v>
      </c>
      <c r="B881" s="9">
        <v>888.42713500000002</v>
      </c>
      <c r="C881" s="9"/>
      <c r="D881" s="9"/>
    </row>
    <row r="882" spans="1:4">
      <c r="A882" s="1" t="s">
        <v>1462</v>
      </c>
      <c r="B882" s="9">
        <v>889.42713500000002</v>
      </c>
      <c r="C882" s="9"/>
      <c r="D882" s="9"/>
    </row>
    <row r="883" spans="1:4">
      <c r="A883" s="1" t="s">
        <v>1463</v>
      </c>
      <c r="B883" s="9">
        <v>890.42713500000002</v>
      </c>
      <c r="C883" s="9"/>
      <c r="D883" s="9"/>
    </row>
    <row r="884" spans="1:4">
      <c r="A884" s="1" t="s">
        <v>1464</v>
      </c>
      <c r="B884" s="9">
        <v>891.42713500000002</v>
      </c>
      <c r="C884" s="9"/>
      <c r="D884" s="9"/>
    </row>
    <row r="885" spans="1:4">
      <c r="A885" s="1" t="s">
        <v>1465</v>
      </c>
      <c r="B885" s="9">
        <v>892.42713500000002</v>
      </c>
      <c r="C885" s="9"/>
      <c r="D885" s="9"/>
    </row>
    <row r="886" spans="1:4">
      <c r="A886" s="1" t="s">
        <v>1466</v>
      </c>
      <c r="B886" s="9">
        <v>893.42713500000002</v>
      </c>
      <c r="C886" s="9"/>
      <c r="D886" s="9"/>
    </row>
    <row r="887" spans="1:4">
      <c r="A887" s="1" t="s">
        <v>1467</v>
      </c>
      <c r="B887" s="9">
        <v>894.42713500000002</v>
      </c>
      <c r="C887" s="9"/>
      <c r="D887" s="9"/>
    </row>
    <row r="888" spans="1:4">
      <c r="A888" s="1" t="s">
        <v>1468</v>
      </c>
      <c r="B888" s="9">
        <v>895.42713500000002</v>
      </c>
      <c r="C888" s="9"/>
      <c r="D888" s="9"/>
    </row>
    <row r="889" spans="1:4">
      <c r="A889" s="1" t="s">
        <v>1469</v>
      </c>
      <c r="B889" s="9">
        <v>896.42713500000002</v>
      </c>
      <c r="C889" s="9"/>
      <c r="D889" s="9"/>
    </row>
    <row r="890" spans="1:4">
      <c r="A890" s="1" t="s">
        <v>1470</v>
      </c>
      <c r="B890" s="9">
        <v>897.42713500000002</v>
      </c>
      <c r="C890" s="9"/>
      <c r="D890" s="9"/>
    </row>
    <row r="891" spans="1:4">
      <c r="A891" s="1" t="s">
        <v>1471</v>
      </c>
      <c r="B891" s="9">
        <v>898.42713500000002</v>
      </c>
      <c r="C891" s="9"/>
      <c r="D891" s="9"/>
    </row>
    <row r="892" spans="1:4">
      <c r="A892" s="1" t="s">
        <v>1472</v>
      </c>
      <c r="B892" s="9">
        <v>899.42713500000002</v>
      </c>
      <c r="C892" s="9"/>
      <c r="D892" s="9"/>
    </row>
    <row r="893" spans="1:4">
      <c r="A893" s="1" t="s">
        <v>1473</v>
      </c>
      <c r="B893" s="9">
        <v>900.42713500000002</v>
      </c>
      <c r="C893" s="9"/>
      <c r="D893" s="9"/>
    </row>
    <row r="894" spans="1:4">
      <c r="A894" s="1" t="s">
        <v>1474</v>
      </c>
      <c r="B894" s="9">
        <v>901.42713500000002</v>
      </c>
      <c r="C894" s="9"/>
      <c r="D894" s="9"/>
    </row>
    <row r="895" spans="1:4">
      <c r="A895" s="1" t="s">
        <v>1475</v>
      </c>
      <c r="B895" s="9">
        <v>902.42713500000002</v>
      </c>
      <c r="C895" s="9"/>
      <c r="D895" s="9"/>
    </row>
    <row r="896" spans="1:4">
      <c r="A896" s="1" t="s">
        <v>1476</v>
      </c>
      <c r="B896" s="9">
        <v>903.42713500000002</v>
      </c>
      <c r="C896" s="9"/>
      <c r="D896" s="9"/>
    </row>
    <row r="897" spans="1:4">
      <c r="A897" s="1" t="s">
        <v>1477</v>
      </c>
      <c r="B897" s="9">
        <v>904.42713500000002</v>
      </c>
      <c r="C897" s="9"/>
      <c r="D897" s="9"/>
    </row>
    <row r="898" spans="1:4">
      <c r="A898" s="1" t="s">
        <v>1478</v>
      </c>
      <c r="B898" s="9">
        <v>905.42713500000002</v>
      </c>
      <c r="C898" s="9"/>
      <c r="D898" s="9"/>
    </row>
    <row r="899" spans="1:4">
      <c r="A899" s="1" t="s">
        <v>1479</v>
      </c>
      <c r="B899" s="9">
        <v>906.42713500000002</v>
      </c>
      <c r="C899" s="9"/>
      <c r="D899" s="9"/>
    </row>
    <row r="900" spans="1:4">
      <c r="A900" s="1" t="s">
        <v>1480</v>
      </c>
      <c r="B900" s="9">
        <v>907.42713500000002</v>
      </c>
      <c r="C900" s="9"/>
      <c r="D900" s="9"/>
    </row>
    <row r="901" spans="1:4">
      <c r="A901" s="1" t="s">
        <v>1481</v>
      </c>
      <c r="B901" s="9">
        <v>908.42713500000002</v>
      </c>
      <c r="C901" s="9"/>
      <c r="D901" s="9"/>
    </row>
    <row r="902" spans="1:4">
      <c r="A902" s="1" t="s">
        <v>1482</v>
      </c>
      <c r="B902" s="9">
        <v>909.42713500000002</v>
      </c>
      <c r="C902" s="9"/>
      <c r="D902" s="9"/>
    </row>
    <row r="903" spans="1:4">
      <c r="A903" s="1" t="s">
        <v>1483</v>
      </c>
      <c r="B903" s="9">
        <v>910.42713500000002</v>
      </c>
      <c r="C903" s="9"/>
      <c r="D903" s="9"/>
    </row>
    <row r="904" spans="1:4">
      <c r="A904" s="1" t="s">
        <v>1484</v>
      </c>
      <c r="B904" s="9">
        <v>911.42713500000002</v>
      </c>
      <c r="C904" s="9"/>
      <c r="D904" s="9"/>
    </row>
    <row r="905" spans="1:4">
      <c r="A905" s="1" t="s">
        <v>1485</v>
      </c>
      <c r="B905" s="9">
        <v>912.42713500000002</v>
      </c>
      <c r="C905" s="9"/>
      <c r="D905" s="9"/>
    </row>
    <row r="906" spans="1:4">
      <c r="A906" s="1" t="s">
        <v>1486</v>
      </c>
      <c r="B906" s="9">
        <v>913.42713500000002</v>
      </c>
      <c r="C906" s="9"/>
      <c r="D906" s="9"/>
    </row>
    <row r="907" spans="1:4">
      <c r="A907" s="1" t="s">
        <v>1487</v>
      </c>
      <c r="B907" s="9">
        <v>914.42713500000002</v>
      </c>
      <c r="C907" s="9"/>
      <c r="D907" s="9"/>
    </row>
    <row r="908" spans="1:4">
      <c r="A908" s="1" t="s">
        <v>1488</v>
      </c>
      <c r="B908" s="9">
        <v>915.42713500000002</v>
      </c>
      <c r="C908" s="9"/>
      <c r="D908" s="9"/>
    </row>
    <row r="909" spans="1:4">
      <c r="A909" s="1" t="s">
        <v>1489</v>
      </c>
      <c r="B909" s="9">
        <v>916.42713500000002</v>
      </c>
      <c r="C909" s="9"/>
      <c r="D909" s="9"/>
    </row>
    <row r="910" spans="1:4">
      <c r="A910" s="1" t="s">
        <v>1490</v>
      </c>
      <c r="B910" s="9">
        <v>917.42713500000002</v>
      </c>
      <c r="C910" s="9"/>
      <c r="D910" s="9"/>
    </row>
    <row r="911" spans="1:4">
      <c r="A911" s="1" t="s">
        <v>1491</v>
      </c>
      <c r="B911" s="9">
        <v>918.42713500000002</v>
      </c>
      <c r="C911" s="9"/>
      <c r="D911" s="9"/>
    </row>
    <row r="912" spans="1:4">
      <c r="A912" s="1" t="s">
        <v>1492</v>
      </c>
      <c r="B912" s="9">
        <v>919.42713500000002</v>
      </c>
      <c r="C912" s="9"/>
      <c r="D912" s="9"/>
    </row>
    <row r="913" spans="1:4">
      <c r="A913" s="1" t="s">
        <v>1493</v>
      </c>
      <c r="B913" s="9">
        <v>920.42713500000002</v>
      </c>
      <c r="C913" s="9"/>
      <c r="D913" s="9"/>
    </row>
    <row r="914" spans="1:4">
      <c r="A914" s="1" t="s">
        <v>1494</v>
      </c>
      <c r="B914" s="9">
        <v>921.42713500000002</v>
      </c>
      <c r="C914" s="9"/>
      <c r="D914" s="9"/>
    </row>
    <row r="915" spans="1:4">
      <c r="A915" s="1" t="s">
        <v>1495</v>
      </c>
      <c r="B915" s="9">
        <v>922.42713500000002</v>
      </c>
      <c r="C915" s="9"/>
      <c r="D915" s="9"/>
    </row>
    <row r="916" spans="1:4">
      <c r="A916" s="1" t="s">
        <v>1496</v>
      </c>
      <c r="B916" s="9">
        <v>923.42713500000002</v>
      </c>
      <c r="C916" s="9"/>
      <c r="D916" s="9"/>
    </row>
    <row r="917" spans="1:4">
      <c r="A917" s="1" t="s">
        <v>1497</v>
      </c>
      <c r="B917" s="9">
        <v>924.42713500000002</v>
      </c>
      <c r="C917" s="9"/>
      <c r="D917" s="9"/>
    </row>
    <row r="918" spans="1:4">
      <c r="A918" s="1" t="s">
        <v>1498</v>
      </c>
      <c r="B918" s="9">
        <v>925.42713500000002</v>
      </c>
      <c r="C918" s="9"/>
      <c r="D918" s="9"/>
    </row>
    <row r="919" spans="1:4">
      <c r="A919" s="1" t="s">
        <v>1499</v>
      </c>
      <c r="B919" s="9">
        <v>926.42713500000002</v>
      </c>
      <c r="C919" s="9"/>
      <c r="D919" s="9"/>
    </row>
    <row r="920" spans="1:4">
      <c r="A920" s="1" t="s">
        <v>1500</v>
      </c>
      <c r="B920" s="9">
        <v>927.42713500000002</v>
      </c>
      <c r="C920" s="9"/>
      <c r="D920" s="9"/>
    </row>
    <row r="921" spans="1:4">
      <c r="A921" s="1" t="s">
        <v>1501</v>
      </c>
      <c r="B921" s="9">
        <v>928.42713500000002</v>
      </c>
      <c r="C921" s="9"/>
      <c r="D921" s="9"/>
    </row>
    <row r="922" spans="1:4">
      <c r="A922" s="1" t="s">
        <v>1502</v>
      </c>
      <c r="B922" s="9">
        <v>929.42713500000002</v>
      </c>
      <c r="C922" s="9"/>
      <c r="D922" s="9"/>
    </row>
    <row r="923" spans="1:4">
      <c r="A923" s="1" t="s">
        <v>1503</v>
      </c>
      <c r="B923" s="9">
        <v>930.42713500000002</v>
      </c>
      <c r="C923" s="9"/>
      <c r="D923" s="9"/>
    </row>
    <row r="924" spans="1:4">
      <c r="A924" s="1" t="s">
        <v>1504</v>
      </c>
      <c r="B924" s="9">
        <v>931.42713500000002</v>
      </c>
      <c r="C924" s="9"/>
      <c r="D924" s="9"/>
    </row>
    <row r="925" spans="1:4">
      <c r="A925" s="1" t="s">
        <v>1505</v>
      </c>
      <c r="B925" s="9">
        <v>932.42713500000002</v>
      </c>
      <c r="C925" s="9"/>
      <c r="D925" s="9"/>
    </row>
    <row r="926" spans="1:4">
      <c r="A926" s="1" t="s">
        <v>1506</v>
      </c>
      <c r="B926" s="9">
        <v>933.42713500000002</v>
      </c>
      <c r="C926" s="9"/>
      <c r="D926" s="9"/>
    </row>
    <row r="927" spans="1:4">
      <c r="A927" s="1" t="s">
        <v>1507</v>
      </c>
      <c r="B927" s="9">
        <v>934.42713500000002</v>
      </c>
      <c r="C927" s="9"/>
      <c r="D927" s="9"/>
    </row>
    <row r="928" spans="1:4">
      <c r="A928" s="1" t="s">
        <v>1508</v>
      </c>
      <c r="B928" s="9">
        <v>935.42713500000002</v>
      </c>
      <c r="C928" s="9"/>
      <c r="D928" s="9"/>
    </row>
    <row r="929" spans="1:4">
      <c r="A929" s="1" t="s">
        <v>1509</v>
      </c>
      <c r="B929" s="9">
        <v>936.42713500000002</v>
      </c>
      <c r="C929" s="9"/>
      <c r="D929" s="9"/>
    </row>
    <row r="930" spans="1:4">
      <c r="A930" s="1" t="s">
        <v>1510</v>
      </c>
      <c r="B930" s="9">
        <v>937.42713500000002</v>
      </c>
      <c r="C930" s="9"/>
      <c r="D930" s="9"/>
    </row>
    <row r="931" spans="1:4">
      <c r="A931" s="1" t="s">
        <v>1511</v>
      </c>
      <c r="B931" s="9">
        <v>938.42713500000002</v>
      </c>
      <c r="C931" s="9"/>
      <c r="D931" s="9"/>
    </row>
    <row r="932" spans="1:4">
      <c r="A932" s="1" t="s">
        <v>1512</v>
      </c>
      <c r="B932" s="9">
        <v>939.42713500000002</v>
      </c>
      <c r="C932" s="9"/>
      <c r="D932" s="9"/>
    </row>
    <row r="933" spans="1:4">
      <c r="A933" s="1" t="s">
        <v>1513</v>
      </c>
      <c r="B933" s="9">
        <v>940.42713500000002</v>
      </c>
      <c r="C933" s="9"/>
      <c r="D933" s="9"/>
    </row>
    <row r="934" spans="1:4">
      <c r="A934" s="1" t="s">
        <v>1514</v>
      </c>
      <c r="B934" s="9">
        <v>941.42713500000002</v>
      </c>
      <c r="C934" s="9"/>
      <c r="D934" s="9"/>
    </row>
    <row r="935" spans="1:4">
      <c r="A935" s="1" t="s">
        <v>1515</v>
      </c>
      <c r="B935" s="9">
        <v>942.42713500000002</v>
      </c>
      <c r="C935" s="9"/>
      <c r="D935" s="9"/>
    </row>
    <row r="936" spans="1:4">
      <c r="A936" s="1" t="s">
        <v>1516</v>
      </c>
      <c r="B936" s="9">
        <v>943.42713500000002</v>
      </c>
      <c r="C936" s="9"/>
      <c r="D936" s="9"/>
    </row>
    <row r="937" spans="1:4">
      <c r="A937" s="1" t="s">
        <v>1517</v>
      </c>
      <c r="B937" s="9">
        <v>944.42713500000002</v>
      </c>
      <c r="C937" s="9"/>
      <c r="D937" s="9"/>
    </row>
    <row r="938" spans="1:4">
      <c r="A938" s="1" t="s">
        <v>1518</v>
      </c>
      <c r="B938" s="9">
        <v>945.42713500000002</v>
      </c>
      <c r="C938" s="9"/>
      <c r="D938" s="9"/>
    </row>
    <row r="939" spans="1:4">
      <c r="A939" s="1" t="s">
        <v>1519</v>
      </c>
      <c r="B939" s="9">
        <v>946.42713500000002</v>
      </c>
      <c r="C939" s="9"/>
      <c r="D939" s="9"/>
    </row>
    <row r="940" spans="1:4">
      <c r="A940" s="1" t="s">
        <v>1520</v>
      </c>
      <c r="B940" s="9">
        <v>947.42713500000002</v>
      </c>
      <c r="C940" s="9"/>
      <c r="D940" s="9"/>
    </row>
    <row r="941" spans="1:4">
      <c r="A941" s="1" t="s">
        <v>1521</v>
      </c>
      <c r="B941" s="9">
        <v>948.42713500000002</v>
      </c>
      <c r="C941" s="9"/>
      <c r="D941" s="9"/>
    </row>
    <row r="942" spans="1:4">
      <c r="A942" s="1" t="s">
        <v>1522</v>
      </c>
      <c r="B942" s="9">
        <v>949.42713500000002</v>
      </c>
      <c r="C942" s="9"/>
      <c r="D942" s="9"/>
    </row>
    <row r="943" spans="1:4">
      <c r="A943" s="1" t="s">
        <v>1523</v>
      </c>
      <c r="B943" s="9">
        <v>950.42713500000002</v>
      </c>
      <c r="C943" s="9"/>
      <c r="D943" s="9"/>
    </row>
    <row r="944" spans="1:4">
      <c r="A944" s="1" t="s">
        <v>1524</v>
      </c>
      <c r="B944" s="9">
        <v>951.42713500000002</v>
      </c>
      <c r="C944" s="9"/>
      <c r="D944" s="9"/>
    </row>
    <row r="945" spans="1:4">
      <c r="A945" s="1" t="s">
        <v>1525</v>
      </c>
      <c r="B945" s="9">
        <v>952.42713500000002</v>
      </c>
      <c r="C945" s="9"/>
      <c r="D945" s="9"/>
    </row>
    <row r="946" spans="1:4">
      <c r="A946" s="1" t="s">
        <v>1526</v>
      </c>
      <c r="B946" s="9">
        <v>953.42713500000002</v>
      </c>
      <c r="C946" s="9"/>
      <c r="D946" s="9"/>
    </row>
    <row r="947" spans="1:4">
      <c r="A947" s="1" t="s">
        <v>1527</v>
      </c>
      <c r="B947" s="9">
        <v>954.42713500000002</v>
      </c>
      <c r="C947" s="9"/>
      <c r="D947" s="9"/>
    </row>
    <row r="948" spans="1:4">
      <c r="A948" s="1" t="s">
        <v>1528</v>
      </c>
      <c r="B948" s="9">
        <v>955.42713500000002</v>
      </c>
      <c r="C948" s="9"/>
      <c r="D948" s="9"/>
    </row>
    <row r="949" spans="1:4">
      <c r="A949" s="1" t="s">
        <v>1529</v>
      </c>
      <c r="B949" s="9">
        <v>956.42713500000002</v>
      </c>
      <c r="C949" s="9"/>
      <c r="D949" s="9"/>
    </row>
    <row r="950" spans="1:4">
      <c r="A950" s="1" t="s">
        <v>1530</v>
      </c>
      <c r="B950" s="9">
        <v>957.42713500000002</v>
      </c>
      <c r="C950" s="9"/>
      <c r="D950" s="9"/>
    </row>
    <row r="951" spans="1:4">
      <c r="A951" s="1" t="s">
        <v>1531</v>
      </c>
      <c r="B951" s="9">
        <v>958.42713500000002</v>
      </c>
      <c r="C951" s="9"/>
      <c r="D951" s="9"/>
    </row>
    <row r="952" spans="1:4">
      <c r="A952" s="1" t="s">
        <v>1532</v>
      </c>
      <c r="B952" s="9">
        <v>959.42713500000002</v>
      </c>
      <c r="C952" s="9"/>
      <c r="D952" s="9"/>
    </row>
    <row r="953" spans="1:4">
      <c r="A953" s="1" t="s">
        <v>1533</v>
      </c>
      <c r="B953" s="9">
        <v>960.42713500000002</v>
      </c>
      <c r="C953" s="9"/>
      <c r="D953" s="9"/>
    </row>
    <row r="954" spans="1:4">
      <c r="A954" s="1" t="s">
        <v>1534</v>
      </c>
      <c r="B954" s="9">
        <v>961.42713500000002</v>
      </c>
      <c r="C954" s="9"/>
      <c r="D954" s="9"/>
    </row>
    <row r="955" spans="1:4">
      <c r="A955" s="1" t="s">
        <v>1535</v>
      </c>
      <c r="B955" s="9">
        <v>962.42713500000002</v>
      </c>
      <c r="C955" s="9"/>
      <c r="D955" s="9"/>
    </row>
    <row r="956" spans="1:4">
      <c r="A956" s="1" t="s">
        <v>1536</v>
      </c>
      <c r="B956" s="9">
        <v>963.42713500000002</v>
      </c>
      <c r="C956" s="9"/>
      <c r="D956" s="9"/>
    </row>
    <row r="957" spans="1:4">
      <c r="A957" s="1" t="s">
        <v>1537</v>
      </c>
      <c r="B957" s="9">
        <v>964.42713500000002</v>
      </c>
      <c r="C957" s="9"/>
      <c r="D957" s="9"/>
    </row>
    <row r="958" spans="1:4">
      <c r="A958" s="1" t="s">
        <v>1538</v>
      </c>
      <c r="B958" s="9">
        <v>965.42713500000002</v>
      </c>
      <c r="C958" s="9"/>
      <c r="D958" s="9"/>
    </row>
    <row r="959" spans="1:4">
      <c r="A959" s="1" t="s">
        <v>1539</v>
      </c>
      <c r="B959" s="9">
        <v>966.42713500000002</v>
      </c>
      <c r="C959" s="9"/>
      <c r="D959" s="9"/>
    </row>
    <row r="960" spans="1:4">
      <c r="A960" s="1" t="s">
        <v>1540</v>
      </c>
      <c r="B960" s="9">
        <v>967.42713500000002</v>
      </c>
      <c r="C960" s="9"/>
      <c r="D960" s="9"/>
    </row>
    <row r="961" spans="1:4">
      <c r="A961" s="1" t="s">
        <v>1541</v>
      </c>
      <c r="B961" s="9">
        <v>968.42713500000002</v>
      </c>
      <c r="C961" s="9"/>
      <c r="D961" s="9"/>
    </row>
    <row r="962" spans="1:4">
      <c r="A962" s="1" t="s">
        <v>1542</v>
      </c>
      <c r="B962" s="9">
        <v>969.42713500000002</v>
      </c>
      <c r="C962" s="9"/>
      <c r="D962" s="9"/>
    </row>
    <row r="963" spans="1:4">
      <c r="A963" s="1" t="s">
        <v>1543</v>
      </c>
      <c r="B963" s="9">
        <v>970.42713500000002</v>
      </c>
      <c r="C963" s="9"/>
      <c r="D963" s="9"/>
    </row>
    <row r="964" spans="1:4">
      <c r="A964" s="1" t="s">
        <v>1544</v>
      </c>
      <c r="B964" s="9">
        <v>971.42713500000002</v>
      </c>
      <c r="C964" s="9"/>
      <c r="D964" s="9"/>
    </row>
    <row r="965" spans="1:4">
      <c r="A965" s="1" t="s">
        <v>1545</v>
      </c>
      <c r="B965" s="9">
        <v>972.42713500000002</v>
      </c>
      <c r="C965" s="9"/>
      <c r="D965" s="9"/>
    </row>
    <row r="966" spans="1:4">
      <c r="A966" s="1" t="s">
        <v>1546</v>
      </c>
      <c r="B966" s="9">
        <v>973.42713500000002</v>
      </c>
      <c r="C966" s="9"/>
      <c r="D966" s="9"/>
    </row>
    <row r="967" spans="1:4">
      <c r="A967" s="1" t="s">
        <v>1547</v>
      </c>
      <c r="B967" s="9">
        <v>974.42713500000002</v>
      </c>
      <c r="C967" s="9"/>
      <c r="D967" s="9"/>
    </row>
    <row r="968" spans="1:4">
      <c r="A968" s="1" t="s">
        <v>1548</v>
      </c>
      <c r="B968" s="9">
        <v>975.42713500000002</v>
      </c>
      <c r="C968" s="9"/>
      <c r="D968" s="9"/>
    </row>
    <row r="969" spans="1:4">
      <c r="A969" s="1" t="s">
        <v>1549</v>
      </c>
      <c r="B969" s="9">
        <v>976.42713500000002</v>
      </c>
      <c r="C969" s="9"/>
      <c r="D969" s="9"/>
    </row>
    <row r="970" spans="1:4">
      <c r="A970" s="1" t="s">
        <v>1550</v>
      </c>
      <c r="B970" s="9">
        <v>977.42713500000002</v>
      </c>
      <c r="C970" s="9"/>
      <c r="D970" s="9"/>
    </row>
    <row r="971" spans="1:4">
      <c r="A971" s="1" t="s">
        <v>1551</v>
      </c>
      <c r="B971" s="9">
        <v>978.42713500000002</v>
      </c>
      <c r="C971" s="9"/>
      <c r="D971" s="9"/>
    </row>
    <row r="972" spans="1:4">
      <c r="A972" s="1" t="s">
        <v>1552</v>
      </c>
      <c r="B972" s="9">
        <v>979.42713500000002</v>
      </c>
      <c r="C972" s="9"/>
      <c r="D972" s="9"/>
    </row>
    <row r="973" spans="1:4">
      <c r="A973" s="1" t="s">
        <v>1553</v>
      </c>
      <c r="B973" s="9">
        <v>980.42713500000002</v>
      </c>
      <c r="C973" s="9"/>
      <c r="D973" s="9"/>
    </row>
    <row r="974" spans="1:4">
      <c r="A974" s="1" t="s">
        <v>1554</v>
      </c>
      <c r="B974" s="9">
        <v>981.42713500000002</v>
      </c>
      <c r="C974" s="9"/>
      <c r="D974" s="9"/>
    </row>
    <row r="975" spans="1:4">
      <c r="A975" s="1" t="s">
        <v>1555</v>
      </c>
      <c r="B975" s="9">
        <v>982.42713500000002</v>
      </c>
      <c r="C975" s="9"/>
      <c r="D975" s="9"/>
    </row>
    <row r="976" spans="1:4">
      <c r="A976" s="1" t="s">
        <v>1556</v>
      </c>
      <c r="B976" s="9">
        <v>983.42713500000002</v>
      </c>
      <c r="C976" s="9"/>
      <c r="D976" s="9"/>
    </row>
    <row r="977" spans="1:4">
      <c r="A977" s="1" t="s">
        <v>1557</v>
      </c>
      <c r="B977" s="9">
        <v>984.42713500000002</v>
      </c>
      <c r="C977" s="9"/>
      <c r="D977" s="9"/>
    </row>
    <row r="978" spans="1:4">
      <c r="A978" s="1" t="s">
        <v>1558</v>
      </c>
      <c r="B978" s="9">
        <v>985.42713500000002</v>
      </c>
      <c r="C978" s="9"/>
      <c r="D978" s="9"/>
    </row>
    <row r="979" spans="1:4">
      <c r="A979" s="1" t="s">
        <v>1559</v>
      </c>
      <c r="B979" s="9">
        <v>986.42713500000002</v>
      </c>
      <c r="C979" s="9"/>
      <c r="D979" s="9"/>
    </row>
    <row r="980" spans="1:4">
      <c r="A980" s="1" t="s">
        <v>1560</v>
      </c>
      <c r="B980" s="9">
        <v>987.42713500000002</v>
      </c>
      <c r="C980" s="9"/>
      <c r="D980" s="9"/>
    </row>
    <row r="981" spans="1:4">
      <c r="A981" s="1" t="s">
        <v>1561</v>
      </c>
      <c r="B981" s="9">
        <v>988.42713500000002</v>
      </c>
      <c r="C981" s="9"/>
      <c r="D981" s="9"/>
    </row>
    <row r="982" spans="1:4">
      <c r="A982" s="1" t="s">
        <v>1562</v>
      </c>
      <c r="B982" s="9">
        <v>989.42713500000002</v>
      </c>
      <c r="C982" s="9"/>
      <c r="D982" s="9"/>
    </row>
    <row r="983" spans="1:4">
      <c r="A983" s="1" t="s">
        <v>1563</v>
      </c>
      <c r="B983" s="9">
        <v>990.42713500000002</v>
      </c>
      <c r="C983" s="9"/>
      <c r="D983" s="9"/>
    </row>
    <row r="984" spans="1:4">
      <c r="A984" s="1" t="s">
        <v>1564</v>
      </c>
      <c r="B984" s="9">
        <v>991.42713500000002</v>
      </c>
      <c r="C984" s="9"/>
      <c r="D984" s="9"/>
    </row>
    <row r="985" spans="1:4">
      <c r="A985" s="1" t="s">
        <v>1565</v>
      </c>
      <c r="B985" s="9">
        <v>992.42713500000002</v>
      </c>
      <c r="C985" s="9"/>
      <c r="D985" s="9"/>
    </row>
    <row r="986" spans="1:4">
      <c r="A986" s="1" t="s">
        <v>1566</v>
      </c>
      <c r="B986" s="9">
        <v>993.42713500000002</v>
      </c>
      <c r="C986" s="9"/>
      <c r="D986" s="9"/>
    </row>
    <row r="987" spans="1:4">
      <c r="A987" s="1" t="s">
        <v>1567</v>
      </c>
      <c r="B987" s="9">
        <v>994.42713500000002</v>
      </c>
      <c r="C987" s="9"/>
      <c r="D987" s="9"/>
    </row>
    <row r="988" spans="1:4">
      <c r="A988" s="1" t="s">
        <v>1568</v>
      </c>
      <c r="B988" s="9">
        <v>995.42713500000002</v>
      </c>
      <c r="C988" s="9"/>
      <c r="D988" s="9"/>
    </row>
    <row r="989" spans="1:4">
      <c r="A989" s="1" t="s">
        <v>1569</v>
      </c>
      <c r="B989" s="9">
        <v>996.42713500000002</v>
      </c>
      <c r="C989" s="9"/>
      <c r="D989" s="9"/>
    </row>
    <row r="990" spans="1:4">
      <c r="A990" s="1" t="s">
        <v>1570</v>
      </c>
      <c r="B990" s="9">
        <v>997.42713500000002</v>
      </c>
      <c r="C990" s="9"/>
      <c r="D990" s="9"/>
    </row>
    <row r="991" spans="1:4">
      <c r="A991" s="1" t="s">
        <v>1571</v>
      </c>
      <c r="B991" s="9">
        <v>998.42713500000002</v>
      </c>
      <c r="C991" s="9"/>
      <c r="D991" s="9"/>
    </row>
    <row r="992" spans="1:4">
      <c r="A992" s="1" t="s">
        <v>1572</v>
      </c>
      <c r="B992" s="9">
        <v>999.42713500000002</v>
      </c>
      <c r="C992" s="9"/>
      <c r="D992" s="9"/>
    </row>
    <row r="993" spans="1:4">
      <c r="A993" s="1" t="s">
        <v>1573</v>
      </c>
      <c r="B993" s="9">
        <v>1000.427135</v>
      </c>
      <c r="C993" s="9"/>
      <c r="D993" s="9"/>
    </row>
    <row r="994" spans="1:4">
      <c r="A994" s="1" t="s">
        <v>1574</v>
      </c>
      <c r="B994" s="9">
        <v>1001.427135</v>
      </c>
      <c r="C994" s="9"/>
      <c r="D994" s="9"/>
    </row>
    <row r="995" spans="1:4">
      <c r="A995" s="1" t="s">
        <v>1575</v>
      </c>
      <c r="B995" s="9">
        <v>1002.427135</v>
      </c>
      <c r="C995" s="9"/>
      <c r="D995" s="9"/>
    </row>
    <row r="996" spans="1:4">
      <c r="A996" s="1" t="s">
        <v>1576</v>
      </c>
      <c r="B996" s="9">
        <v>1003.427135</v>
      </c>
      <c r="C996" s="9"/>
      <c r="D996" s="9"/>
    </row>
    <row r="997" spans="1:4">
      <c r="A997" s="1" t="s">
        <v>1577</v>
      </c>
      <c r="B997" s="9">
        <v>1004.427135</v>
      </c>
      <c r="C997" s="9"/>
      <c r="D997" s="9"/>
    </row>
    <row r="998" spans="1:4">
      <c r="A998" s="1" t="s">
        <v>1578</v>
      </c>
      <c r="B998" s="9">
        <v>1005.427135</v>
      </c>
      <c r="C998" s="9"/>
      <c r="D998" s="9"/>
    </row>
    <row r="999" spans="1:4">
      <c r="A999" s="1" t="s">
        <v>1579</v>
      </c>
      <c r="B999" s="9">
        <v>1006.427135</v>
      </c>
      <c r="C999" s="9"/>
      <c r="D999" s="9"/>
    </row>
    <row r="1000" spans="1:4">
      <c r="A1000" s="1" t="s">
        <v>1580</v>
      </c>
      <c r="B1000" s="9">
        <v>1007.427135</v>
      </c>
      <c r="C1000" s="9"/>
      <c r="D1000" s="9"/>
    </row>
    <row r="1001" spans="1:4">
      <c r="A1001" s="1" t="s">
        <v>1581</v>
      </c>
      <c r="B1001" s="9">
        <v>1008.427135</v>
      </c>
      <c r="C1001" s="9"/>
      <c r="D1001" s="9"/>
    </row>
    <row r="1002" spans="1:4">
      <c r="A1002" s="1" t="s">
        <v>1582</v>
      </c>
      <c r="B1002" s="9">
        <v>1009.427135</v>
      </c>
      <c r="C1002" s="9"/>
      <c r="D1002" s="9"/>
    </row>
    <row r="1003" spans="1:4">
      <c r="A1003" s="1" t="s">
        <v>1583</v>
      </c>
      <c r="B1003" s="9">
        <v>1010.427135</v>
      </c>
      <c r="C1003" s="9"/>
      <c r="D1003" s="9"/>
    </row>
    <row r="1004" spans="1:4">
      <c r="A1004" s="1" t="s">
        <v>1584</v>
      </c>
      <c r="B1004" s="9">
        <v>1011.427135</v>
      </c>
      <c r="C1004" s="9"/>
      <c r="D1004" s="9"/>
    </row>
    <row r="1005" spans="1:4">
      <c r="A1005" s="1" t="s">
        <v>1585</v>
      </c>
      <c r="B1005" s="9">
        <v>1012.427135</v>
      </c>
      <c r="C1005" s="9"/>
      <c r="D1005" s="9"/>
    </row>
    <row r="1006" spans="1:4">
      <c r="A1006" s="1" t="s">
        <v>1586</v>
      </c>
      <c r="B1006" s="9">
        <v>1013.427135</v>
      </c>
      <c r="C1006" s="9"/>
      <c r="D1006" s="9"/>
    </row>
    <row r="1007" spans="1:4">
      <c r="A1007" s="1" t="s">
        <v>1587</v>
      </c>
      <c r="B1007" s="9">
        <v>1014.427135</v>
      </c>
      <c r="C1007" s="9"/>
      <c r="D1007" s="9"/>
    </row>
    <row r="1008" spans="1:4">
      <c r="A1008" s="1" t="s">
        <v>1588</v>
      </c>
      <c r="B1008" s="9">
        <v>1015.427135</v>
      </c>
      <c r="C1008" s="9"/>
      <c r="D1008" s="9"/>
    </row>
    <row r="1009" spans="1:4">
      <c r="A1009" s="1" t="s">
        <v>1589</v>
      </c>
      <c r="B1009" s="9">
        <v>1016.427135</v>
      </c>
      <c r="C1009" s="9"/>
      <c r="D1009" s="9"/>
    </row>
    <row r="1010" spans="1:4">
      <c r="A1010" s="1" t="s">
        <v>1590</v>
      </c>
      <c r="B1010" s="9">
        <v>1017.427135</v>
      </c>
      <c r="C1010" s="9"/>
      <c r="D1010" s="9"/>
    </row>
    <row r="1011" spans="1:4">
      <c r="A1011" s="1" t="s">
        <v>1591</v>
      </c>
      <c r="B1011" s="9">
        <v>1018.427135</v>
      </c>
      <c r="C1011" s="9"/>
      <c r="D1011" s="9"/>
    </row>
    <row r="1012" spans="1:4">
      <c r="A1012" s="1" t="s">
        <v>1592</v>
      </c>
      <c r="B1012" s="9">
        <v>1019.427135</v>
      </c>
      <c r="C1012" s="9"/>
      <c r="D1012" s="9"/>
    </row>
    <row r="1013" spans="1:4">
      <c r="A1013" s="1" t="s">
        <v>1593</v>
      </c>
      <c r="B1013" s="9">
        <v>1020.427135</v>
      </c>
      <c r="C1013" s="9"/>
      <c r="D1013" s="9"/>
    </row>
    <row r="1014" spans="1:4">
      <c r="A1014" s="1" t="s">
        <v>1594</v>
      </c>
      <c r="B1014" s="9">
        <v>1021.427135</v>
      </c>
      <c r="C1014" s="9"/>
      <c r="D1014" s="9"/>
    </row>
    <row r="1015" spans="1:4">
      <c r="A1015" s="1" t="s">
        <v>1595</v>
      </c>
      <c r="B1015" s="9">
        <v>1022.427135</v>
      </c>
      <c r="C1015" s="9"/>
      <c r="D1015" s="9"/>
    </row>
    <row r="1016" spans="1:4">
      <c r="A1016" s="1" t="s">
        <v>1596</v>
      </c>
      <c r="B1016" s="9">
        <v>1023.427135</v>
      </c>
      <c r="C1016" s="9"/>
      <c r="D1016" s="9"/>
    </row>
    <row r="1017" spans="1:4">
      <c r="A1017" s="1" t="s">
        <v>1597</v>
      </c>
      <c r="B1017" s="9">
        <v>1024.4271349999999</v>
      </c>
      <c r="C1017" s="9"/>
      <c r="D1017" s="9"/>
    </row>
    <row r="1018" spans="1:4">
      <c r="A1018" s="1" t="s">
        <v>1598</v>
      </c>
      <c r="B1018" s="9">
        <v>1025.4271349999999</v>
      </c>
      <c r="C1018" s="9"/>
      <c r="D1018" s="9"/>
    </row>
    <row r="1019" spans="1:4">
      <c r="A1019" s="1" t="s">
        <v>1599</v>
      </c>
      <c r="B1019" s="9">
        <v>1026.4271349999999</v>
      </c>
      <c r="C1019" s="9"/>
      <c r="D1019" s="9"/>
    </row>
    <row r="1020" spans="1:4">
      <c r="A1020" s="1" t="s">
        <v>1600</v>
      </c>
      <c r="B1020" s="9">
        <v>1027.4271349999999</v>
      </c>
      <c r="C1020" s="9"/>
      <c r="D1020" s="9"/>
    </row>
    <row r="1021" spans="1:4">
      <c r="A1021" s="1" t="s">
        <v>1601</v>
      </c>
      <c r="B1021" s="9">
        <v>1028.4271349999999</v>
      </c>
      <c r="C1021" s="9"/>
      <c r="D1021" s="9"/>
    </row>
    <row r="1022" spans="1:4">
      <c r="A1022" s="1" t="s">
        <v>1602</v>
      </c>
      <c r="B1022" s="9">
        <v>1029.4271349999999</v>
      </c>
      <c r="C1022" s="9"/>
      <c r="D1022" s="9"/>
    </row>
    <row r="1023" spans="1:4">
      <c r="A1023" s="1" t="s">
        <v>1603</v>
      </c>
      <c r="B1023" s="9">
        <v>1030.4271349999999</v>
      </c>
      <c r="C1023" s="9"/>
      <c r="D1023" s="9"/>
    </row>
    <row r="1024" spans="1:4">
      <c r="A1024" s="1" t="s">
        <v>1604</v>
      </c>
      <c r="B1024" s="9">
        <v>1031.4271349999999</v>
      </c>
      <c r="C1024" s="9"/>
      <c r="D1024" s="9"/>
    </row>
    <row r="1025" spans="1:4">
      <c r="A1025" s="1" t="s">
        <v>1605</v>
      </c>
      <c r="B1025" s="9">
        <v>1032.4271349999999</v>
      </c>
      <c r="C1025" s="9"/>
      <c r="D1025" s="9"/>
    </row>
    <row r="1026" spans="1:4">
      <c r="A1026" s="1" t="s">
        <v>1606</v>
      </c>
      <c r="B1026" s="9">
        <v>1033.4271349999999</v>
      </c>
      <c r="C1026" s="9"/>
      <c r="D1026" s="9"/>
    </row>
    <row r="1027" spans="1:4">
      <c r="A1027" s="1" t="s">
        <v>1607</v>
      </c>
      <c r="B1027" s="9">
        <v>1034.4271349999999</v>
      </c>
      <c r="C1027" s="9"/>
      <c r="D1027" s="9"/>
    </row>
    <row r="1028" spans="1:4">
      <c r="A1028" s="1" t="s">
        <v>1608</v>
      </c>
      <c r="B1028" s="9">
        <v>1035.4271349999999</v>
      </c>
      <c r="C1028" s="9"/>
      <c r="D1028" s="9"/>
    </row>
    <row r="1029" spans="1:4">
      <c r="A1029" s="1" t="s">
        <v>1609</v>
      </c>
      <c r="B1029" s="9">
        <v>1036.4271349999999</v>
      </c>
      <c r="C1029" s="9"/>
      <c r="D1029" s="9"/>
    </row>
    <row r="1030" spans="1:4">
      <c r="A1030" s="1" t="s">
        <v>1610</v>
      </c>
      <c r="B1030" s="9">
        <v>1037.4271349999999</v>
      </c>
      <c r="C1030" s="9"/>
      <c r="D1030" s="9"/>
    </row>
    <row r="1031" spans="1:4">
      <c r="A1031" s="1" t="s">
        <v>1611</v>
      </c>
      <c r="B1031" s="9">
        <v>1038.4271349999999</v>
      </c>
      <c r="C1031" s="9"/>
      <c r="D1031" s="9"/>
    </row>
    <row r="1032" spans="1:4">
      <c r="A1032" s="1" t="s">
        <v>1612</v>
      </c>
      <c r="B1032" s="9">
        <v>1039.4271349999999</v>
      </c>
      <c r="C1032" s="9"/>
      <c r="D1032" s="9"/>
    </row>
    <row r="1033" spans="1:4">
      <c r="A1033" s="1" t="s">
        <v>1613</v>
      </c>
      <c r="B1033" s="9">
        <v>1040.4271349999999</v>
      </c>
      <c r="C1033" s="9"/>
      <c r="D1033" s="9"/>
    </row>
    <row r="1034" spans="1:4">
      <c r="A1034" s="1" t="s">
        <v>1614</v>
      </c>
      <c r="B1034" s="9">
        <v>1041.4271349999999</v>
      </c>
      <c r="C1034" s="9"/>
      <c r="D1034" s="9"/>
    </row>
    <row r="1035" spans="1:4">
      <c r="A1035" s="1" t="s">
        <v>1615</v>
      </c>
      <c r="B1035" s="9">
        <v>1042.4271349999999</v>
      </c>
      <c r="C1035" s="9"/>
      <c r="D1035" s="9"/>
    </row>
    <row r="1036" spans="1:4">
      <c r="A1036" s="1" t="s">
        <v>1616</v>
      </c>
      <c r="B1036" s="9">
        <v>1043.4271349999999</v>
      </c>
      <c r="C1036" s="9"/>
      <c r="D1036" s="9"/>
    </row>
    <row r="1037" spans="1:4">
      <c r="A1037" s="1" t="s">
        <v>1617</v>
      </c>
      <c r="B1037" s="9">
        <v>1044.4271349999999</v>
      </c>
      <c r="C1037" s="9"/>
      <c r="D1037" s="9"/>
    </row>
    <row r="1038" spans="1:4">
      <c r="A1038" s="1" t="s">
        <v>1618</v>
      </c>
      <c r="B1038" s="9">
        <v>1045.4271349999999</v>
      </c>
      <c r="C1038" s="9"/>
      <c r="D1038" s="9"/>
    </row>
    <row r="1039" spans="1:4">
      <c r="A1039" s="1" t="s">
        <v>1619</v>
      </c>
      <c r="B1039" s="9">
        <v>1046.4271349999999</v>
      </c>
      <c r="C1039" s="9"/>
      <c r="D1039" s="9"/>
    </row>
    <row r="1040" spans="1:4">
      <c r="A1040" s="1" t="s">
        <v>1620</v>
      </c>
      <c r="B1040" s="9">
        <v>1047.4271349999999</v>
      </c>
      <c r="C1040" s="9"/>
      <c r="D1040" s="9"/>
    </row>
    <row r="1041" spans="1:4">
      <c r="A1041" s="1" t="s">
        <v>1621</v>
      </c>
      <c r="B1041" s="9">
        <v>1048.4271349999999</v>
      </c>
      <c r="C1041" s="9"/>
      <c r="D1041" s="9"/>
    </row>
    <row r="1042" spans="1:4">
      <c r="A1042" s="1" t="s">
        <v>1622</v>
      </c>
      <c r="B1042" s="9">
        <v>1049.4271349999999</v>
      </c>
      <c r="C1042" s="9"/>
      <c r="D1042" s="9"/>
    </row>
    <row r="1043" spans="1:4">
      <c r="A1043" s="1" t="s">
        <v>1623</v>
      </c>
      <c r="B1043" s="9">
        <v>1050.4271349999999</v>
      </c>
      <c r="C1043" s="9"/>
      <c r="D1043" s="9"/>
    </row>
    <row r="1044" spans="1:4">
      <c r="A1044" s="1" t="s">
        <v>1624</v>
      </c>
      <c r="B1044" s="9">
        <v>1051.4271349999999</v>
      </c>
      <c r="C1044" s="9"/>
      <c r="D1044" s="9"/>
    </row>
    <row r="1045" spans="1:4">
      <c r="A1045" s="1" t="s">
        <v>1625</v>
      </c>
      <c r="B1045" s="9">
        <v>1052.4271349999999</v>
      </c>
      <c r="C1045" s="9"/>
      <c r="D1045" s="9"/>
    </row>
    <row r="1046" spans="1:4">
      <c r="A1046" s="1" t="s">
        <v>1626</v>
      </c>
      <c r="B1046" s="9">
        <v>1053.4271349999999</v>
      </c>
      <c r="C1046" s="9"/>
      <c r="D1046" s="9"/>
    </row>
    <row r="1047" spans="1:4">
      <c r="A1047" s="1" t="s">
        <v>1627</v>
      </c>
      <c r="B1047" s="9">
        <v>1054.4271349999999</v>
      </c>
      <c r="C1047" s="9"/>
      <c r="D1047" s="9"/>
    </row>
    <row r="1048" spans="1:4">
      <c r="A1048" s="1" t="s">
        <v>1628</v>
      </c>
      <c r="B1048" s="9">
        <v>1055.4271349999999</v>
      </c>
      <c r="C1048" s="9"/>
      <c r="D1048" s="9"/>
    </row>
    <row r="1049" spans="1:4">
      <c r="A1049" s="1" t="s">
        <v>1629</v>
      </c>
      <c r="B1049" s="9">
        <v>1056.4271349999999</v>
      </c>
      <c r="C1049" s="9"/>
      <c r="D1049" s="9"/>
    </row>
    <row r="1050" spans="1:4">
      <c r="A1050" s="1" t="s">
        <v>1630</v>
      </c>
      <c r="B1050" s="9">
        <v>1057.4271349999999</v>
      </c>
      <c r="C1050" s="9"/>
      <c r="D1050" s="9"/>
    </row>
    <row r="1051" spans="1:4">
      <c r="A1051" s="1" t="s">
        <v>1631</v>
      </c>
      <c r="B1051" s="9">
        <v>1058.4271349999999</v>
      </c>
      <c r="C1051" s="9"/>
      <c r="D1051" s="9"/>
    </row>
    <row r="1052" spans="1:4">
      <c r="A1052" s="1" t="s">
        <v>1632</v>
      </c>
      <c r="B1052" s="9">
        <v>1059.4271349999999</v>
      </c>
      <c r="C1052" s="9"/>
      <c r="D1052" s="9"/>
    </row>
    <row r="1053" spans="1:4">
      <c r="A1053" s="1" t="s">
        <v>1633</v>
      </c>
      <c r="B1053" s="9">
        <v>1060.4271349999999</v>
      </c>
      <c r="C1053" s="9"/>
      <c r="D1053" s="9"/>
    </row>
    <row r="1054" spans="1:4">
      <c r="A1054" s="1" t="s">
        <v>1634</v>
      </c>
      <c r="B1054" s="9">
        <v>1061.4271349999999</v>
      </c>
      <c r="C1054" s="9"/>
      <c r="D1054" s="9"/>
    </row>
    <row r="1055" spans="1:4">
      <c r="A1055" s="1" t="s">
        <v>1635</v>
      </c>
      <c r="B1055" s="9">
        <v>1062.4271349999999</v>
      </c>
      <c r="C1055" s="9"/>
      <c r="D1055" s="9"/>
    </row>
    <row r="1056" spans="1:4">
      <c r="A1056" s="1" t="s">
        <v>1636</v>
      </c>
      <c r="B1056" s="9">
        <v>1063.4271349999999</v>
      </c>
      <c r="C1056" s="9"/>
      <c r="D1056" s="9"/>
    </row>
    <row r="1057" spans="1:4">
      <c r="A1057" s="1" t="s">
        <v>1637</v>
      </c>
      <c r="B1057" s="9">
        <v>1064.4271349999999</v>
      </c>
      <c r="C1057" s="9"/>
      <c r="D1057" s="9"/>
    </row>
    <row r="1058" spans="1:4">
      <c r="A1058" s="1" t="s">
        <v>1638</v>
      </c>
      <c r="B1058" s="9">
        <v>1065.4271349999999</v>
      </c>
      <c r="C1058" s="9"/>
      <c r="D1058" s="9"/>
    </row>
    <row r="1059" spans="1:4">
      <c r="A1059" s="1" t="s">
        <v>1639</v>
      </c>
      <c r="B1059" s="9">
        <v>1066.4271349999999</v>
      </c>
      <c r="C1059" s="9"/>
      <c r="D1059" s="9"/>
    </row>
    <row r="1060" spans="1:4">
      <c r="A1060" s="1" t="s">
        <v>1640</v>
      </c>
      <c r="B1060" s="9">
        <v>1067.4271349999999</v>
      </c>
      <c r="C1060" s="9"/>
      <c r="D1060" s="9"/>
    </row>
    <row r="1061" spans="1:4">
      <c r="A1061" s="1" t="s">
        <v>1641</v>
      </c>
      <c r="B1061" s="9">
        <v>1068.4271349999999</v>
      </c>
      <c r="C1061" s="9"/>
      <c r="D1061" s="9"/>
    </row>
    <row r="1062" spans="1:4">
      <c r="A1062" s="1" t="s">
        <v>1642</v>
      </c>
      <c r="B1062" s="9">
        <v>1069.4271349999999</v>
      </c>
      <c r="C1062" s="9"/>
      <c r="D1062" s="9"/>
    </row>
    <row r="1063" spans="1:4">
      <c r="A1063" s="1" t="s">
        <v>1643</v>
      </c>
      <c r="B1063" s="9">
        <v>1070.4271349999999</v>
      </c>
      <c r="C1063" s="9"/>
      <c r="D1063" s="9"/>
    </row>
    <row r="1064" spans="1:4">
      <c r="A1064" s="1" t="s">
        <v>1644</v>
      </c>
      <c r="B1064" s="9">
        <v>1071.4271349999999</v>
      </c>
      <c r="C1064" s="9"/>
      <c r="D1064" s="9"/>
    </row>
    <row r="1065" spans="1:4">
      <c r="A1065" s="1" t="s">
        <v>1645</v>
      </c>
      <c r="B1065" s="9">
        <v>1072.4271349999999</v>
      </c>
      <c r="C1065" s="9"/>
      <c r="D1065" s="9"/>
    </row>
    <row r="1066" spans="1:4">
      <c r="A1066" s="1" t="s">
        <v>1646</v>
      </c>
      <c r="B1066" s="9">
        <v>1073.4271349999999</v>
      </c>
      <c r="C1066" s="9"/>
      <c r="D1066" s="9"/>
    </row>
    <row r="1067" spans="1:4">
      <c r="A1067" s="1" t="s">
        <v>1647</v>
      </c>
      <c r="B1067" s="9">
        <v>1074.4271349999999</v>
      </c>
      <c r="C1067" s="9"/>
      <c r="D1067" s="9"/>
    </row>
    <row r="1068" spans="1:4">
      <c r="A1068" s="1" t="s">
        <v>1648</v>
      </c>
      <c r="B1068" s="9">
        <v>1075.4271349999999</v>
      </c>
      <c r="C1068" s="9"/>
      <c r="D1068" s="9"/>
    </row>
    <row r="1069" spans="1:4">
      <c r="A1069" s="1" t="s">
        <v>1649</v>
      </c>
      <c r="B1069" s="9">
        <v>1076.4271349999999</v>
      </c>
      <c r="C1069" s="9"/>
      <c r="D1069" s="9"/>
    </row>
    <row r="1070" spans="1:4">
      <c r="A1070" s="1" t="s">
        <v>1650</v>
      </c>
      <c r="B1070" s="9">
        <v>1077.4271349999999</v>
      </c>
      <c r="C1070" s="9"/>
      <c r="D1070" s="9"/>
    </row>
    <row r="1071" spans="1:4">
      <c r="A1071" s="1" t="s">
        <v>1651</v>
      </c>
      <c r="B1071" s="9">
        <v>1078.4271349999999</v>
      </c>
      <c r="C1071" s="9"/>
      <c r="D1071" s="9"/>
    </row>
    <row r="1072" spans="1:4">
      <c r="A1072" s="1" t="s">
        <v>1652</v>
      </c>
      <c r="B1072" s="9">
        <v>1079.4271349999999</v>
      </c>
      <c r="C1072" s="9"/>
      <c r="D1072" s="9"/>
    </row>
    <row r="1073" spans="1:4">
      <c r="A1073" s="1" t="s">
        <v>1653</v>
      </c>
      <c r="B1073" s="9">
        <v>1080.4271349999999</v>
      </c>
      <c r="C1073" s="9"/>
      <c r="D1073" s="9"/>
    </row>
    <row r="1074" spans="1:4">
      <c r="A1074" s="1" t="s">
        <v>1654</v>
      </c>
      <c r="B1074" s="9">
        <v>1081.4271349999999</v>
      </c>
      <c r="C1074" s="9"/>
      <c r="D1074" s="9"/>
    </row>
    <row r="1075" spans="1:4">
      <c r="A1075" s="1" t="s">
        <v>1655</v>
      </c>
      <c r="B1075" s="9">
        <v>1082.4271349999999</v>
      </c>
      <c r="C1075" s="9"/>
      <c r="D1075" s="9"/>
    </row>
    <row r="1076" spans="1:4">
      <c r="A1076" s="1" t="s">
        <v>1656</v>
      </c>
      <c r="B1076" s="9">
        <v>1083.4271349999999</v>
      </c>
      <c r="C1076" s="9"/>
      <c r="D1076" s="9"/>
    </row>
    <row r="1077" spans="1:4">
      <c r="A1077" s="1" t="s">
        <v>1657</v>
      </c>
      <c r="B1077" s="9">
        <v>1084.4271349999999</v>
      </c>
      <c r="C1077" s="9"/>
      <c r="D1077" s="9"/>
    </row>
    <row r="1078" spans="1:4">
      <c r="A1078" s="1" t="s">
        <v>1658</v>
      </c>
      <c r="B1078" s="9">
        <v>1085.4271349999999</v>
      </c>
      <c r="C1078" s="9"/>
      <c r="D1078" s="9"/>
    </row>
    <row r="1079" spans="1:4">
      <c r="A1079" s="1" t="s">
        <v>1659</v>
      </c>
      <c r="B1079" s="9">
        <v>1086.4271349999999</v>
      </c>
      <c r="C1079" s="9"/>
      <c r="D1079" s="9"/>
    </row>
    <row r="1080" spans="1:4">
      <c r="A1080" s="1" t="s">
        <v>1660</v>
      </c>
      <c r="B1080" s="9">
        <v>1087.4271349999999</v>
      </c>
      <c r="C1080" s="9"/>
      <c r="D1080" s="9"/>
    </row>
    <row r="1081" spans="1:4">
      <c r="A1081" s="1" t="s">
        <v>1661</v>
      </c>
      <c r="B1081" s="9">
        <v>1088.4271349999999</v>
      </c>
      <c r="C1081" s="9"/>
      <c r="D1081" s="9"/>
    </row>
    <row r="1082" spans="1:4">
      <c r="A1082" s="1" t="s">
        <v>1662</v>
      </c>
      <c r="B1082" s="9">
        <v>1089.4271349999999</v>
      </c>
      <c r="C1082" s="9"/>
      <c r="D1082" s="9"/>
    </row>
    <row r="1083" spans="1:4">
      <c r="A1083" s="1" t="s">
        <v>1663</v>
      </c>
      <c r="B1083" s="9">
        <v>1090.4271349999999</v>
      </c>
      <c r="C1083" s="9"/>
      <c r="D1083" s="9"/>
    </row>
    <row r="1084" spans="1:4">
      <c r="A1084" s="1" t="s">
        <v>1664</v>
      </c>
      <c r="B1084" s="9">
        <v>1091.4271349999999</v>
      </c>
      <c r="C1084" s="9"/>
      <c r="D1084" s="9"/>
    </row>
    <row r="1085" spans="1:4">
      <c r="A1085" s="1" t="s">
        <v>1665</v>
      </c>
      <c r="B1085" s="9">
        <v>1092.4271349999999</v>
      </c>
      <c r="C1085" s="9"/>
      <c r="D1085" s="9"/>
    </row>
    <row r="1086" spans="1:4">
      <c r="A1086" s="1" t="s">
        <v>1666</v>
      </c>
      <c r="B1086" s="9">
        <v>1093.4271349999999</v>
      </c>
      <c r="C1086" s="9"/>
      <c r="D1086" s="9"/>
    </row>
    <row r="1087" spans="1:4">
      <c r="A1087" s="1" t="s">
        <v>1667</v>
      </c>
      <c r="B1087" s="9">
        <v>1094.4271349999999</v>
      </c>
      <c r="C1087" s="9"/>
      <c r="D1087" s="9"/>
    </row>
    <row r="1088" spans="1:4">
      <c r="A1088" s="1" t="s">
        <v>1668</v>
      </c>
      <c r="B1088" s="9">
        <v>1095.4271349999999</v>
      </c>
      <c r="C1088" s="9"/>
      <c r="D1088" s="9"/>
    </row>
    <row r="1089" spans="1:4">
      <c r="A1089" s="1" t="s">
        <v>1669</v>
      </c>
      <c r="B1089" s="9">
        <v>1096.4271349999999</v>
      </c>
      <c r="C1089" s="9"/>
      <c r="D1089" s="9"/>
    </row>
    <row r="1090" spans="1:4">
      <c r="A1090" s="1" t="s">
        <v>1670</v>
      </c>
      <c r="B1090" s="9">
        <v>1097.4271349999999</v>
      </c>
      <c r="C1090" s="9"/>
      <c r="D1090" s="9"/>
    </row>
    <row r="1091" spans="1:4">
      <c r="A1091" s="1" t="s">
        <v>1671</v>
      </c>
      <c r="B1091" s="9">
        <v>1098.4271349999999</v>
      </c>
      <c r="C1091" s="9"/>
      <c r="D1091" s="9"/>
    </row>
    <row r="1092" spans="1:4">
      <c r="A1092" s="1" t="s">
        <v>1672</v>
      </c>
      <c r="B1092" s="9">
        <v>1099.4271349999999</v>
      </c>
      <c r="C1092" s="9"/>
      <c r="D1092" s="9"/>
    </row>
    <row r="1093" spans="1:4">
      <c r="A1093" s="1" t="s">
        <v>1673</v>
      </c>
      <c r="B1093" s="9">
        <v>1100.4271349999999</v>
      </c>
      <c r="C1093" s="9"/>
      <c r="D1093" s="9"/>
    </row>
    <row r="1094" spans="1:4">
      <c r="A1094" s="1" t="s">
        <v>1674</v>
      </c>
      <c r="B1094" s="9">
        <v>1101.4271349999999</v>
      </c>
      <c r="C1094" s="9"/>
      <c r="D1094" s="9"/>
    </row>
    <row r="1095" spans="1:4">
      <c r="A1095" s="1" t="s">
        <v>1675</v>
      </c>
      <c r="B1095" s="9">
        <v>1102.4271349999999</v>
      </c>
      <c r="C1095" s="9"/>
      <c r="D1095" s="9"/>
    </row>
    <row r="1096" spans="1:4">
      <c r="A1096" s="1" t="s">
        <v>1676</v>
      </c>
      <c r="B1096" s="9">
        <v>1103.4271349999999</v>
      </c>
      <c r="C1096" s="9"/>
      <c r="D1096" s="9"/>
    </row>
    <row r="1097" spans="1:4">
      <c r="A1097" s="1" t="s">
        <v>1677</v>
      </c>
      <c r="B1097" s="9">
        <v>1104.4271349999999</v>
      </c>
      <c r="C1097" s="9"/>
      <c r="D1097" s="9"/>
    </row>
    <row r="1098" spans="1:4">
      <c r="A1098" s="1" t="s">
        <v>1678</v>
      </c>
      <c r="B1098" s="9">
        <v>1105.4271349999999</v>
      </c>
      <c r="C1098" s="9"/>
      <c r="D1098" s="9"/>
    </row>
    <row r="1099" spans="1:4">
      <c r="A1099" s="1" t="s">
        <v>1679</v>
      </c>
      <c r="B1099" s="9">
        <v>1106.4271349999999</v>
      </c>
      <c r="C1099" s="9"/>
      <c r="D1099" s="9"/>
    </row>
    <row r="1100" spans="1:4">
      <c r="A1100" s="1" t="s">
        <v>1680</v>
      </c>
      <c r="B1100" s="9">
        <v>1107.4271349999999</v>
      </c>
      <c r="C1100" s="9"/>
      <c r="D1100" s="9"/>
    </row>
    <row r="1101" spans="1:4">
      <c r="A1101" s="1" t="s">
        <v>1681</v>
      </c>
      <c r="B1101" s="9">
        <v>1108.4271349999999</v>
      </c>
      <c r="C1101" s="9"/>
      <c r="D1101" s="9"/>
    </row>
    <row r="1102" spans="1:4">
      <c r="A1102" s="1" t="s">
        <v>1682</v>
      </c>
      <c r="B1102" s="9">
        <v>1109.4271349999999</v>
      </c>
      <c r="C1102" s="9"/>
      <c r="D1102" s="9"/>
    </row>
    <row r="1103" spans="1:4">
      <c r="A1103" s="1" t="s">
        <v>1683</v>
      </c>
      <c r="B1103" s="9">
        <v>1110.4271349999999</v>
      </c>
      <c r="C1103" s="9"/>
      <c r="D1103" s="9"/>
    </row>
    <row r="1104" spans="1:4">
      <c r="A1104" s="1" t="s">
        <v>1684</v>
      </c>
      <c r="B1104" s="9">
        <v>1111.4271349999999</v>
      </c>
      <c r="C1104" s="9"/>
      <c r="D1104" s="9"/>
    </row>
    <row r="1105" spans="1:4">
      <c r="A1105" s="1" t="s">
        <v>1685</v>
      </c>
      <c r="B1105" s="9">
        <v>1112.4271349999999</v>
      </c>
      <c r="C1105" s="9"/>
      <c r="D1105" s="9"/>
    </row>
    <row r="1106" spans="1:4">
      <c r="A1106" s="1" t="s">
        <v>1686</v>
      </c>
      <c r="B1106" s="9">
        <v>1113.4271349999999</v>
      </c>
      <c r="C1106" s="9"/>
      <c r="D1106" s="9"/>
    </row>
    <row r="1107" spans="1:4">
      <c r="A1107" s="1" t="s">
        <v>1687</v>
      </c>
      <c r="B1107" s="9">
        <v>1114.4271349999999</v>
      </c>
      <c r="C1107" s="9"/>
      <c r="D1107" s="9"/>
    </row>
    <row r="1108" spans="1:4">
      <c r="A1108" s="1" t="s">
        <v>1688</v>
      </c>
      <c r="B1108" s="9">
        <v>1115.4271349999999</v>
      </c>
      <c r="C1108" s="9"/>
      <c r="D1108" s="9"/>
    </row>
    <row r="1109" spans="1:4">
      <c r="A1109" s="1" t="s">
        <v>1689</v>
      </c>
      <c r="B1109" s="9">
        <v>1116.4271349999999</v>
      </c>
      <c r="C1109" s="9"/>
      <c r="D1109" s="9"/>
    </row>
    <row r="1110" spans="1:4">
      <c r="A1110" s="1" t="s">
        <v>1690</v>
      </c>
      <c r="B1110" s="9">
        <v>1117.4271349999999</v>
      </c>
      <c r="C1110" s="9"/>
      <c r="D1110" s="9"/>
    </row>
    <row r="1111" spans="1:4">
      <c r="A1111" s="1" t="s">
        <v>1691</v>
      </c>
      <c r="B1111" s="9">
        <v>1118.4271349999999</v>
      </c>
      <c r="C1111" s="9"/>
      <c r="D1111" s="9"/>
    </row>
    <row r="1112" spans="1:4">
      <c r="A1112" s="1" t="s">
        <v>1692</v>
      </c>
      <c r="B1112" s="9">
        <v>1119.4271349999999</v>
      </c>
      <c r="C1112" s="9"/>
      <c r="D1112" s="9"/>
    </row>
    <row r="1113" spans="1:4">
      <c r="A1113" s="1" t="s">
        <v>1693</v>
      </c>
      <c r="B1113" s="9">
        <v>1120.4271349999999</v>
      </c>
      <c r="C1113" s="9"/>
      <c r="D1113" s="9"/>
    </row>
    <row r="1114" spans="1:4">
      <c r="A1114" s="1" t="s">
        <v>1694</v>
      </c>
      <c r="B1114" s="9">
        <v>1121.4271349999999</v>
      </c>
      <c r="C1114" s="9"/>
      <c r="D1114" s="9"/>
    </row>
    <row r="1115" spans="1:4">
      <c r="A1115" s="1" t="s">
        <v>1695</v>
      </c>
      <c r="B1115" s="9">
        <v>1122.4271349999999</v>
      </c>
      <c r="C1115" s="9"/>
      <c r="D1115" s="9"/>
    </row>
    <row r="1116" spans="1:4">
      <c r="A1116" s="1" t="s">
        <v>1696</v>
      </c>
      <c r="B1116" s="9">
        <v>1123.4271349999999</v>
      </c>
      <c r="C1116" s="9"/>
      <c r="D1116" s="9"/>
    </row>
    <row r="1117" spans="1:4">
      <c r="A1117" s="1" t="s">
        <v>1697</v>
      </c>
      <c r="B1117" s="9">
        <v>1124.4271349999999</v>
      </c>
      <c r="C1117" s="9"/>
      <c r="D1117" s="9"/>
    </row>
    <row r="1118" spans="1:4">
      <c r="A1118" s="1" t="s">
        <v>1698</v>
      </c>
      <c r="B1118" s="9">
        <v>1125.4271349999999</v>
      </c>
      <c r="C1118" s="9"/>
      <c r="D1118" s="9"/>
    </row>
    <row r="1119" spans="1:4">
      <c r="A1119" s="1" t="s">
        <v>1699</v>
      </c>
      <c r="B1119" s="9">
        <v>1126.4271349999999</v>
      </c>
      <c r="C1119" s="9"/>
      <c r="D1119" s="9"/>
    </row>
    <row r="1120" spans="1:4">
      <c r="A1120" s="1" t="s">
        <v>1700</v>
      </c>
      <c r="B1120" s="9">
        <v>1127.4271349999999</v>
      </c>
      <c r="C1120" s="9"/>
      <c r="D1120" s="9"/>
    </row>
    <row r="1121" spans="1:4">
      <c r="A1121" s="1" t="s">
        <v>1701</v>
      </c>
      <c r="B1121" s="9">
        <v>1128.4271349999999</v>
      </c>
      <c r="C1121" s="9"/>
      <c r="D1121" s="9"/>
    </row>
    <row r="1122" spans="1:4">
      <c r="A1122" s="1" t="s">
        <v>1702</v>
      </c>
      <c r="B1122" s="9">
        <v>1129.4271349999999</v>
      </c>
      <c r="C1122" s="9"/>
      <c r="D1122" s="9"/>
    </row>
    <row r="1123" spans="1:4">
      <c r="A1123" s="1" t="s">
        <v>1703</v>
      </c>
      <c r="B1123" s="9">
        <v>1130.4271349999999</v>
      </c>
      <c r="C1123" s="9"/>
      <c r="D1123" s="9"/>
    </row>
    <row r="1124" spans="1:4">
      <c r="A1124" s="1" t="s">
        <v>1704</v>
      </c>
      <c r="B1124" s="9">
        <v>1131.4271349999999</v>
      </c>
      <c r="C1124" s="9"/>
      <c r="D1124" s="9"/>
    </row>
    <row r="1125" spans="1:4">
      <c r="A1125" s="1" t="s">
        <v>1705</v>
      </c>
      <c r="B1125" s="9">
        <v>1132.4271349999999</v>
      </c>
      <c r="C1125" s="9"/>
      <c r="D1125" s="9"/>
    </row>
    <row r="1126" spans="1:4">
      <c r="A1126" s="1" t="s">
        <v>1706</v>
      </c>
      <c r="B1126" s="9">
        <v>1133.4271349999999</v>
      </c>
      <c r="C1126" s="9"/>
      <c r="D1126" s="9"/>
    </row>
    <row r="1127" spans="1:4">
      <c r="A1127" s="1" t="s">
        <v>1707</v>
      </c>
      <c r="B1127" s="9">
        <v>1134.4271349999999</v>
      </c>
      <c r="C1127" s="9"/>
      <c r="D1127" s="9"/>
    </row>
    <row r="1128" spans="1:4">
      <c r="A1128" s="1" t="s">
        <v>1708</v>
      </c>
      <c r="B1128" s="9">
        <v>1135.4271349999999</v>
      </c>
      <c r="C1128" s="9"/>
      <c r="D1128" s="9"/>
    </row>
    <row r="1129" spans="1:4">
      <c r="A1129" s="1" t="s">
        <v>1709</v>
      </c>
      <c r="B1129" s="9">
        <v>1136.4271349999999</v>
      </c>
      <c r="C1129" s="9"/>
      <c r="D1129" s="9"/>
    </row>
    <row r="1130" spans="1:4">
      <c r="A1130" s="1" t="s">
        <v>1710</v>
      </c>
      <c r="B1130" s="9">
        <v>1137.4271349999999</v>
      </c>
      <c r="C1130" s="9"/>
      <c r="D1130" s="9"/>
    </row>
    <row r="1131" spans="1:4">
      <c r="A1131" s="1" t="s">
        <v>1711</v>
      </c>
      <c r="B1131" s="9">
        <v>1138.4271349999999</v>
      </c>
      <c r="C1131" s="9"/>
      <c r="D1131" s="9"/>
    </row>
    <row r="1132" spans="1:4">
      <c r="A1132" s="1" t="s">
        <v>1712</v>
      </c>
      <c r="B1132" s="9">
        <v>1139.4271349999999</v>
      </c>
      <c r="C1132" s="9"/>
      <c r="D1132" s="9"/>
    </row>
    <row r="1133" spans="1:4">
      <c r="A1133" s="1" t="s">
        <v>1713</v>
      </c>
      <c r="B1133" s="9">
        <v>1140.4271349999999</v>
      </c>
      <c r="C1133" s="9"/>
      <c r="D1133" s="9"/>
    </row>
    <row r="1134" spans="1:4">
      <c r="A1134" s="1" t="s">
        <v>1714</v>
      </c>
      <c r="B1134" s="9">
        <v>1141.4271349999999</v>
      </c>
      <c r="C1134" s="9"/>
      <c r="D1134" s="9"/>
    </row>
    <row r="1135" spans="1:4">
      <c r="A1135" s="1" t="s">
        <v>1715</v>
      </c>
      <c r="B1135" s="9">
        <v>1142.4271349999999</v>
      </c>
      <c r="C1135" s="9"/>
      <c r="D1135" s="9"/>
    </row>
    <row r="1136" spans="1:4">
      <c r="A1136" s="1" t="s">
        <v>1716</v>
      </c>
      <c r="B1136" s="9">
        <v>1143.4271349999999</v>
      </c>
      <c r="C1136" s="9"/>
      <c r="D1136" s="9"/>
    </row>
    <row r="1137" spans="1:4">
      <c r="A1137" s="1" t="s">
        <v>1717</v>
      </c>
      <c r="B1137" s="9">
        <v>1144.4271349999999</v>
      </c>
      <c r="C1137" s="9"/>
      <c r="D1137" s="9"/>
    </row>
    <row r="1138" spans="1:4">
      <c r="A1138" s="1" t="s">
        <v>1718</v>
      </c>
      <c r="B1138" s="9">
        <v>1145.4271349999999</v>
      </c>
      <c r="C1138" s="9"/>
      <c r="D1138" s="9"/>
    </row>
    <row r="1139" spans="1:4">
      <c r="A1139" s="1" t="s">
        <v>1719</v>
      </c>
      <c r="B1139" s="9">
        <v>1146.4271349999999</v>
      </c>
      <c r="C1139" s="9"/>
      <c r="D1139" s="9"/>
    </row>
    <row r="1140" spans="1:4">
      <c r="A1140" s="1" t="s">
        <v>1720</v>
      </c>
      <c r="B1140" s="9">
        <v>1147.4271349999999</v>
      </c>
      <c r="C1140" s="9"/>
      <c r="D1140" s="9"/>
    </row>
    <row r="1141" spans="1:4">
      <c r="A1141" s="1" t="s">
        <v>1721</v>
      </c>
      <c r="B1141" s="9">
        <v>1148.4271349999999</v>
      </c>
      <c r="C1141" s="9"/>
      <c r="D1141" s="9"/>
    </row>
    <row r="1142" spans="1:4">
      <c r="A1142" s="1" t="s">
        <v>1722</v>
      </c>
      <c r="B1142" s="9">
        <v>1149.4271349999999</v>
      </c>
      <c r="C1142" s="9"/>
      <c r="D1142" s="9"/>
    </row>
    <row r="1143" spans="1:4">
      <c r="A1143" s="1" t="s">
        <v>1723</v>
      </c>
      <c r="B1143" s="9">
        <v>1150.4271349999999</v>
      </c>
      <c r="C1143" s="9"/>
      <c r="D1143" s="9"/>
    </row>
    <row r="1144" spans="1:4">
      <c r="A1144" s="1" t="s">
        <v>1724</v>
      </c>
      <c r="B1144" s="9">
        <v>1151.4271349999999</v>
      </c>
      <c r="C1144" s="9"/>
      <c r="D1144" s="9"/>
    </row>
    <row r="1145" spans="1:4">
      <c r="A1145" s="1" t="s">
        <v>1725</v>
      </c>
      <c r="B1145" s="9">
        <v>1152.4271349999999</v>
      </c>
      <c r="C1145" s="9"/>
      <c r="D1145" s="9"/>
    </row>
    <row r="1146" spans="1:4">
      <c r="A1146" s="1" t="s">
        <v>1726</v>
      </c>
      <c r="B1146" s="9">
        <v>1153.4271349999999</v>
      </c>
      <c r="C1146" s="9"/>
      <c r="D1146" s="9"/>
    </row>
    <row r="1147" spans="1:4">
      <c r="A1147" s="1" t="s">
        <v>1727</v>
      </c>
      <c r="B1147" s="9">
        <v>1154.4271349999999</v>
      </c>
      <c r="C1147" s="9"/>
      <c r="D1147" s="9"/>
    </row>
    <row r="1148" spans="1:4">
      <c r="A1148" s="1" t="s">
        <v>1728</v>
      </c>
      <c r="B1148" s="9">
        <v>1155.4271349999999</v>
      </c>
      <c r="C1148" s="9"/>
      <c r="D1148" s="9"/>
    </row>
    <row r="1149" spans="1:4">
      <c r="A1149" s="1" t="s">
        <v>1729</v>
      </c>
      <c r="B1149" s="9">
        <v>1156.4271349999999</v>
      </c>
      <c r="C1149" s="9"/>
      <c r="D1149" s="9"/>
    </row>
    <row r="1150" spans="1:4">
      <c r="A1150" s="1" t="s">
        <v>1730</v>
      </c>
      <c r="B1150" s="9">
        <v>1157.4271349999999</v>
      </c>
      <c r="C1150" s="9"/>
      <c r="D1150" s="9"/>
    </row>
    <row r="1151" spans="1:4">
      <c r="A1151" s="1" t="s">
        <v>1731</v>
      </c>
      <c r="B1151" s="9">
        <v>1158.4271349999999</v>
      </c>
      <c r="C1151" s="9"/>
      <c r="D1151" s="9"/>
    </row>
    <row r="1152" spans="1:4">
      <c r="A1152" s="1" t="s">
        <v>1732</v>
      </c>
      <c r="B1152" s="9">
        <v>1159.4271349999999</v>
      </c>
      <c r="C1152" s="9"/>
      <c r="D1152" s="9"/>
    </row>
    <row r="1153" spans="1:4">
      <c r="A1153" s="1" t="s">
        <v>1733</v>
      </c>
      <c r="B1153" s="9">
        <v>1160.4271349999999</v>
      </c>
      <c r="C1153" s="9"/>
      <c r="D1153" s="9"/>
    </row>
    <row r="1154" spans="1:4">
      <c r="A1154" s="1" t="s">
        <v>1734</v>
      </c>
      <c r="B1154" s="9">
        <v>1161.4271349999999</v>
      </c>
      <c r="C1154" s="9"/>
      <c r="D1154" s="9"/>
    </row>
    <row r="1155" spans="1:4">
      <c r="A1155" s="1" t="s">
        <v>1735</v>
      </c>
      <c r="B1155" s="9">
        <v>1162.4271349999999</v>
      </c>
      <c r="C1155" s="9"/>
      <c r="D1155" s="9"/>
    </row>
    <row r="1156" spans="1:4">
      <c r="A1156" s="1" t="s">
        <v>1736</v>
      </c>
      <c r="B1156" s="9">
        <v>1163.4271349999999</v>
      </c>
      <c r="C1156" s="9"/>
      <c r="D1156" s="9"/>
    </row>
    <row r="1157" spans="1:4">
      <c r="A1157" s="1" t="s">
        <v>1737</v>
      </c>
      <c r="B1157" s="9">
        <v>1164.4271349999999</v>
      </c>
      <c r="C1157" s="9"/>
      <c r="D1157" s="9"/>
    </row>
    <row r="1158" spans="1:4">
      <c r="A1158" s="1" t="s">
        <v>1738</v>
      </c>
      <c r="B1158" s="9">
        <v>1165.4271349999999</v>
      </c>
      <c r="C1158" s="9"/>
      <c r="D1158" s="9"/>
    </row>
    <row r="1159" spans="1:4">
      <c r="A1159" s="1" t="s">
        <v>1739</v>
      </c>
      <c r="B1159" s="9">
        <v>1166.4271349999999</v>
      </c>
      <c r="C1159" s="9"/>
      <c r="D1159" s="9"/>
    </row>
    <row r="1160" spans="1:4">
      <c r="A1160" s="1" t="s">
        <v>1740</v>
      </c>
      <c r="B1160" s="9">
        <v>1167.4271349999999</v>
      </c>
      <c r="C1160" s="9"/>
      <c r="D1160" s="9"/>
    </row>
    <row r="1161" spans="1:4">
      <c r="A1161" s="1" t="s">
        <v>1741</v>
      </c>
      <c r="B1161" s="9">
        <v>1168.4271349999999</v>
      </c>
      <c r="C1161" s="9"/>
      <c r="D1161" s="9"/>
    </row>
    <row r="1162" spans="1:4">
      <c r="A1162" s="1" t="s">
        <v>1742</v>
      </c>
      <c r="B1162" s="9">
        <v>1169.4271349999999</v>
      </c>
      <c r="C1162" s="9"/>
      <c r="D1162" s="9"/>
    </row>
    <row r="1163" spans="1:4">
      <c r="A1163" s="1" t="s">
        <v>1743</v>
      </c>
      <c r="B1163" s="9">
        <v>1170.4271349999999</v>
      </c>
      <c r="C1163" s="9"/>
      <c r="D1163" s="9"/>
    </row>
    <row r="1164" spans="1:4">
      <c r="A1164" s="1" t="s">
        <v>1744</v>
      </c>
      <c r="B1164" s="9">
        <v>1171.4271349999999</v>
      </c>
      <c r="C1164" s="9"/>
      <c r="D1164" s="9"/>
    </row>
    <row r="1165" spans="1:4">
      <c r="A1165" s="1" t="s">
        <v>1745</v>
      </c>
      <c r="B1165" s="9">
        <v>1172.4271349999999</v>
      </c>
      <c r="C1165" s="9"/>
      <c r="D1165" s="9"/>
    </row>
    <row r="1166" spans="1:4">
      <c r="A1166" s="1" t="s">
        <v>1746</v>
      </c>
      <c r="B1166" s="9">
        <v>1173.4271349999999</v>
      </c>
      <c r="C1166" s="9"/>
      <c r="D1166" s="9"/>
    </row>
    <row r="1167" spans="1:4">
      <c r="A1167" s="1" t="s">
        <v>1747</v>
      </c>
      <c r="B1167" s="9">
        <v>1174.4271349999999</v>
      </c>
      <c r="C1167" s="9"/>
      <c r="D1167" s="9"/>
    </row>
    <row r="1168" spans="1:4">
      <c r="A1168" s="1" t="s">
        <v>1748</v>
      </c>
      <c r="B1168" s="9">
        <v>1175.4271349999999</v>
      </c>
      <c r="C1168" s="9"/>
      <c r="D1168" s="9"/>
    </row>
    <row r="1169" spans="1:4">
      <c r="A1169" s="1" t="s">
        <v>1749</v>
      </c>
      <c r="B1169" s="9">
        <v>1176.4271349999999</v>
      </c>
      <c r="C1169" s="9"/>
      <c r="D1169" s="9"/>
    </row>
    <row r="1170" spans="1:4">
      <c r="A1170" s="1" t="s">
        <v>1750</v>
      </c>
      <c r="B1170" s="9">
        <v>1177.4271349999999</v>
      </c>
      <c r="C1170" s="9"/>
      <c r="D1170" s="9"/>
    </row>
    <row r="1171" spans="1:4">
      <c r="A1171" s="1" t="s">
        <v>1751</v>
      </c>
      <c r="B1171" s="9">
        <v>1178.4271349999999</v>
      </c>
      <c r="C1171" s="9"/>
      <c r="D1171" s="9"/>
    </row>
    <row r="1172" spans="1:4">
      <c r="A1172" s="1" t="s">
        <v>1752</v>
      </c>
      <c r="B1172" s="9">
        <v>1179.4271349999999</v>
      </c>
      <c r="C1172" s="9"/>
      <c r="D1172" s="9"/>
    </row>
    <row r="1173" spans="1:4">
      <c r="A1173" s="1" t="s">
        <v>1753</v>
      </c>
      <c r="B1173" s="9">
        <v>1180.4271349999999</v>
      </c>
      <c r="C1173" s="9"/>
      <c r="D1173" s="9"/>
    </row>
    <row r="1174" spans="1:4">
      <c r="A1174" s="1" t="s">
        <v>1754</v>
      </c>
      <c r="B1174" s="9">
        <v>1181.4271349999999</v>
      </c>
      <c r="C1174" s="9"/>
      <c r="D1174" s="9"/>
    </row>
    <row r="1175" spans="1:4">
      <c r="A1175" s="1" t="s">
        <v>1755</v>
      </c>
      <c r="B1175" s="9">
        <v>1182.4271349999999</v>
      </c>
      <c r="C1175" s="9"/>
      <c r="D1175" s="9"/>
    </row>
    <row r="1176" spans="1:4">
      <c r="A1176" s="1" t="s">
        <v>1756</v>
      </c>
      <c r="B1176" s="9">
        <v>1183.4271349999999</v>
      </c>
      <c r="C1176" s="9"/>
      <c r="D1176" s="9"/>
    </row>
    <row r="1177" spans="1:4">
      <c r="A1177" s="1" t="s">
        <v>1757</v>
      </c>
      <c r="B1177" s="9">
        <v>1184.4271349999999</v>
      </c>
      <c r="C1177" s="9"/>
      <c r="D1177" s="9"/>
    </row>
    <row r="1178" spans="1:4">
      <c r="A1178" s="1" t="s">
        <v>1758</v>
      </c>
      <c r="B1178" s="9">
        <v>1185.4271349999999</v>
      </c>
      <c r="C1178" s="9"/>
      <c r="D1178" s="9"/>
    </row>
    <row r="1179" spans="1:4">
      <c r="A1179" s="1" t="s">
        <v>1759</v>
      </c>
      <c r="B1179" s="9">
        <v>1186.4271349999999</v>
      </c>
      <c r="C1179" s="9"/>
      <c r="D1179" s="9"/>
    </row>
    <row r="1180" spans="1:4">
      <c r="A1180" s="1" t="s">
        <v>1760</v>
      </c>
      <c r="B1180" s="9">
        <v>1187.4271349999999</v>
      </c>
      <c r="C1180" s="9"/>
      <c r="D1180" s="9"/>
    </row>
    <row r="1181" spans="1:4">
      <c r="A1181" s="1" t="s">
        <v>1761</v>
      </c>
      <c r="B1181" s="9">
        <v>1188.4271349999999</v>
      </c>
      <c r="C1181" s="9"/>
      <c r="D1181" s="9"/>
    </row>
    <row r="1182" spans="1:4">
      <c r="A1182" s="1" t="s">
        <v>1762</v>
      </c>
      <c r="B1182" s="9">
        <v>1189.4271349999999</v>
      </c>
      <c r="C1182" s="9"/>
      <c r="D1182" s="9"/>
    </row>
    <row r="1183" spans="1:4">
      <c r="A1183" s="1" t="s">
        <v>1763</v>
      </c>
      <c r="B1183" s="9">
        <v>1190.4271349999999</v>
      </c>
      <c r="C1183" s="9"/>
      <c r="D1183" s="9"/>
    </row>
    <row r="1184" spans="1:4">
      <c r="A1184" s="1" t="s">
        <v>1764</v>
      </c>
      <c r="B1184" s="9">
        <v>1191.4271349999999</v>
      </c>
      <c r="C1184" s="9"/>
      <c r="D1184" s="9"/>
    </row>
    <row r="1185" spans="1:4">
      <c r="A1185" s="1" t="s">
        <v>1765</v>
      </c>
      <c r="B1185" s="9">
        <v>1192.4271349999999</v>
      </c>
      <c r="C1185" s="9"/>
      <c r="D1185" s="9"/>
    </row>
    <row r="1186" spans="1:4">
      <c r="A1186" s="1" t="s">
        <v>1766</v>
      </c>
      <c r="B1186" s="9">
        <v>1193.4271349999999</v>
      </c>
      <c r="C1186" s="9"/>
      <c r="D1186" s="9"/>
    </row>
    <row r="1187" spans="1:4">
      <c r="A1187" s="1" t="s">
        <v>1767</v>
      </c>
      <c r="B1187" s="9">
        <v>1194.4271349999999</v>
      </c>
      <c r="C1187" s="9"/>
      <c r="D1187" s="9"/>
    </row>
    <row r="1188" spans="1:4">
      <c r="A1188" s="1" t="s">
        <v>1768</v>
      </c>
      <c r="B1188" s="9">
        <v>1195.4271349999999</v>
      </c>
      <c r="C1188" s="9"/>
      <c r="D1188" s="9"/>
    </row>
    <row r="1189" spans="1:4">
      <c r="A1189" s="1" t="s">
        <v>1769</v>
      </c>
      <c r="B1189" s="9">
        <v>1196.4271349999999</v>
      </c>
      <c r="C1189" s="9"/>
      <c r="D1189" s="9"/>
    </row>
    <row r="1190" spans="1:4">
      <c r="A1190" s="1" t="s">
        <v>1770</v>
      </c>
      <c r="B1190" s="9">
        <v>1197.4271349999999</v>
      </c>
      <c r="C1190" s="9"/>
      <c r="D1190" s="9"/>
    </row>
    <row r="1191" spans="1:4">
      <c r="A1191" s="1" t="s">
        <v>1771</v>
      </c>
      <c r="B1191" s="9">
        <v>1198.4271349999999</v>
      </c>
      <c r="C1191" s="9"/>
      <c r="D1191" s="9"/>
    </row>
    <row r="1192" spans="1:4">
      <c r="A1192" s="1" t="s">
        <v>1772</v>
      </c>
      <c r="B1192" s="9">
        <v>1199.4271349999999</v>
      </c>
      <c r="C1192" s="9"/>
      <c r="D1192" s="9"/>
    </row>
    <row r="1193" spans="1:4">
      <c r="A1193" s="1" t="s">
        <v>1773</v>
      </c>
      <c r="B1193" s="9">
        <v>1200.4271349999999</v>
      </c>
      <c r="C1193" s="9"/>
      <c r="D1193" s="9"/>
    </row>
    <row r="1194" spans="1:4">
      <c r="A1194" s="1" t="s">
        <v>1774</v>
      </c>
      <c r="B1194" s="9">
        <v>1201.4271349999999</v>
      </c>
      <c r="C1194" s="9"/>
      <c r="D1194" s="9"/>
    </row>
    <row r="1195" spans="1:4">
      <c r="A1195" s="1" t="s">
        <v>1775</v>
      </c>
      <c r="B1195" s="9">
        <v>1202.4271349999999</v>
      </c>
      <c r="C1195" s="9"/>
      <c r="D1195" s="9"/>
    </row>
    <row r="1196" spans="1:4">
      <c r="A1196" s="1" t="s">
        <v>1776</v>
      </c>
      <c r="B1196" s="9">
        <v>1203.4271349999999</v>
      </c>
      <c r="C1196" s="9"/>
      <c r="D1196" s="9"/>
    </row>
    <row r="1197" spans="1:4">
      <c r="A1197" s="1" t="s">
        <v>1777</v>
      </c>
      <c r="B1197" s="9">
        <v>1204.4271349999999</v>
      </c>
      <c r="C1197" s="9"/>
      <c r="D1197" s="9"/>
    </row>
    <row r="1198" spans="1:4">
      <c r="A1198" s="1" t="s">
        <v>1778</v>
      </c>
      <c r="B1198" s="9">
        <v>1205.4271349999999</v>
      </c>
      <c r="C1198" s="9"/>
      <c r="D1198" s="9"/>
    </row>
    <row r="1199" spans="1:4">
      <c r="A1199" s="1" t="s">
        <v>1779</v>
      </c>
      <c r="B1199" s="9">
        <v>1206.4271349999999</v>
      </c>
      <c r="C1199" s="9"/>
      <c r="D1199" s="9"/>
    </row>
    <row r="1200" spans="1:4">
      <c r="A1200" s="1" t="s">
        <v>1780</v>
      </c>
      <c r="B1200" s="9">
        <v>1207.4271349999999</v>
      </c>
      <c r="C1200" s="9"/>
      <c r="D1200" s="9"/>
    </row>
    <row r="1201" spans="1:4">
      <c r="A1201" s="1" t="s">
        <v>1781</v>
      </c>
      <c r="B1201" s="9">
        <v>1208.4271349999999</v>
      </c>
      <c r="C1201" s="9"/>
      <c r="D1201" s="9"/>
    </row>
    <row r="1202" spans="1:4">
      <c r="A1202" s="1" t="s">
        <v>1782</v>
      </c>
      <c r="B1202" s="9">
        <v>1209.4271349999999</v>
      </c>
      <c r="C1202" s="9"/>
      <c r="D1202" s="9"/>
    </row>
    <row r="1203" spans="1:4">
      <c r="A1203" s="1" t="s">
        <v>1783</v>
      </c>
      <c r="B1203" s="9">
        <v>1210.4271349999999</v>
      </c>
      <c r="C1203" s="9"/>
      <c r="D1203" s="9"/>
    </row>
    <row r="1204" spans="1:4">
      <c r="A1204" s="1" t="s">
        <v>1784</v>
      </c>
      <c r="B1204" s="9">
        <v>1211.4271349999999</v>
      </c>
      <c r="C1204" s="9"/>
      <c r="D1204" s="9"/>
    </row>
    <row r="1205" spans="1:4">
      <c r="A1205" s="1" t="s">
        <v>1785</v>
      </c>
      <c r="B1205" s="9">
        <v>1212.4271349999999</v>
      </c>
      <c r="C1205" s="9"/>
      <c r="D1205" s="9"/>
    </row>
    <row r="1206" spans="1:4">
      <c r="A1206" s="1" t="s">
        <v>1786</v>
      </c>
      <c r="B1206" s="9">
        <v>1213.4271349999999</v>
      </c>
      <c r="C1206" s="9"/>
      <c r="D1206" s="9"/>
    </row>
    <row r="1207" spans="1:4">
      <c r="A1207" s="1" t="s">
        <v>1787</v>
      </c>
      <c r="B1207" s="9">
        <v>1214.4271349999999</v>
      </c>
      <c r="C1207" s="9"/>
      <c r="D1207" s="9"/>
    </row>
    <row r="1208" spans="1:4">
      <c r="A1208" s="1" t="s">
        <v>1788</v>
      </c>
      <c r="B1208" s="9">
        <v>1215.4271349999999</v>
      </c>
      <c r="C1208" s="9"/>
      <c r="D1208" s="9"/>
    </row>
    <row r="1209" spans="1:4">
      <c r="A1209" s="1" t="s">
        <v>1789</v>
      </c>
      <c r="B1209" s="9">
        <v>1216.4271349999999</v>
      </c>
      <c r="C1209" s="9"/>
      <c r="D1209" s="9"/>
    </row>
    <row r="1210" spans="1:4">
      <c r="A1210" s="1" t="s">
        <v>1790</v>
      </c>
      <c r="B1210" s="9">
        <v>1217.4271349999999</v>
      </c>
      <c r="C1210" s="9"/>
      <c r="D1210" s="9"/>
    </row>
    <row r="1211" spans="1:4">
      <c r="A1211" s="1" t="s">
        <v>1791</v>
      </c>
      <c r="B1211" s="9">
        <v>1218.4271349999999</v>
      </c>
      <c r="C1211" s="9"/>
      <c r="D1211" s="9"/>
    </row>
    <row r="1212" spans="1:4">
      <c r="A1212" s="1" t="s">
        <v>1792</v>
      </c>
      <c r="B1212" s="9">
        <v>1219.4271349999999</v>
      </c>
      <c r="C1212" s="9"/>
      <c r="D1212" s="9"/>
    </row>
    <row r="1213" spans="1:4">
      <c r="A1213" s="1" t="s">
        <v>1793</v>
      </c>
      <c r="B1213" s="9">
        <v>1220.4271349999999</v>
      </c>
      <c r="C1213" s="9"/>
      <c r="D1213" s="9"/>
    </row>
    <row r="1214" spans="1:4">
      <c r="A1214" s="1" t="s">
        <v>1794</v>
      </c>
      <c r="B1214" s="9">
        <v>1221.4271349999999</v>
      </c>
      <c r="C1214" s="9"/>
      <c r="D1214" s="9"/>
    </row>
    <row r="1215" spans="1:4">
      <c r="A1215" s="1" t="s">
        <v>1795</v>
      </c>
      <c r="B1215" s="9">
        <v>1222.4271349999999</v>
      </c>
      <c r="C1215" s="9"/>
      <c r="D1215" s="9"/>
    </row>
    <row r="1216" spans="1:4">
      <c r="A1216" s="1" t="s">
        <v>1796</v>
      </c>
      <c r="B1216" s="9">
        <v>1223.4271349999999</v>
      </c>
      <c r="C1216" s="9"/>
      <c r="D1216" s="9"/>
    </row>
    <row r="1217" spans="1:4">
      <c r="A1217" s="1" t="s">
        <v>1797</v>
      </c>
      <c r="B1217" s="9">
        <v>1224.4271349999999</v>
      </c>
      <c r="C1217" s="9"/>
      <c r="D1217" s="9"/>
    </row>
    <row r="1218" spans="1:4">
      <c r="A1218" s="1" t="s">
        <v>1798</v>
      </c>
      <c r="B1218" s="9">
        <v>1225.4271349999999</v>
      </c>
      <c r="C1218" s="9"/>
      <c r="D1218" s="9"/>
    </row>
    <row r="1219" spans="1:4">
      <c r="A1219" s="1" t="s">
        <v>1799</v>
      </c>
      <c r="B1219" s="9">
        <v>1226.4271349999999</v>
      </c>
      <c r="C1219" s="9"/>
      <c r="D1219" s="9"/>
    </row>
    <row r="1220" spans="1:4">
      <c r="A1220" s="1" t="s">
        <v>1800</v>
      </c>
      <c r="B1220" s="9">
        <v>1227.4271349999999</v>
      </c>
      <c r="C1220" s="9"/>
      <c r="D1220" s="9"/>
    </row>
    <row r="1221" spans="1:4">
      <c r="A1221" s="1" t="s">
        <v>1801</v>
      </c>
      <c r="B1221" s="9">
        <v>1228.4271349999999</v>
      </c>
      <c r="C1221" s="9"/>
      <c r="D1221" s="9"/>
    </row>
    <row r="1222" spans="1:4">
      <c r="A1222" s="1" t="s">
        <v>1802</v>
      </c>
      <c r="B1222" s="9">
        <v>1229.4271349999999</v>
      </c>
      <c r="C1222" s="9"/>
      <c r="D1222" s="9"/>
    </row>
    <row r="1223" spans="1:4">
      <c r="A1223" s="1" t="s">
        <v>1803</v>
      </c>
      <c r="B1223" s="9">
        <v>1230.4271349999999</v>
      </c>
      <c r="C1223" s="9"/>
      <c r="D1223" s="9"/>
    </row>
    <row r="1224" spans="1:4">
      <c r="A1224" s="1" t="s">
        <v>1804</v>
      </c>
      <c r="B1224" s="9">
        <v>1231.4271349999999</v>
      </c>
      <c r="C1224" s="9"/>
      <c r="D1224" s="9"/>
    </row>
    <row r="1225" spans="1:4">
      <c r="A1225" s="1" t="s">
        <v>1805</v>
      </c>
      <c r="B1225" s="9">
        <v>1232.4271349999999</v>
      </c>
      <c r="C1225" s="9"/>
      <c r="D1225" s="9"/>
    </row>
    <row r="1226" spans="1:4">
      <c r="A1226" s="1" t="s">
        <v>1806</v>
      </c>
      <c r="B1226" s="9">
        <v>1233.4271349999999</v>
      </c>
      <c r="C1226" s="9"/>
      <c r="D1226" s="9"/>
    </row>
    <row r="1227" spans="1:4">
      <c r="A1227" s="1" t="s">
        <v>1807</v>
      </c>
      <c r="B1227" s="9">
        <v>1234.4271349999999</v>
      </c>
      <c r="C1227" s="9"/>
      <c r="D1227" s="9"/>
    </row>
    <row r="1228" spans="1:4">
      <c r="A1228" s="1" t="s">
        <v>1808</v>
      </c>
      <c r="B1228" s="9">
        <v>1235.4271349999999</v>
      </c>
      <c r="C1228" s="9"/>
      <c r="D1228" s="9"/>
    </row>
    <row r="1229" spans="1:4">
      <c r="A1229" s="1" t="s">
        <v>1809</v>
      </c>
      <c r="B1229" s="9">
        <v>1236.4271349999999</v>
      </c>
      <c r="C1229" s="9"/>
      <c r="D1229" s="9"/>
    </row>
    <row r="1230" spans="1:4">
      <c r="A1230" s="1" t="s">
        <v>1810</v>
      </c>
      <c r="B1230" s="9">
        <v>1237.4271349999999</v>
      </c>
      <c r="C1230" s="9"/>
      <c r="D1230" s="9"/>
    </row>
    <row r="1231" spans="1:4">
      <c r="A1231" s="1" t="s">
        <v>1811</v>
      </c>
      <c r="B1231" s="9">
        <v>1238.4271349999999</v>
      </c>
      <c r="C1231" s="9"/>
      <c r="D1231" s="9"/>
    </row>
    <row r="1232" spans="1:4">
      <c r="A1232" s="1" t="s">
        <v>1812</v>
      </c>
      <c r="B1232" s="9">
        <v>1239.4271349999999</v>
      </c>
      <c r="C1232" s="9"/>
      <c r="D1232" s="9"/>
    </row>
    <row r="1233" spans="1:4">
      <c r="A1233" s="1" t="s">
        <v>1813</v>
      </c>
      <c r="B1233" s="9">
        <v>1240.4271349999999</v>
      </c>
      <c r="C1233" s="9"/>
      <c r="D1233" s="9"/>
    </row>
    <row r="1234" spans="1:4">
      <c r="A1234" s="1" t="s">
        <v>1814</v>
      </c>
      <c r="B1234" s="9">
        <v>1241.4271349999999</v>
      </c>
      <c r="C1234" s="9"/>
      <c r="D1234" s="9"/>
    </row>
    <row r="1235" spans="1:4">
      <c r="A1235" s="1" t="s">
        <v>1815</v>
      </c>
      <c r="B1235" s="9">
        <v>1242.4271349999999</v>
      </c>
      <c r="C1235" s="9"/>
      <c r="D1235" s="9"/>
    </row>
    <row r="1236" spans="1:4">
      <c r="A1236" s="1" t="s">
        <v>1816</v>
      </c>
      <c r="B1236" s="9">
        <v>1243.4271349999999</v>
      </c>
      <c r="C1236" s="9"/>
      <c r="D1236" s="9"/>
    </row>
    <row r="1237" spans="1:4">
      <c r="A1237" s="1" t="s">
        <v>1817</v>
      </c>
      <c r="B1237" s="9">
        <v>1244.4271349999999</v>
      </c>
      <c r="C1237" s="9"/>
      <c r="D1237" s="9"/>
    </row>
    <row r="1238" spans="1:4">
      <c r="A1238" s="1" t="s">
        <v>1818</v>
      </c>
      <c r="B1238" s="9">
        <v>1245.4271349999999</v>
      </c>
      <c r="C1238" s="9"/>
      <c r="D1238" s="9"/>
    </row>
    <row r="1239" spans="1:4">
      <c r="A1239" s="1" t="s">
        <v>1819</v>
      </c>
      <c r="B1239" s="9">
        <v>1246.4271349999999</v>
      </c>
      <c r="C1239" s="9"/>
      <c r="D1239" s="9"/>
    </row>
    <row r="1240" spans="1:4">
      <c r="A1240" s="1" t="s">
        <v>1820</v>
      </c>
      <c r="B1240" s="9">
        <v>1247.4271349999999</v>
      </c>
      <c r="C1240" s="9"/>
      <c r="D1240" s="9"/>
    </row>
    <row r="1241" spans="1:4">
      <c r="A1241" s="1" t="s">
        <v>1821</v>
      </c>
      <c r="B1241" s="9">
        <v>1248.4271349999999</v>
      </c>
      <c r="C1241" s="9"/>
      <c r="D1241" s="9"/>
    </row>
    <row r="1242" spans="1:4">
      <c r="A1242" s="1" t="s">
        <v>1822</v>
      </c>
      <c r="B1242" s="9">
        <v>1249.4271349999999</v>
      </c>
      <c r="C1242" s="9"/>
      <c r="D1242" s="9"/>
    </row>
    <row r="1243" spans="1:4">
      <c r="A1243" s="1" t="s">
        <v>1823</v>
      </c>
      <c r="B1243" s="9">
        <v>1250.4271349999999</v>
      </c>
      <c r="C1243" s="9"/>
      <c r="D1243" s="9"/>
    </row>
    <row r="1244" spans="1:4">
      <c r="A1244" s="1" t="s">
        <v>1824</v>
      </c>
      <c r="B1244" s="9">
        <v>1251.4271349999999</v>
      </c>
      <c r="C1244" s="9"/>
      <c r="D1244" s="9"/>
    </row>
    <row r="1245" spans="1:4">
      <c r="A1245" s="1" t="s">
        <v>1825</v>
      </c>
      <c r="B1245" s="9">
        <v>1252.4271349999999</v>
      </c>
      <c r="C1245" s="9"/>
      <c r="D1245" s="9"/>
    </row>
    <row r="1246" spans="1:4">
      <c r="A1246" s="1" t="s">
        <v>1826</v>
      </c>
      <c r="B1246" s="9">
        <v>1253.4271349999999</v>
      </c>
      <c r="C1246" s="9"/>
      <c r="D1246" s="9"/>
    </row>
    <row r="1247" spans="1:4">
      <c r="A1247" s="1" t="s">
        <v>1827</v>
      </c>
      <c r="B1247" s="9">
        <v>1254.4271349999999</v>
      </c>
      <c r="C1247" s="9"/>
      <c r="D1247" s="9"/>
    </row>
    <row r="1248" spans="1:4">
      <c r="A1248" s="1" t="s">
        <v>1828</v>
      </c>
      <c r="B1248" s="9">
        <v>1255.4271349999999</v>
      </c>
      <c r="C1248" s="9"/>
      <c r="D1248" s="9"/>
    </row>
    <row r="1249" spans="1:4">
      <c r="A1249" s="1" t="s">
        <v>1829</v>
      </c>
      <c r="B1249" s="9">
        <v>1256.4271349999999</v>
      </c>
      <c r="C1249" s="9"/>
      <c r="D1249" s="9"/>
    </row>
    <row r="1250" spans="1:4">
      <c r="A1250" s="1" t="s">
        <v>1830</v>
      </c>
      <c r="B1250" s="9">
        <v>1257.4271349999999</v>
      </c>
      <c r="C1250" s="9"/>
      <c r="D1250" s="9"/>
    </row>
    <row r="1251" spans="1:4">
      <c r="A1251" s="1" t="s">
        <v>1831</v>
      </c>
      <c r="B1251" s="9">
        <v>1258.4271349999999</v>
      </c>
      <c r="C1251" s="9"/>
      <c r="D1251" s="9"/>
    </row>
    <row r="1252" spans="1:4">
      <c r="A1252" s="1" t="s">
        <v>1832</v>
      </c>
      <c r="B1252" s="9">
        <v>1259.4271349999999</v>
      </c>
      <c r="C1252" s="9"/>
      <c r="D1252" s="9"/>
    </row>
    <row r="1253" spans="1:4">
      <c r="A1253" s="1" t="s">
        <v>1833</v>
      </c>
      <c r="B1253" s="9">
        <v>1260.4271349999999</v>
      </c>
      <c r="C1253" s="9"/>
      <c r="D1253" s="9"/>
    </row>
    <row r="1254" spans="1:4">
      <c r="A1254" s="1" t="s">
        <v>1834</v>
      </c>
      <c r="B1254" s="9">
        <v>1261.4271349999999</v>
      </c>
      <c r="C1254" s="9"/>
      <c r="D1254" s="9"/>
    </row>
    <row r="1255" spans="1:4">
      <c r="A1255" s="1" t="s">
        <v>1835</v>
      </c>
      <c r="B1255" s="9">
        <v>1262.4271349999999</v>
      </c>
      <c r="C1255" s="9"/>
      <c r="D1255" s="9"/>
    </row>
    <row r="1256" spans="1:4">
      <c r="A1256" s="1" t="s">
        <v>1836</v>
      </c>
      <c r="B1256" s="9">
        <v>1263.4271349999999</v>
      </c>
      <c r="C1256" s="9"/>
      <c r="D1256" s="9"/>
    </row>
    <row r="1257" spans="1:4">
      <c r="A1257" s="1" t="s">
        <v>1837</v>
      </c>
      <c r="B1257" s="9">
        <v>1264.4271349999999</v>
      </c>
      <c r="C1257" s="9"/>
      <c r="D1257" s="9"/>
    </row>
    <row r="1258" spans="1:4">
      <c r="A1258" s="1" t="s">
        <v>1838</v>
      </c>
      <c r="B1258" s="9">
        <v>1265.4271349999999</v>
      </c>
      <c r="C1258" s="9"/>
      <c r="D1258" s="9"/>
    </row>
    <row r="1259" spans="1:4">
      <c r="A1259" s="1" t="s">
        <v>1839</v>
      </c>
      <c r="B1259" s="9">
        <v>1266.4271349999999</v>
      </c>
      <c r="C1259" s="9"/>
      <c r="D1259" s="9"/>
    </row>
    <row r="1260" spans="1:4">
      <c r="A1260" s="1" t="s">
        <v>1840</v>
      </c>
      <c r="B1260" s="9">
        <v>1267.4271349999999</v>
      </c>
      <c r="C1260" s="9"/>
      <c r="D1260" s="9"/>
    </row>
    <row r="1261" spans="1:4">
      <c r="A1261" s="1" t="s">
        <v>1841</v>
      </c>
      <c r="B1261" s="9">
        <v>1268.4271349999999</v>
      </c>
      <c r="C1261" s="9"/>
      <c r="D1261" s="9"/>
    </row>
    <row r="1262" spans="1:4">
      <c r="A1262" s="1" t="s">
        <v>1842</v>
      </c>
      <c r="B1262" s="9">
        <v>1269.4271349999999</v>
      </c>
      <c r="C1262" s="9"/>
      <c r="D1262" s="9"/>
    </row>
    <row r="1263" spans="1:4">
      <c r="A1263" s="1" t="s">
        <v>1843</v>
      </c>
      <c r="B1263" s="9">
        <v>1270.4271349999999</v>
      </c>
      <c r="C1263" s="9"/>
      <c r="D1263" s="9"/>
    </row>
    <row r="1264" spans="1:4">
      <c r="A1264" s="1" t="s">
        <v>1844</v>
      </c>
      <c r="B1264" s="9">
        <v>1271.4271349999999</v>
      </c>
      <c r="C1264" s="9"/>
      <c r="D1264" s="9"/>
    </row>
    <row r="1265" spans="1:4">
      <c r="A1265" s="1" t="s">
        <v>1845</v>
      </c>
      <c r="B1265" s="9">
        <v>1272.4271349999999</v>
      </c>
      <c r="C1265" s="9"/>
      <c r="D1265" s="9"/>
    </row>
    <row r="1266" spans="1:4">
      <c r="A1266" s="1" t="s">
        <v>1846</v>
      </c>
      <c r="B1266" s="9">
        <v>1273.4271349999999</v>
      </c>
      <c r="C1266" s="9"/>
      <c r="D1266" s="9"/>
    </row>
    <row r="1267" spans="1:4">
      <c r="A1267" s="1" t="s">
        <v>1847</v>
      </c>
      <c r="B1267" s="9">
        <v>1274.4271349999999</v>
      </c>
      <c r="C1267" s="9"/>
      <c r="D1267" s="9"/>
    </row>
    <row r="1268" spans="1:4">
      <c r="A1268" s="1" t="s">
        <v>1848</v>
      </c>
      <c r="B1268" s="9">
        <v>1275.4271349999999</v>
      </c>
      <c r="C1268" s="9"/>
      <c r="D1268" s="9"/>
    </row>
    <row r="1269" spans="1:4">
      <c r="A1269" s="1" t="s">
        <v>1849</v>
      </c>
      <c r="B1269" s="9">
        <v>1276.4271349999999</v>
      </c>
      <c r="C1269" s="9"/>
      <c r="D1269" s="9"/>
    </row>
    <row r="1270" spans="1:4">
      <c r="A1270" s="1" t="s">
        <v>1850</v>
      </c>
      <c r="B1270" s="9">
        <v>1277.4271349999999</v>
      </c>
      <c r="C1270" s="9"/>
      <c r="D1270" s="9"/>
    </row>
    <row r="1271" spans="1:4">
      <c r="A1271" s="1" t="s">
        <v>1851</v>
      </c>
      <c r="B1271" s="9">
        <v>1278.4271349999999</v>
      </c>
      <c r="C1271" s="9"/>
      <c r="D1271" s="9"/>
    </row>
    <row r="1272" spans="1:4">
      <c r="A1272" s="1" t="s">
        <v>1852</v>
      </c>
      <c r="B1272" s="9">
        <v>1279.4271349999999</v>
      </c>
      <c r="C1272" s="9"/>
      <c r="D1272" s="9"/>
    </row>
    <row r="1273" spans="1:4">
      <c r="A1273" s="1" t="s">
        <v>1853</v>
      </c>
      <c r="B1273" s="9">
        <v>1280.4271349999999</v>
      </c>
      <c r="C1273" s="9"/>
      <c r="D1273" s="9"/>
    </row>
    <row r="1274" spans="1:4">
      <c r="A1274" s="1" t="s">
        <v>1854</v>
      </c>
      <c r="B1274" s="9">
        <v>1281.4271349999999</v>
      </c>
      <c r="C1274" s="9"/>
      <c r="D1274" s="9"/>
    </row>
    <row r="1275" spans="1:4">
      <c r="A1275" s="1" t="s">
        <v>1855</v>
      </c>
      <c r="B1275" s="9">
        <v>1282.4271349999999</v>
      </c>
      <c r="C1275" s="9"/>
      <c r="D1275" s="9"/>
    </row>
    <row r="1276" spans="1:4">
      <c r="A1276" s="1" t="s">
        <v>1856</v>
      </c>
      <c r="B1276" s="9">
        <v>1283.4271349999999</v>
      </c>
      <c r="C1276" s="9"/>
      <c r="D1276" s="9"/>
    </row>
    <row r="1277" spans="1:4">
      <c r="A1277" s="1" t="s">
        <v>1857</v>
      </c>
      <c r="B1277" s="9">
        <v>1284.4271349999999</v>
      </c>
      <c r="C1277" s="9"/>
      <c r="D1277" s="9"/>
    </row>
    <row r="1278" spans="1:4">
      <c r="A1278" s="1" t="s">
        <v>1858</v>
      </c>
      <c r="B1278" s="9">
        <v>1285.4271349999999</v>
      </c>
      <c r="C1278" s="9"/>
      <c r="D1278" s="9"/>
    </row>
    <row r="1279" spans="1:4">
      <c r="A1279" s="1" t="s">
        <v>1859</v>
      </c>
      <c r="B1279" s="9">
        <v>1286.4271349999999</v>
      </c>
      <c r="C1279" s="9"/>
      <c r="D1279" s="9"/>
    </row>
    <row r="1280" spans="1:4">
      <c r="A1280" s="1" t="s">
        <v>1860</v>
      </c>
      <c r="B1280" s="9">
        <v>1287.4271349999999</v>
      </c>
      <c r="C1280" s="9"/>
      <c r="D1280" s="9"/>
    </row>
    <row r="1281" spans="1:4">
      <c r="A1281" s="1" t="s">
        <v>1861</v>
      </c>
      <c r="B1281" s="9">
        <v>1288.4271349999999</v>
      </c>
      <c r="C1281" s="9"/>
      <c r="D1281" s="9"/>
    </row>
    <row r="1282" spans="1:4">
      <c r="A1282" s="1" t="s">
        <v>1862</v>
      </c>
      <c r="B1282" s="9">
        <v>1289.4271349999999</v>
      </c>
      <c r="C1282" s="9"/>
      <c r="D1282" s="9"/>
    </row>
    <row r="1283" spans="1:4">
      <c r="A1283" s="1" t="s">
        <v>1863</v>
      </c>
      <c r="B1283" s="9">
        <v>1290.4271349999999</v>
      </c>
      <c r="C1283" s="9"/>
      <c r="D1283" s="9"/>
    </row>
    <row r="1284" spans="1:4">
      <c r="A1284" s="1" t="s">
        <v>1864</v>
      </c>
      <c r="B1284" s="9">
        <v>1291.4271349999999</v>
      </c>
      <c r="C1284" s="9"/>
      <c r="D1284" s="9"/>
    </row>
    <row r="1285" spans="1:4">
      <c r="A1285" s="1" t="s">
        <v>1865</v>
      </c>
      <c r="B1285" s="9">
        <v>1292.4271349999999</v>
      </c>
      <c r="C1285" s="9"/>
      <c r="D1285" s="9"/>
    </row>
    <row r="1286" spans="1:4">
      <c r="A1286" s="1" t="s">
        <v>1866</v>
      </c>
      <c r="B1286" s="9">
        <v>1293.4271349999999</v>
      </c>
      <c r="C1286" s="9"/>
      <c r="D1286" s="9"/>
    </row>
    <row r="1287" spans="1:4">
      <c r="A1287" s="1" t="s">
        <v>1867</v>
      </c>
      <c r="B1287" s="9">
        <v>1294.4271349999999</v>
      </c>
      <c r="C1287" s="9"/>
      <c r="D1287" s="9"/>
    </row>
    <row r="1288" spans="1:4">
      <c r="A1288" s="1" t="s">
        <v>1868</v>
      </c>
      <c r="B1288" s="9">
        <v>1295.4271349999999</v>
      </c>
      <c r="C1288" s="9"/>
      <c r="D1288" s="9"/>
    </row>
    <row r="1289" spans="1:4">
      <c r="A1289" s="1" t="s">
        <v>1869</v>
      </c>
      <c r="B1289" s="9">
        <v>1296.4271349999999</v>
      </c>
      <c r="C1289" s="9"/>
      <c r="D1289" s="9"/>
    </row>
    <row r="1290" spans="1:4">
      <c r="A1290" s="1" t="s">
        <v>1870</v>
      </c>
      <c r="B1290" s="9">
        <v>1297.4271349999999</v>
      </c>
      <c r="C1290" s="9"/>
      <c r="D1290" s="9"/>
    </row>
    <row r="1291" spans="1:4">
      <c r="A1291" s="1" t="s">
        <v>1871</v>
      </c>
      <c r="B1291" s="9">
        <v>1298.4271349999999</v>
      </c>
      <c r="C1291" s="9"/>
      <c r="D1291" s="9"/>
    </row>
    <row r="1292" spans="1:4">
      <c r="A1292" s="1" t="s">
        <v>1872</v>
      </c>
      <c r="B1292" s="9">
        <v>1299.4271349999999</v>
      </c>
      <c r="C1292" s="9"/>
      <c r="D1292" s="9"/>
    </row>
    <row r="1293" spans="1:4">
      <c r="A1293" s="1" t="s">
        <v>1873</v>
      </c>
      <c r="B1293" s="9">
        <v>1300.4271349999999</v>
      </c>
      <c r="C1293" s="9"/>
      <c r="D1293" s="9"/>
    </row>
    <row r="1294" spans="1:4">
      <c r="A1294" s="1" t="s">
        <v>1874</v>
      </c>
      <c r="B1294" s="9">
        <v>1301.4271349999999</v>
      </c>
      <c r="C1294" s="9"/>
      <c r="D1294" s="9"/>
    </row>
    <row r="1295" spans="1:4">
      <c r="A1295" s="1" t="s">
        <v>1875</v>
      </c>
      <c r="B1295" s="9">
        <v>1302.4271349999999</v>
      </c>
      <c r="C1295" s="9"/>
      <c r="D1295" s="9"/>
    </row>
    <row r="1296" spans="1:4">
      <c r="A1296" s="1" t="s">
        <v>1876</v>
      </c>
      <c r="B1296" s="9">
        <v>1303.4271349999999</v>
      </c>
      <c r="C1296" s="9"/>
      <c r="D1296" s="9"/>
    </row>
    <row r="1297" spans="1:4">
      <c r="A1297" s="1" t="s">
        <v>1877</v>
      </c>
      <c r="B1297" s="9">
        <v>1304.4271349999999</v>
      </c>
      <c r="C1297" s="9"/>
      <c r="D1297" s="9"/>
    </row>
    <row r="1298" spans="1:4">
      <c r="A1298" s="1" t="s">
        <v>1878</v>
      </c>
      <c r="B1298" s="9">
        <v>1305.4271349999999</v>
      </c>
      <c r="C1298" s="9"/>
      <c r="D1298" s="9"/>
    </row>
    <row r="1299" spans="1:4">
      <c r="A1299" s="1" t="s">
        <v>1879</v>
      </c>
      <c r="B1299" s="9">
        <v>1306.4271349999999</v>
      </c>
      <c r="C1299" s="9"/>
      <c r="D1299" s="9"/>
    </row>
    <row r="1300" spans="1:4">
      <c r="A1300" s="1" t="s">
        <v>1880</v>
      </c>
      <c r="B1300" s="9">
        <v>1307.4271349999999</v>
      </c>
      <c r="C1300" s="9"/>
      <c r="D1300" s="9"/>
    </row>
    <row r="1301" spans="1:4">
      <c r="A1301" s="1" t="s">
        <v>1881</v>
      </c>
      <c r="B1301" s="9">
        <v>1308.4271349999999</v>
      </c>
      <c r="C1301" s="9"/>
      <c r="D1301" s="9"/>
    </row>
    <row r="1302" spans="1:4">
      <c r="A1302" s="1" t="s">
        <v>1882</v>
      </c>
      <c r="B1302" s="9">
        <v>1309.4271349999999</v>
      </c>
      <c r="C1302" s="9"/>
      <c r="D1302" s="9"/>
    </row>
    <row r="1303" spans="1:4">
      <c r="A1303" s="1" t="s">
        <v>1883</v>
      </c>
      <c r="B1303" s="9">
        <v>1310.4271349999999</v>
      </c>
      <c r="C1303" s="9"/>
      <c r="D1303" s="9"/>
    </row>
    <row r="1304" spans="1:4">
      <c r="A1304" s="1" t="s">
        <v>1884</v>
      </c>
      <c r="B1304" s="9">
        <v>1311.4271349999999</v>
      </c>
      <c r="C1304" s="9"/>
      <c r="D1304" s="9"/>
    </row>
    <row r="1305" spans="1:4">
      <c r="A1305" s="1" t="s">
        <v>1885</v>
      </c>
      <c r="B1305" s="9">
        <v>1312.4271349999999</v>
      </c>
      <c r="C1305" s="9"/>
      <c r="D1305" s="9"/>
    </row>
    <row r="1306" spans="1:4">
      <c r="A1306" s="1" t="s">
        <v>1886</v>
      </c>
      <c r="B1306" s="9">
        <v>1313.4271349999999</v>
      </c>
      <c r="C1306" s="9"/>
      <c r="D1306" s="9"/>
    </row>
    <row r="1307" spans="1:4">
      <c r="A1307" s="1" t="s">
        <v>1887</v>
      </c>
      <c r="B1307" s="9">
        <v>1314.4271349999999</v>
      </c>
      <c r="C1307" s="9"/>
      <c r="D1307" s="9"/>
    </row>
    <row r="1308" spans="1:4">
      <c r="A1308" s="1" t="s">
        <v>1888</v>
      </c>
      <c r="B1308" s="9">
        <v>1315.4271349999999</v>
      </c>
      <c r="C1308" s="9"/>
      <c r="D1308" s="9"/>
    </row>
    <row r="1309" spans="1:4">
      <c r="A1309" s="1" t="s">
        <v>1889</v>
      </c>
      <c r="B1309" s="9">
        <v>1316.4271349999999</v>
      </c>
      <c r="C1309" s="9"/>
      <c r="D1309" s="9"/>
    </row>
    <row r="1310" spans="1:4">
      <c r="A1310" s="1" t="s">
        <v>1890</v>
      </c>
      <c r="B1310" s="9">
        <v>1317.4271349999999</v>
      </c>
      <c r="C1310" s="9"/>
      <c r="D1310" s="9"/>
    </row>
    <row r="1311" spans="1:4">
      <c r="A1311" s="1" t="s">
        <v>1891</v>
      </c>
      <c r="B1311" s="9">
        <v>1318.4271349999999</v>
      </c>
      <c r="C1311" s="9"/>
      <c r="D1311" s="9"/>
    </row>
    <row r="1312" spans="1:4">
      <c r="A1312" s="1" t="s">
        <v>1892</v>
      </c>
      <c r="B1312" s="9">
        <v>1319.4271349999999</v>
      </c>
      <c r="C1312" s="9"/>
      <c r="D1312" s="9"/>
    </row>
    <row r="1313" spans="1:4">
      <c r="A1313" s="1" t="s">
        <v>1893</v>
      </c>
      <c r="B1313" s="9">
        <v>1320.4271349999999</v>
      </c>
      <c r="C1313" s="9"/>
      <c r="D1313" s="9"/>
    </row>
    <row r="1314" spans="1:4">
      <c r="A1314" s="1" t="s">
        <v>1894</v>
      </c>
      <c r="B1314" s="9">
        <v>1321.4271349999999</v>
      </c>
      <c r="C1314" s="9"/>
      <c r="D1314" s="9"/>
    </row>
    <row r="1315" spans="1:4">
      <c r="A1315" s="1" t="s">
        <v>1895</v>
      </c>
      <c r="B1315" s="9">
        <v>1322.4271349999999</v>
      </c>
      <c r="C1315" s="9"/>
      <c r="D1315" s="9"/>
    </row>
    <row r="1316" spans="1:4">
      <c r="A1316" s="1" t="s">
        <v>1896</v>
      </c>
      <c r="B1316" s="9">
        <v>1323.4271349999999</v>
      </c>
      <c r="C1316" s="9"/>
      <c r="D1316" s="9"/>
    </row>
    <row r="1317" spans="1:4">
      <c r="A1317" s="1" t="s">
        <v>1897</v>
      </c>
      <c r="B1317" s="9">
        <v>1324.4271349999999</v>
      </c>
      <c r="C1317" s="9"/>
      <c r="D1317" s="9"/>
    </row>
    <row r="1318" spans="1:4">
      <c r="A1318" s="1" t="s">
        <v>1898</v>
      </c>
      <c r="B1318" s="9">
        <v>1325.4271349999999</v>
      </c>
      <c r="C1318" s="9"/>
      <c r="D1318" s="9"/>
    </row>
    <row r="1319" spans="1:4">
      <c r="A1319" s="1" t="s">
        <v>1899</v>
      </c>
      <c r="B1319" s="9">
        <v>1326.4271349999999</v>
      </c>
      <c r="C1319" s="9"/>
      <c r="D1319" s="9"/>
    </row>
    <row r="1320" spans="1:4">
      <c r="A1320" s="1" t="s">
        <v>1900</v>
      </c>
      <c r="B1320" s="9">
        <v>1327.4271349999999</v>
      </c>
      <c r="C1320" s="9"/>
      <c r="D1320" s="9"/>
    </row>
    <row r="1321" spans="1:4">
      <c r="A1321" s="1" t="s">
        <v>1901</v>
      </c>
      <c r="B1321" s="9">
        <v>1328.4271349999999</v>
      </c>
      <c r="C1321" s="9"/>
      <c r="D1321" s="9"/>
    </row>
    <row r="1322" spans="1:4">
      <c r="A1322" s="1" t="s">
        <v>1902</v>
      </c>
      <c r="B1322" s="9">
        <v>1329.4271349999999</v>
      </c>
      <c r="C1322" s="9"/>
      <c r="D1322" s="9"/>
    </row>
    <row r="1323" spans="1:4">
      <c r="A1323" s="1" t="s">
        <v>1903</v>
      </c>
      <c r="B1323" s="9">
        <v>1330.4271349999999</v>
      </c>
      <c r="C1323" s="9"/>
      <c r="D1323" s="9"/>
    </row>
    <row r="1324" spans="1:4">
      <c r="A1324" s="1" t="s">
        <v>1904</v>
      </c>
      <c r="B1324" s="9">
        <v>1331.4271349999999</v>
      </c>
      <c r="C1324" s="9"/>
      <c r="D1324" s="9"/>
    </row>
    <row r="1325" spans="1:4">
      <c r="A1325" s="1" t="s">
        <v>1905</v>
      </c>
      <c r="B1325" s="9">
        <v>1332.4271349999999</v>
      </c>
      <c r="C1325" s="9"/>
      <c r="D1325" s="9"/>
    </row>
    <row r="1326" spans="1:4">
      <c r="A1326" s="1" t="s">
        <v>1906</v>
      </c>
      <c r="B1326" s="9">
        <v>1333.4271349999999</v>
      </c>
      <c r="C1326" s="9"/>
      <c r="D1326" s="9"/>
    </row>
    <row r="1327" spans="1:4">
      <c r="A1327" s="1" t="s">
        <v>1907</v>
      </c>
      <c r="B1327" s="9">
        <v>1334.4271349999999</v>
      </c>
      <c r="C1327" s="9"/>
      <c r="D1327" s="9"/>
    </row>
    <row r="1328" spans="1:4">
      <c r="A1328" s="1" t="s">
        <v>1908</v>
      </c>
      <c r="B1328" s="9">
        <v>1335.4271349999999</v>
      </c>
      <c r="C1328" s="9"/>
      <c r="D1328" s="9"/>
    </row>
    <row r="1329" spans="1:4">
      <c r="A1329" s="1" t="s">
        <v>1909</v>
      </c>
      <c r="B1329" s="9">
        <v>1336.4271349999999</v>
      </c>
      <c r="C1329" s="9"/>
      <c r="D1329" s="9"/>
    </row>
    <row r="1330" spans="1:4">
      <c r="A1330" s="1" t="s">
        <v>1910</v>
      </c>
      <c r="B1330" s="9">
        <v>1337.4271349999999</v>
      </c>
      <c r="C1330" s="9"/>
      <c r="D1330" s="9"/>
    </row>
    <row r="1331" spans="1:4">
      <c r="A1331" s="1" t="s">
        <v>1911</v>
      </c>
      <c r="B1331" s="9">
        <v>1338.4271349999999</v>
      </c>
      <c r="C1331" s="9"/>
      <c r="D1331" s="9"/>
    </row>
    <row r="1332" spans="1:4">
      <c r="A1332" s="1" t="s">
        <v>1912</v>
      </c>
      <c r="B1332" s="9">
        <v>1339.4271349999999</v>
      </c>
      <c r="C1332" s="9"/>
      <c r="D1332" s="9"/>
    </row>
    <row r="1333" spans="1:4">
      <c r="A1333" s="1" t="s">
        <v>1913</v>
      </c>
      <c r="B1333" s="9">
        <v>1340.4271349999999</v>
      </c>
      <c r="C1333" s="9"/>
      <c r="D1333" s="9"/>
    </row>
    <row r="1334" spans="1:4">
      <c r="A1334" s="1" t="s">
        <v>1914</v>
      </c>
      <c r="B1334" s="9">
        <v>1341.4271349999999</v>
      </c>
      <c r="C1334" s="9"/>
      <c r="D1334" s="9"/>
    </row>
    <row r="1335" spans="1:4">
      <c r="A1335" s="1" t="s">
        <v>1915</v>
      </c>
      <c r="B1335" s="9">
        <v>1342.4271349999999</v>
      </c>
      <c r="C1335" s="9"/>
      <c r="D1335" s="9"/>
    </row>
    <row r="1336" spans="1:4">
      <c r="A1336" s="1" t="s">
        <v>1916</v>
      </c>
      <c r="B1336" s="9">
        <v>1343.4271349999999</v>
      </c>
      <c r="C1336" s="9"/>
      <c r="D1336" s="9"/>
    </row>
    <row r="1337" spans="1:4">
      <c r="A1337" s="1" t="s">
        <v>1917</v>
      </c>
      <c r="B1337" s="9">
        <v>1344.4271349999999</v>
      </c>
      <c r="C1337" s="9"/>
      <c r="D1337" s="9"/>
    </row>
    <row r="1338" spans="1:4">
      <c r="A1338" s="1" t="s">
        <v>1918</v>
      </c>
      <c r="B1338" s="9">
        <v>1345.4271349999999</v>
      </c>
      <c r="C1338" s="9"/>
      <c r="D1338" s="9"/>
    </row>
    <row r="1339" spans="1:4">
      <c r="A1339" s="1" t="s">
        <v>1919</v>
      </c>
      <c r="B1339" s="9">
        <v>1346.4271349999999</v>
      </c>
      <c r="C1339" s="9"/>
      <c r="D1339" s="9"/>
    </row>
    <row r="1340" spans="1:4">
      <c r="A1340" s="1" t="s">
        <v>1920</v>
      </c>
      <c r="B1340" s="9">
        <v>1347.4271349999999</v>
      </c>
      <c r="C1340" s="9"/>
      <c r="D1340" s="9"/>
    </row>
    <row r="1341" spans="1:4">
      <c r="A1341" s="1" t="s">
        <v>1921</v>
      </c>
      <c r="B1341" s="9">
        <v>1348.4271349999999</v>
      </c>
      <c r="C1341" s="9"/>
      <c r="D1341" s="9"/>
    </row>
    <row r="1342" spans="1:4">
      <c r="A1342" s="1" t="s">
        <v>1922</v>
      </c>
      <c r="B1342" s="9">
        <v>1349.4271349999999</v>
      </c>
      <c r="C1342" s="9"/>
      <c r="D1342" s="9"/>
    </row>
    <row r="1343" spans="1:4">
      <c r="A1343" s="1" t="s">
        <v>1923</v>
      </c>
      <c r="B1343" s="9">
        <v>1350.4271349999999</v>
      </c>
      <c r="C1343" s="9"/>
      <c r="D1343" s="9"/>
    </row>
    <row r="1344" spans="1:4">
      <c r="A1344" s="1" t="s">
        <v>1924</v>
      </c>
      <c r="B1344" s="9">
        <v>1351.4271349999999</v>
      </c>
      <c r="C1344" s="9"/>
      <c r="D1344" s="9"/>
    </row>
    <row r="1345" spans="1:4">
      <c r="A1345" s="1" t="s">
        <v>1925</v>
      </c>
      <c r="B1345" s="9">
        <v>1352.4271349999999</v>
      </c>
      <c r="C1345" s="9"/>
      <c r="D1345" s="9"/>
    </row>
    <row r="1346" spans="1:4">
      <c r="A1346" s="1" t="s">
        <v>1926</v>
      </c>
      <c r="B1346" s="9">
        <v>1353.4271349999999</v>
      </c>
      <c r="C1346" s="9"/>
      <c r="D1346" s="9"/>
    </row>
    <row r="1347" spans="1:4">
      <c r="A1347" s="1" t="s">
        <v>1927</v>
      </c>
      <c r="B1347" s="9">
        <v>1354.4271349999999</v>
      </c>
      <c r="C1347" s="9"/>
      <c r="D1347" s="9"/>
    </row>
    <row r="1348" spans="1:4">
      <c r="A1348" s="1" t="s">
        <v>1928</v>
      </c>
      <c r="B1348" s="9">
        <v>1355.4271349999999</v>
      </c>
      <c r="C1348" s="9"/>
      <c r="D1348" s="9"/>
    </row>
    <row r="1349" spans="1:4">
      <c r="A1349" s="1" t="s">
        <v>1929</v>
      </c>
      <c r="B1349" s="9">
        <v>1356.4271349999999</v>
      </c>
      <c r="C1349" s="9"/>
      <c r="D1349" s="9"/>
    </row>
    <row r="1350" spans="1:4">
      <c r="A1350" s="1" t="s">
        <v>1930</v>
      </c>
      <c r="B1350" s="9">
        <v>1357.4271349999999</v>
      </c>
      <c r="C1350" s="9"/>
      <c r="D1350" s="9"/>
    </row>
    <row r="1351" spans="1:4">
      <c r="A1351" s="1" t="s">
        <v>1931</v>
      </c>
      <c r="B1351" s="9">
        <v>1358.4271349999999</v>
      </c>
      <c r="C1351" s="9"/>
      <c r="D1351" s="9"/>
    </row>
    <row r="1352" spans="1:4">
      <c r="A1352" s="1" t="s">
        <v>1932</v>
      </c>
      <c r="B1352" s="9">
        <v>1359.4271349999999</v>
      </c>
      <c r="C1352" s="9"/>
      <c r="D1352" s="9"/>
    </row>
    <row r="1353" spans="1:4">
      <c r="A1353" s="1" t="s">
        <v>1933</v>
      </c>
      <c r="B1353" s="9">
        <v>1360.4271349999999</v>
      </c>
      <c r="C1353" s="9"/>
      <c r="D1353" s="9"/>
    </row>
    <row r="1354" spans="1:4">
      <c r="A1354" s="1" t="s">
        <v>1934</v>
      </c>
      <c r="B1354" s="9">
        <v>1361.4271349999999</v>
      </c>
      <c r="C1354" s="9"/>
      <c r="D1354" s="9"/>
    </row>
    <row r="1355" spans="1:4">
      <c r="A1355" s="1" t="s">
        <v>1935</v>
      </c>
      <c r="B1355" s="9">
        <v>1362.4271349999999</v>
      </c>
      <c r="C1355" s="9"/>
      <c r="D1355" s="9"/>
    </row>
    <row r="1356" spans="1:4">
      <c r="A1356" s="1" t="s">
        <v>1936</v>
      </c>
      <c r="B1356" s="9">
        <v>1363.4271349999999</v>
      </c>
      <c r="C1356" s="9"/>
      <c r="D1356" s="9"/>
    </row>
    <row r="1357" spans="1:4">
      <c r="A1357" s="1" t="s">
        <v>1937</v>
      </c>
      <c r="B1357" s="9">
        <v>1364.4271349999999</v>
      </c>
      <c r="C1357" s="9"/>
      <c r="D1357" s="9"/>
    </row>
    <row r="1358" spans="1:4">
      <c r="A1358" s="1" t="s">
        <v>1938</v>
      </c>
      <c r="B1358" s="9">
        <v>1365.4271349999999</v>
      </c>
      <c r="C1358" s="9"/>
      <c r="D1358" s="9"/>
    </row>
    <row r="1359" spans="1:4">
      <c r="A1359" s="1" t="s">
        <v>1939</v>
      </c>
      <c r="B1359" s="9">
        <v>1366.4271349999999</v>
      </c>
      <c r="C1359" s="9"/>
      <c r="D1359" s="9"/>
    </row>
    <row r="1360" spans="1:4">
      <c r="A1360" s="1" t="s">
        <v>1940</v>
      </c>
      <c r="B1360" s="9">
        <v>1367.4271349999999</v>
      </c>
      <c r="C1360" s="9"/>
      <c r="D1360" s="9"/>
    </row>
    <row r="1361" spans="1:4">
      <c r="A1361" s="1" t="s">
        <v>1941</v>
      </c>
      <c r="B1361" s="9">
        <v>1368.4271349999999</v>
      </c>
      <c r="C1361" s="9"/>
      <c r="D1361" s="9"/>
    </row>
    <row r="1362" spans="1:4">
      <c r="A1362" s="1" t="s">
        <v>1942</v>
      </c>
      <c r="B1362" s="9">
        <v>1369.4271349999999</v>
      </c>
      <c r="C1362" s="9"/>
      <c r="D1362" s="9"/>
    </row>
    <row r="1363" spans="1:4">
      <c r="A1363" s="1" t="s">
        <v>1943</v>
      </c>
      <c r="B1363" s="9">
        <v>1370.4271349999999</v>
      </c>
      <c r="C1363" s="9"/>
      <c r="D1363" s="9"/>
    </row>
    <row r="1364" spans="1:4">
      <c r="A1364" s="1" t="s">
        <v>1944</v>
      </c>
      <c r="B1364" s="9">
        <v>1371.4271349999999</v>
      </c>
      <c r="C1364" s="9"/>
      <c r="D1364" s="9"/>
    </row>
    <row r="1365" spans="1:4">
      <c r="A1365" s="1" t="s">
        <v>1945</v>
      </c>
      <c r="B1365" s="9">
        <v>1372.4271349999999</v>
      </c>
      <c r="C1365" s="9"/>
      <c r="D1365" s="9"/>
    </row>
    <row r="1366" spans="1:4">
      <c r="A1366" s="1" t="s">
        <v>1946</v>
      </c>
      <c r="B1366" s="9">
        <v>1373.4271349999999</v>
      </c>
      <c r="C1366" s="9"/>
      <c r="D1366" s="9"/>
    </row>
    <row r="1367" spans="1:4">
      <c r="A1367" s="1" t="s">
        <v>1947</v>
      </c>
      <c r="B1367" s="9">
        <v>1374.4271349999999</v>
      </c>
      <c r="C1367" s="9"/>
      <c r="D1367" s="9"/>
    </row>
    <row r="1368" spans="1:4">
      <c r="A1368" s="1" t="s">
        <v>1948</v>
      </c>
      <c r="B1368" s="9">
        <v>1375.4271349999999</v>
      </c>
      <c r="C1368" s="9"/>
      <c r="D1368" s="9"/>
    </row>
    <row r="1369" spans="1:4">
      <c r="A1369" s="1" t="s">
        <v>1949</v>
      </c>
      <c r="B1369" s="9">
        <v>1376.4271349999999</v>
      </c>
      <c r="C1369" s="9"/>
      <c r="D1369" s="9"/>
    </row>
    <row r="1370" spans="1:4">
      <c r="A1370" s="1" t="s">
        <v>1950</v>
      </c>
      <c r="B1370" s="9">
        <v>1377.4271349999999</v>
      </c>
      <c r="C1370" s="9"/>
      <c r="D1370" s="9"/>
    </row>
    <row r="1371" spans="1:4">
      <c r="A1371" s="1" t="s">
        <v>1951</v>
      </c>
      <c r="B1371" s="9">
        <v>1378.4271349999999</v>
      </c>
      <c r="C1371" s="9"/>
      <c r="D1371" s="9"/>
    </row>
    <row r="1372" spans="1:4">
      <c r="A1372" s="1" t="s">
        <v>1952</v>
      </c>
      <c r="B1372" s="9">
        <v>1379.4271349999999</v>
      </c>
      <c r="C1372" s="9"/>
      <c r="D1372" s="9"/>
    </row>
    <row r="1373" spans="1:4">
      <c r="A1373" s="1" t="s">
        <v>1953</v>
      </c>
      <c r="B1373" s="9">
        <v>1380.4271349999999</v>
      </c>
      <c r="C1373" s="9"/>
      <c r="D1373" s="9"/>
    </row>
    <row r="1374" spans="1:4">
      <c r="A1374" s="1" t="s">
        <v>1954</v>
      </c>
      <c r="B1374" s="9">
        <v>1381.4271349999999</v>
      </c>
      <c r="C1374" s="9"/>
      <c r="D1374" s="9"/>
    </row>
    <row r="1375" spans="1:4">
      <c r="A1375" s="1" t="s">
        <v>1955</v>
      </c>
      <c r="B1375" s="9">
        <v>1382.4271349999999</v>
      </c>
      <c r="C1375" s="9"/>
      <c r="D1375" s="9"/>
    </row>
    <row r="1376" spans="1:4">
      <c r="A1376" s="1" t="s">
        <v>1956</v>
      </c>
      <c r="B1376" s="9">
        <v>1383.4271349999999</v>
      </c>
      <c r="C1376" s="9"/>
      <c r="D1376" s="9"/>
    </row>
    <row r="1377" spans="1:4">
      <c r="A1377" s="1" t="s">
        <v>1957</v>
      </c>
      <c r="B1377" s="9">
        <v>1384.4271349999999</v>
      </c>
      <c r="C1377" s="9"/>
      <c r="D1377" s="9"/>
    </row>
    <row r="1378" spans="1:4">
      <c r="A1378" s="1" t="s">
        <v>1958</v>
      </c>
      <c r="B1378" s="9">
        <v>1385.4271349999999</v>
      </c>
      <c r="C1378" s="9"/>
      <c r="D1378" s="9"/>
    </row>
    <row r="1379" spans="1:4">
      <c r="A1379" s="1" t="s">
        <v>1959</v>
      </c>
      <c r="B1379" s="9">
        <v>1386.4271349999999</v>
      </c>
      <c r="C1379" s="9"/>
      <c r="D1379" s="9"/>
    </row>
    <row r="1380" spans="1:4">
      <c r="A1380" s="1" t="s">
        <v>1960</v>
      </c>
      <c r="B1380" s="9">
        <v>1387.4271349999999</v>
      </c>
      <c r="C1380" s="9"/>
      <c r="D1380" s="9"/>
    </row>
    <row r="1381" spans="1:4">
      <c r="A1381" s="1" t="s">
        <v>1961</v>
      </c>
      <c r="B1381" s="9">
        <v>1388.4271349999999</v>
      </c>
      <c r="C1381" s="9"/>
      <c r="D1381" s="9"/>
    </row>
    <row r="1382" spans="1:4">
      <c r="A1382" s="1" t="s">
        <v>1962</v>
      </c>
      <c r="B1382" s="9">
        <v>1389.4271349999999</v>
      </c>
      <c r="C1382" s="9"/>
      <c r="D1382" s="9"/>
    </row>
    <row r="1383" spans="1:4">
      <c r="A1383" s="1" t="s">
        <v>1963</v>
      </c>
      <c r="B1383" s="9">
        <v>1390.4271349999999</v>
      </c>
      <c r="C1383" s="9"/>
      <c r="D1383" s="9"/>
    </row>
    <row r="1384" spans="1:4">
      <c r="A1384" s="1" t="s">
        <v>1964</v>
      </c>
      <c r="B1384" s="9">
        <v>1391.4271349999999</v>
      </c>
      <c r="C1384" s="9"/>
      <c r="D1384" s="9"/>
    </row>
    <row r="1385" spans="1:4">
      <c r="A1385" s="1" t="s">
        <v>1965</v>
      </c>
      <c r="B1385" s="9">
        <v>1392.4271349999999</v>
      </c>
      <c r="C1385" s="9"/>
      <c r="D1385" s="9"/>
    </row>
    <row r="1386" spans="1:4">
      <c r="A1386" s="1" t="s">
        <v>1966</v>
      </c>
      <c r="B1386" s="9">
        <v>1393.4271349999999</v>
      </c>
      <c r="C1386" s="9"/>
      <c r="D1386" s="9"/>
    </row>
    <row r="1387" spans="1:4">
      <c r="A1387" s="1" t="s">
        <v>1967</v>
      </c>
      <c r="B1387" s="9">
        <v>1394.4271349999999</v>
      </c>
      <c r="C1387" s="9"/>
      <c r="D1387" s="9"/>
    </row>
    <row r="1388" spans="1:4">
      <c r="A1388" s="1" t="s">
        <v>1968</v>
      </c>
      <c r="B1388" s="9">
        <v>1395.4271349999999</v>
      </c>
      <c r="C1388" s="9"/>
      <c r="D1388" s="9"/>
    </row>
    <row r="1389" spans="1:4">
      <c r="A1389" s="1" t="s">
        <v>1969</v>
      </c>
      <c r="B1389" s="9">
        <v>1396.4271349999999</v>
      </c>
      <c r="C1389" s="9"/>
      <c r="D1389" s="9"/>
    </row>
    <row r="1390" spans="1:4">
      <c r="A1390" s="1" t="s">
        <v>1970</v>
      </c>
      <c r="B1390" s="9">
        <v>1397.4271349999999</v>
      </c>
      <c r="C1390" s="9"/>
      <c r="D1390" s="9"/>
    </row>
    <row r="1391" spans="1:4">
      <c r="A1391" s="1" t="s">
        <v>1971</v>
      </c>
      <c r="B1391" s="9">
        <v>1398.4271349999999</v>
      </c>
      <c r="C1391" s="9"/>
      <c r="D1391" s="9"/>
    </row>
    <row r="1392" spans="1:4">
      <c r="A1392" s="1" t="s">
        <v>1972</v>
      </c>
      <c r="B1392" s="9">
        <v>1399.4271349999999</v>
      </c>
      <c r="C1392" s="9"/>
      <c r="D1392" s="9"/>
    </row>
    <row r="1393" spans="2:4">
      <c r="B1393" s="9"/>
      <c r="C1393" s="9"/>
      <c r="D1393" s="9"/>
    </row>
    <row r="1394" spans="2:4" ht="21">
      <c r="B1394" s="8"/>
      <c r="C1394" s="8"/>
      <c r="D1394" s="8"/>
    </row>
    <row r="1395" spans="2:4" ht="21">
      <c r="B1395" s="8"/>
      <c r="C1395" s="8"/>
      <c r="D1395" s="8"/>
    </row>
    <row r="1396" spans="2:4" ht="21">
      <c r="B1396" s="8"/>
      <c r="C1396" s="8"/>
      <c r="D1396" s="8"/>
    </row>
    <row r="1397" spans="2:4" ht="21">
      <c r="B1397" s="8"/>
      <c r="C1397" s="8"/>
      <c r="D1397" s="8"/>
    </row>
    <row r="1398" spans="2:4" ht="21">
      <c r="B1398" s="8"/>
      <c r="C1398" s="8"/>
      <c r="D1398" s="8"/>
    </row>
    <row r="1399" spans="2:4" ht="21">
      <c r="B1399" s="8"/>
      <c r="C1399" s="8"/>
      <c r="D1399" s="8"/>
    </row>
    <row r="1400" spans="2:4" ht="21">
      <c r="B1400" s="8"/>
      <c r="C1400" s="8"/>
      <c r="D1400" s="8"/>
    </row>
    <row r="1401" spans="2:4" ht="21">
      <c r="B1401" s="8"/>
      <c r="C1401" s="8"/>
      <c r="D1401" s="8"/>
    </row>
    <row r="1402" spans="2:4" ht="21">
      <c r="B1402" s="8"/>
      <c r="C1402" s="8"/>
      <c r="D1402" s="8"/>
    </row>
    <row r="1403" spans="2:4" ht="21">
      <c r="B1403" s="8"/>
      <c r="C1403" s="8"/>
      <c r="D1403" s="8"/>
    </row>
    <row r="1404" spans="2:4" ht="21">
      <c r="B1404" s="8"/>
      <c r="C1404" s="8"/>
      <c r="D1404" s="8"/>
    </row>
    <row r="1405" spans="2:4" ht="21">
      <c r="B1405" s="8"/>
      <c r="C1405" s="8"/>
      <c r="D1405" s="8"/>
    </row>
    <row r="1406" spans="2:4" ht="21">
      <c r="B1406" s="8"/>
      <c r="C1406" s="8"/>
      <c r="D1406" s="8"/>
    </row>
    <row r="1407" spans="2:4" ht="21">
      <c r="B1407" s="8"/>
      <c r="C1407" s="8"/>
      <c r="D1407" s="8"/>
    </row>
    <row r="1408" spans="2:4" ht="21">
      <c r="B1408" s="8"/>
      <c r="C1408" s="8"/>
      <c r="D1408" s="8"/>
    </row>
    <row r="1409" spans="2:4" ht="21">
      <c r="B1409" s="8"/>
      <c r="C1409" s="8"/>
      <c r="D1409" s="8"/>
    </row>
    <row r="1410" spans="2:4" ht="21">
      <c r="B1410" s="8"/>
      <c r="C1410" s="8"/>
      <c r="D1410" s="8"/>
    </row>
  </sheetData>
  <mergeCells count="1409">
    <mergeCell ref="B1410:D1410"/>
    <mergeCell ref="B1404:D1404"/>
    <mergeCell ref="B1405:D1405"/>
    <mergeCell ref="B1406:D1406"/>
    <mergeCell ref="B1407:D1407"/>
    <mergeCell ref="B1408:D1408"/>
    <mergeCell ref="B1409:D1409"/>
    <mergeCell ref="B1398:D1398"/>
    <mergeCell ref="B1399:D1399"/>
    <mergeCell ref="B1400:D1400"/>
    <mergeCell ref="B1401:D1401"/>
    <mergeCell ref="B1402:D1402"/>
    <mergeCell ref="B1403:D1403"/>
    <mergeCell ref="B1392:D1392"/>
    <mergeCell ref="B1393:D1393"/>
    <mergeCell ref="B1394:D1394"/>
    <mergeCell ref="B1395:D1395"/>
    <mergeCell ref="B1396:D1396"/>
    <mergeCell ref="B1397:D1397"/>
    <mergeCell ref="B1386:D1386"/>
    <mergeCell ref="B1387:D1387"/>
    <mergeCell ref="B1388:D1388"/>
    <mergeCell ref="B1389:D1389"/>
    <mergeCell ref="B1390:D1390"/>
    <mergeCell ref="B1391:D1391"/>
    <mergeCell ref="B1380:D1380"/>
    <mergeCell ref="B1381:D1381"/>
    <mergeCell ref="B1382:D1382"/>
    <mergeCell ref="B1383:D1383"/>
    <mergeCell ref="B1384:D1384"/>
    <mergeCell ref="B1385:D1385"/>
    <mergeCell ref="B1374:D1374"/>
    <mergeCell ref="B1375:D1375"/>
    <mergeCell ref="B1376:D1376"/>
    <mergeCell ref="B1377:D1377"/>
    <mergeCell ref="B1378:D1378"/>
    <mergeCell ref="B1379:D1379"/>
    <mergeCell ref="B1368:D1368"/>
    <mergeCell ref="B1369:D1369"/>
    <mergeCell ref="B1370:D1370"/>
    <mergeCell ref="B1371:D1371"/>
    <mergeCell ref="B1372:D1372"/>
    <mergeCell ref="B1373:D1373"/>
    <mergeCell ref="B1362:D1362"/>
    <mergeCell ref="B1363:D1363"/>
    <mergeCell ref="B1364:D1364"/>
    <mergeCell ref="B1365:D1365"/>
    <mergeCell ref="B1366:D1366"/>
    <mergeCell ref="B1367:D1367"/>
    <mergeCell ref="B1356:D1356"/>
    <mergeCell ref="B1357:D1357"/>
    <mergeCell ref="B1358:D1358"/>
    <mergeCell ref="B1359:D1359"/>
    <mergeCell ref="B1360:D1360"/>
    <mergeCell ref="B1361:D1361"/>
    <mergeCell ref="B1350:D1350"/>
    <mergeCell ref="B1351:D1351"/>
    <mergeCell ref="B1352:D1352"/>
    <mergeCell ref="B1353:D1353"/>
    <mergeCell ref="B1354:D1354"/>
    <mergeCell ref="B1355:D1355"/>
    <mergeCell ref="B1344:D1344"/>
    <mergeCell ref="B1345:D1345"/>
    <mergeCell ref="B1346:D1346"/>
    <mergeCell ref="B1347:D1347"/>
    <mergeCell ref="B1348:D1348"/>
    <mergeCell ref="B1349:D1349"/>
    <mergeCell ref="B1338:D1338"/>
    <mergeCell ref="B1339:D1339"/>
    <mergeCell ref="B1340:D1340"/>
    <mergeCell ref="B1341:D1341"/>
    <mergeCell ref="B1342:D1342"/>
    <mergeCell ref="B1343:D1343"/>
    <mergeCell ref="B1332:D1332"/>
    <mergeCell ref="B1333:D1333"/>
    <mergeCell ref="B1334:D1334"/>
    <mergeCell ref="B1335:D1335"/>
    <mergeCell ref="B1336:D1336"/>
    <mergeCell ref="B1337:D1337"/>
    <mergeCell ref="B1326:D1326"/>
    <mergeCell ref="B1327:D1327"/>
    <mergeCell ref="B1328:D1328"/>
    <mergeCell ref="B1329:D1329"/>
    <mergeCell ref="B1330:D1330"/>
    <mergeCell ref="B1331:D1331"/>
    <mergeCell ref="B1320:D1320"/>
    <mergeCell ref="B1321:D1321"/>
    <mergeCell ref="B1322:D1322"/>
    <mergeCell ref="B1323:D1323"/>
    <mergeCell ref="B1324:D1324"/>
    <mergeCell ref="B1325:D1325"/>
    <mergeCell ref="B1314:D1314"/>
    <mergeCell ref="B1315:D1315"/>
    <mergeCell ref="B1316:D1316"/>
    <mergeCell ref="B1317:D1317"/>
    <mergeCell ref="B1318:D1318"/>
    <mergeCell ref="B1319:D1319"/>
    <mergeCell ref="B1308:D1308"/>
    <mergeCell ref="B1309:D1309"/>
    <mergeCell ref="B1310:D1310"/>
    <mergeCell ref="B1311:D1311"/>
    <mergeCell ref="B1312:D1312"/>
    <mergeCell ref="B1313:D1313"/>
    <mergeCell ref="B1302:D1302"/>
    <mergeCell ref="B1303:D1303"/>
    <mergeCell ref="B1304:D1304"/>
    <mergeCell ref="B1305:D1305"/>
    <mergeCell ref="B1306:D1306"/>
    <mergeCell ref="B1307:D1307"/>
    <mergeCell ref="B1296:D1296"/>
    <mergeCell ref="B1297:D1297"/>
    <mergeCell ref="B1298:D1298"/>
    <mergeCell ref="B1299:D1299"/>
    <mergeCell ref="B1300:D1300"/>
    <mergeCell ref="B1301:D1301"/>
    <mergeCell ref="B1290:D1290"/>
    <mergeCell ref="B1291:D1291"/>
    <mergeCell ref="B1292:D1292"/>
    <mergeCell ref="B1293:D1293"/>
    <mergeCell ref="B1294:D1294"/>
    <mergeCell ref="B1295:D1295"/>
    <mergeCell ref="B1284:D1284"/>
    <mergeCell ref="B1285:D1285"/>
    <mergeCell ref="B1286:D1286"/>
    <mergeCell ref="B1287:D1287"/>
    <mergeCell ref="B1288:D1288"/>
    <mergeCell ref="B1289:D1289"/>
    <mergeCell ref="B1278:D1278"/>
    <mergeCell ref="B1279:D1279"/>
    <mergeCell ref="B1280:D1280"/>
    <mergeCell ref="B1281:D1281"/>
    <mergeCell ref="B1282:D1282"/>
    <mergeCell ref="B1283:D1283"/>
    <mergeCell ref="B1272:D1272"/>
    <mergeCell ref="B1273:D1273"/>
    <mergeCell ref="B1274:D1274"/>
    <mergeCell ref="B1275:D1275"/>
    <mergeCell ref="B1276:D1276"/>
    <mergeCell ref="B1277:D1277"/>
    <mergeCell ref="B1266:D1266"/>
    <mergeCell ref="B1267:D1267"/>
    <mergeCell ref="B1268:D1268"/>
    <mergeCell ref="B1269:D1269"/>
    <mergeCell ref="B1270:D1270"/>
    <mergeCell ref="B1271:D1271"/>
    <mergeCell ref="B1260:D1260"/>
    <mergeCell ref="B1261:D1261"/>
    <mergeCell ref="B1262:D1262"/>
    <mergeCell ref="B1263:D1263"/>
    <mergeCell ref="B1264:D1264"/>
    <mergeCell ref="B1265:D1265"/>
    <mergeCell ref="B1254:D1254"/>
    <mergeCell ref="B1255:D1255"/>
    <mergeCell ref="B1256:D1256"/>
    <mergeCell ref="B1257:D1257"/>
    <mergeCell ref="B1258:D1258"/>
    <mergeCell ref="B1259:D1259"/>
    <mergeCell ref="B1248:D1248"/>
    <mergeCell ref="B1249:D1249"/>
    <mergeCell ref="B1250:D1250"/>
    <mergeCell ref="B1251:D1251"/>
    <mergeCell ref="B1252:D1252"/>
    <mergeCell ref="B1253:D1253"/>
    <mergeCell ref="B1242:D1242"/>
    <mergeCell ref="B1243:D1243"/>
    <mergeCell ref="B1244:D1244"/>
    <mergeCell ref="B1245:D1245"/>
    <mergeCell ref="B1246:D1246"/>
    <mergeCell ref="B1247:D1247"/>
    <mergeCell ref="B1236:D1236"/>
    <mergeCell ref="B1237:D1237"/>
    <mergeCell ref="B1238:D1238"/>
    <mergeCell ref="B1239:D1239"/>
    <mergeCell ref="B1240:D1240"/>
    <mergeCell ref="B1241:D1241"/>
    <mergeCell ref="B1230:D1230"/>
    <mergeCell ref="B1231:D1231"/>
    <mergeCell ref="B1232:D1232"/>
    <mergeCell ref="B1233:D1233"/>
    <mergeCell ref="B1234:D1234"/>
    <mergeCell ref="B1235:D1235"/>
    <mergeCell ref="B1224:D1224"/>
    <mergeCell ref="B1225:D1225"/>
    <mergeCell ref="B1226:D1226"/>
    <mergeCell ref="B1227:D1227"/>
    <mergeCell ref="B1228:D1228"/>
    <mergeCell ref="B1229:D1229"/>
    <mergeCell ref="B1218:D1218"/>
    <mergeCell ref="B1219:D1219"/>
    <mergeCell ref="B1220:D1220"/>
    <mergeCell ref="B1221:D1221"/>
    <mergeCell ref="B1222:D1222"/>
    <mergeCell ref="B1223:D1223"/>
    <mergeCell ref="B1212:D1212"/>
    <mergeCell ref="B1213:D1213"/>
    <mergeCell ref="B1214:D1214"/>
    <mergeCell ref="B1215:D1215"/>
    <mergeCell ref="B1216:D1216"/>
    <mergeCell ref="B1217:D1217"/>
    <mergeCell ref="B1206:D1206"/>
    <mergeCell ref="B1207:D1207"/>
    <mergeCell ref="B1208:D1208"/>
    <mergeCell ref="B1209:D1209"/>
    <mergeCell ref="B1210:D1210"/>
    <mergeCell ref="B1211:D1211"/>
    <mergeCell ref="B1200:D1200"/>
    <mergeCell ref="B1201:D1201"/>
    <mergeCell ref="B1202:D1202"/>
    <mergeCell ref="B1203:D1203"/>
    <mergeCell ref="B1204:D1204"/>
    <mergeCell ref="B1205:D1205"/>
    <mergeCell ref="B1194:D1194"/>
    <mergeCell ref="B1195:D1195"/>
    <mergeCell ref="B1196:D1196"/>
    <mergeCell ref="B1197:D1197"/>
    <mergeCell ref="B1198:D1198"/>
    <mergeCell ref="B1199:D1199"/>
    <mergeCell ref="B1188:D1188"/>
    <mergeCell ref="B1189:D1189"/>
    <mergeCell ref="B1190:D1190"/>
    <mergeCell ref="B1191:D1191"/>
    <mergeCell ref="B1192:D1192"/>
    <mergeCell ref="B1193:D1193"/>
    <mergeCell ref="B1182:D1182"/>
    <mergeCell ref="B1183:D1183"/>
    <mergeCell ref="B1184:D1184"/>
    <mergeCell ref="B1185:D1185"/>
    <mergeCell ref="B1186:D1186"/>
    <mergeCell ref="B1187:D1187"/>
    <mergeCell ref="B1176:D1176"/>
    <mergeCell ref="B1177:D1177"/>
    <mergeCell ref="B1178:D1178"/>
    <mergeCell ref="B1179:D1179"/>
    <mergeCell ref="B1180:D1180"/>
    <mergeCell ref="B1181:D1181"/>
    <mergeCell ref="B1170:D1170"/>
    <mergeCell ref="B1171:D1171"/>
    <mergeCell ref="B1172:D1172"/>
    <mergeCell ref="B1173:D1173"/>
    <mergeCell ref="B1174:D1174"/>
    <mergeCell ref="B1175:D1175"/>
    <mergeCell ref="B1164:D1164"/>
    <mergeCell ref="B1165:D1165"/>
    <mergeCell ref="B1166:D1166"/>
    <mergeCell ref="B1167:D1167"/>
    <mergeCell ref="B1168:D1168"/>
    <mergeCell ref="B1169:D1169"/>
    <mergeCell ref="B1158:D1158"/>
    <mergeCell ref="B1159:D1159"/>
    <mergeCell ref="B1160:D1160"/>
    <mergeCell ref="B1161:D1161"/>
    <mergeCell ref="B1162:D1162"/>
    <mergeCell ref="B1163:D1163"/>
    <mergeCell ref="B1152:D1152"/>
    <mergeCell ref="B1153:D1153"/>
    <mergeCell ref="B1154:D1154"/>
    <mergeCell ref="B1155:D1155"/>
    <mergeCell ref="B1156:D1156"/>
    <mergeCell ref="B1157:D1157"/>
    <mergeCell ref="B1146:D1146"/>
    <mergeCell ref="B1147:D1147"/>
    <mergeCell ref="B1148:D1148"/>
    <mergeCell ref="B1149:D1149"/>
    <mergeCell ref="B1150:D1150"/>
    <mergeCell ref="B1151:D1151"/>
    <mergeCell ref="B1140:D1140"/>
    <mergeCell ref="B1141:D1141"/>
    <mergeCell ref="B1142:D1142"/>
    <mergeCell ref="B1143:D1143"/>
    <mergeCell ref="B1144:D1144"/>
    <mergeCell ref="B1145:D1145"/>
    <mergeCell ref="B1134:D1134"/>
    <mergeCell ref="B1135:D1135"/>
    <mergeCell ref="B1136:D1136"/>
    <mergeCell ref="B1137:D1137"/>
    <mergeCell ref="B1138:D1138"/>
    <mergeCell ref="B1139:D1139"/>
    <mergeCell ref="B1128:D1128"/>
    <mergeCell ref="B1129:D1129"/>
    <mergeCell ref="B1130:D1130"/>
    <mergeCell ref="B1131:D1131"/>
    <mergeCell ref="B1132:D1132"/>
    <mergeCell ref="B1133:D1133"/>
    <mergeCell ref="B1122:D1122"/>
    <mergeCell ref="B1123:D1123"/>
    <mergeCell ref="B1124:D1124"/>
    <mergeCell ref="B1125:D1125"/>
    <mergeCell ref="B1126:D1126"/>
    <mergeCell ref="B1127:D1127"/>
    <mergeCell ref="B1116:D1116"/>
    <mergeCell ref="B1117:D1117"/>
    <mergeCell ref="B1118:D1118"/>
    <mergeCell ref="B1119:D1119"/>
    <mergeCell ref="B1120:D1120"/>
    <mergeCell ref="B1121:D1121"/>
    <mergeCell ref="B1110:D1110"/>
    <mergeCell ref="B1111:D1111"/>
    <mergeCell ref="B1112:D1112"/>
    <mergeCell ref="B1113:D1113"/>
    <mergeCell ref="B1114:D1114"/>
    <mergeCell ref="B1115:D1115"/>
    <mergeCell ref="B1104:D1104"/>
    <mergeCell ref="B1105:D1105"/>
    <mergeCell ref="B1106:D1106"/>
    <mergeCell ref="B1107:D1107"/>
    <mergeCell ref="B1108:D1108"/>
    <mergeCell ref="B1109:D1109"/>
    <mergeCell ref="B1098:D1098"/>
    <mergeCell ref="B1099:D1099"/>
    <mergeCell ref="B1100:D1100"/>
    <mergeCell ref="B1101:D1101"/>
    <mergeCell ref="B1102:D1102"/>
    <mergeCell ref="B1103:D1103"/>
    <mergeCell ref="B1092:D1092"/>
    <mergeCell ref="B1093:D1093"/>
    <mergeCell ref="B1094:D1094"/>
    <mergeCell ref="B1095:D1095"/>
    <mergeCell ref="B1096:D1096"/>
    <mergeCell ref="B1097:D1097"/>
    <mergeCell ref="B1086:D1086"/>
    <mergeCell ref="B1087:D1087"/>
    <mergeCell ref="B1088:D1088"/>
    <mergeCell ref="B1089:D1089"/>
    <mergeCell ref="B1090:D1090"/>
    <mergeCell ref="B1091:D1091"/>
    <mergeCell ref="B1080:D1080"/>
    <mergeCell ref="B1081:D1081"/>
    <mergeCell ref="B1082:D1082"/>
    <mergeCell ref="B1083:D1083"/>
    <mergeCell ref="B1084:D1084"/>
    <mergeCell ref="B1085:D1085"/>
    <mergeCell ref="B1074:D1074"/>
    <mergeCell ref="B1075:D1075"/>
    <mergeCell ref="B1076:D1076"/>
    <mergeCell ref="B1077:D1077"/>
    <mergeCell ref="B1078:D1078"/>
    <mergeCell ref="B1079:D1079"/>
    <mergeCell ref="B1068:D1068"/>
    <mergeCell ref="B1069:D1069"/>
    <mergeCell ref="B1070:D1070"/>
    <mergeCell ref="B1071:D1071"/>
    <mergeCell ref="B1072:D1072"/>
    <mergeCell ref="B1073:D1073"/>
    <mergeCell ref="B1062:D1062"/>
    <mergeCell ref="B1063:D1063"/>
    <mergeCell ref="B1064:D1064"/>
    <mergeCell ref="B1065:D1065"/>
    <mergeCell ref="B1066:D1066"/>
    <mergeCell ref="B1067:D1067"/>
    <mergeCell ref="B1056:D1056"/>
    <mergeCell ref="B1057:D1057"/>
    <mergeCell ref="B1058:D1058"/>
    <mergeCell ref="B1059:D1059"/>
    <mergeCell ref="B1060:D1060"/>
    <mergeCell ref="B1061:D1061"/>
    <mergeCell ref="B1050:D1050"/>
    <mergeCell ref="B1051:D1051"/>
    <mergeCell ref="B1052:D1052"/>
    <mergeCell ref="B1053:D1053"/>
    <mergeCell ref="B1054:D1054"/>
    <mergeCell ref="B1055:D1055"/>
    <mergeCell ref="B1044:D1044"/>
    <mergeCell ref="B1045:D1045"/>
    <mergeCell ref="B1046:D1046"/>
    <mergeCell ref="B1047:D1047"/>
    <mergeCell ref="B1048:D1048"/>
    <mergeCell ref="B1049:D1049"/>
    <mergeCell ref="B1038:D1038"/>
    <mergeCell ref="B1039:D1039"/>
    <mergeCell ref="B1040:D1040"/>
    <mergeCell ref="B1041:D1041"/>
    <mergeCell ref="B1042:D1042"/>
    <mergeCell ref="B1043:D1043"/>
    <mergeCell ref="B1032:D1032"/>
    <mergeCell ref="B1033:D1033"/>
    <mergeCell ref="B1034:D1034"/>
    <mergeCell ref="B1035:D1035"/>
    <mergeCell ref="B1036:D1036"/>
    <mergeCell ref="B1037:D1037"/>
    <mergeCell ref="B1026:D1026"/>
    <mergeCell ref="B1027:D1027"/>
    <mergeCell ref="B1028:D1028"/>
    <mergeCell ref="B1029:D1029"/>
    <mergeCell ref="B1030:D1030"/>
    <mergeCell ref="B1031:D1031"/>
    <mergeCell ref="B1020:D1020"/>
    <mergeCell ref="B1021:D1021"/>
    <mergeCell ref="B1022:D1022"/>
    <mergeCell ref="B1023:D1023"/>
    <mergeCell ref="B1024:D1024"/>
    <mergeCell ref="B1025:D1025"/>
    <mergeCell ref="B1014:D1014"/>
    <mergeCell ref="B1015:D1015"/>
    <mergeCell ref="B1016:D1016"/>
    <mergeCell ref="B1017:D1017"/>
    <mergeCell ref="B1018:D1018"/>
    <mergeCell ref="B1019:D1019"/>
    <mergeCell ref="B1008:D1008"/>
    <mergeCell ref="B1009:D1009"/>
    <mergeCell ref="B1010:D1010"/>
    <mergeCell ref="B1011:D1011"/>
    <mergeCell ref="B1012:D1012"/>
    <mergeCell ref="B1013:D1013"/>
    <mergeCell ref="B1002:D1002"/>
    <mergeCell ref="B1003:D1003"/>
    <mergeCell ref="B1004:D1004"/>
    <mergeCell ref="B1005:D1005"/>
    <mergeCell ref="B1006:D1006"/>
    <mergeCell ref="B1007:D1007"/>
    <mergeCell ref="B996:D996"/>
    <mergeCell ref="B997:D997"/>
    <mergeCell ref="B998:D998"/>
    <mergeCell ref="B999:D999"/>
    <mergeCell ref="B1000:D1000"/>
    <mergeCell ref="B1001:D1001"/>
    <mergeCell ref="B990:D990"/>
    <mergeCell ref="B991:D991"/>
    <mergeCell ref="B992:D992"/>
    <mergeCell ref="B993:D993"/>
    <mergeCell ref="B994:D994"/>
    <mergeCell ref="B995:D995"/>
    <mergeCell ref="B984:D984"/>
    <mergeCell ref="B985:D985"/>
    <mergeCell ref="B986:D986"/>
    <mergeCell ref="B987:D987"/>
    <mergeCell ref="B988:D988"/>
    <mergeCell ref="B989:D989"/>
    <mergeCell ref="B978:D978"/>
    <mergeCell ref="B979:D979"/>
    <mergeCell ref="B980:D980"/>
    <mergeCell ref="B981:D981"/>
    <mergeCell ref="B982:D982"/>
    <mergeCell ref="B983:D983"/>
    <mergeCell ref="B972:D972"/>
    <mergeCell ref="B973:D973"/>
    <mergeCell ref="B974:D974"/>
    <mergeCell ref="B975:D975"/>
    <mergeCell ref="B976:D976"/>
    <mergeCell ref="B977:D977"/>
    <mergeCell ref="B966:D966"/>
    <mergeCell ref="B967:D967"/>
    <mergeCell ref="B968:D968"/>
    <mergeCell ref="B969:D969"/>
    <mergeCell ref="B970:D970"/>
    <mergeCell ref="B971:D971"/>
    <mergeCell ref="B960:D960"/>
    <mergeCell ref="B961:D961"/>
    <mergeCell ref="B962:D962"/>
    <mergeCell ref="B963:D963"/>
    <mergeCell ref="B964:D964"/>
    <mergeCell ref="B965:D965"/>
    <mergeCell ref="B954:D954"/>
    <mergeCell ref="B955:D955"/>
    <mergeCell ref="B956:D956"/>
    <mergeCell ref="B957:D957"/>
    <mergeCell ref="B958:D958"/>
    <mergeCell ref="B959:D959"/>
    <mergeCell ref="B948:D948"/>
    <mergeCell ref="B949:D949"/>
    <mergeCell ref="B950:D950"/>
    <mergeCell ref="B951:D951"/>
    <mergeCell ref="B952:D952"/>
    <mergeCell ref="B953:D953"/>
    <mergeCell ref="B942:D942"/>
    <mergeCell ref="B943:D943"/>
    <mergeCell ref="B944:D944"/>
    <mergeCell ref="B945:D945"/>
    <mergeCell ref="B946:D946"/>
    <mergeCell ref="B947:D947"/>
    <mergeCell ref="B936:D936"/>
    <mergeCell ref="B937:D937"/>
    <mergeCell ref="B938:D938"/>
    <mergeCell ref="B939:D939"/>
    <mergeCell ref="B940:D940"/>
    <mergeCell ref="B941:D941"/>
    <mergeCell ref="B930:D930"/>
    <mergeCell ref="B931:D931"/>
    <mergeCell ref="B932:D932"/>
    <mergeCell ref="B933:D933"/>
    <mergeCell ref="B934:D934"/>
    <mergeCell ref="B935:D935"/>
    <mergeCell ref="B924:D924"/>
    <mergeCell ref="B925:D925"/>
    <mergeCell ref="B926:D926"/>
    <mergeCell ref="B927:D927"/>
    <mergeCell ref="B928:D928"/>
    <mergeCell ref="B929:D929"/>
    <mergeCell ref="B918:D918"/>
    <mergeCell ref="B919:D919"/>
    <mergeCell ref="B920:D920"/>
    <mergeCell ref="B921:D921"/>
    <mergeCell ref="B922:D922"/>
    <mergeCell ref="B923:D923"/>
    <mergeCell ref="B912:D912"/>
    <mergeCell ref="B913:D913"/>
    <mergeCell ref="B914:D914"/>
    <mergeCell ref="B915:D915"/>
    <mergeCell ref="B916:D916"/>
    <mergeCell ref="B917:D917"/>
    <mergeCell ref="B906:D906"/>
    <mergeCell ref="B907:D907"/>
    <mergeCell ref="B908:D908"/>
    <mergeCell ref="B909:D909"/>
    <mergeCell ref="B910:D910"/>
    <mergeCell ref="B911:D911"/>
    <mergeCell ref="B900:D900"/>
    <mergeCell ref="B901:D901"/>
    <mergeCell ref="B902:D902"/>
    <mergeCell ref="B903:D903"/>
    <mergeCell ref="B904:D904"/>
    <mergeCell ref="B905:D905"/>
    <mergeCell ref="B894:D894"/>
    <mergeCell ref="B895:D895"/>
    <mergeCell ref="B896:D896"/>
    <mergeCell ref="B897:D897"/>
    <mergeCell ref="B898:D898"/>
    <mergeCell ref="B899:D899"/>
    <mergeCell ref="B888:D888"/>
    <mergeCell ref="B889:D889"/>
    <mergeCell ref="B890:D890"/>
    <mergeCell ref="B891:D891"/>
    <mergeCell ref="B892:D892"/>
    <mergeCell ref="B893:D893"/>
    <mergeCell ref="B882:D882"/>
    <mergeCell ref="B883:D883"/>
    <mergeCell ref="B884:D884"/>
    <mergeCell ref="B885:D885"/>
    <mergeCell ref="B886:D886"/>
    <mergeCell ref="B887:D887"/>
    <mergeCell ref="B876:D876"/>
    <mergeCell ref="B877:D877"/>
    <mergeCell ref="B878:D878"/>
    <mergeCell ref="B879:D879"/>
    <mergeCell ref="B880:D880"/>
    <mergeCell ref="B881:D881"/>
    <mergeCell ref="B870:D870"/>
    <mergeCell ref="B871:D871"/>
    <mergeCell ref="B872:D872"/>
    <mergeCell ref="B873:D873"/>
    <mergeCell ref="B874:D874"/>
    <mergeCell ref="B875:D875"/>
    <mergeCell ref="B864:D864"/>
    <mergeCell ref="B865:D865"/>
    <mergeCell ref="B866:D866"/>
    <mergeCell ref="B867:D867"/>
    <mergeCell ref="B868:D868"/>
    <mergeCell ref="B869:D869"/>
    <mergeCell ref="B858:D858"/>
    <mergeCell ref="B859:D859"/>
    <mergeCell ref="B860:D860"/>
    <mergeCell ref="B861:D861"/>
    <mergeCell ref="B862:D862"/>
    <mergeCell ref="B863:D863"/>
    <mergeCell ref="B852:D852"/>
    <mergeCell ref="B853:D853"/>
    <mergeCell ref="B854:D854"/>
    <mergeCell ref="B855:D855"/>
    <mergeCell ref="B856:D856"/>
    <mergeCell ref="B857:D857"/>
    <mergeCell ref="B846:D846"/>
    <mergeCell ref="B847:D847"/>
    <mergeCell ref="B848:D848"/>
    <mergeCell ref="B849:D849"/>
    <mergeCell ref="B850:D850"/>
    <mergeCell ref="B851:D851"/>
    <mergeCell ref="B840:D840"/>
    <mergeCell ref="B841:D841"/>
    <mergeCell ref="B842:D842"/>
    <mergeCell ref="B843:D843"/>
    <mergeCell ref="B844:D844"/>
    <mergeCell ref="B845:D845"/>
    <mergeCell ref="B834:D834"/>
    <mergeCell ref="B835:D835"/>
    <mergeCell ref="B836:D836"/>
    <mergeCell ref="B837:D837"/>
    <mergeCell ref="B838:D838"/>
    <mergeCell ref="B839:D839"/>
    <mergeCell ref="B828:D828"/>
    <mergeCell ref="B829:D829"/>
    <mergeCell ref="B830:D830"/>
    <mergeCell ref="B831:D831"/>
    <mergeCell ref="B832:D832"/>
    <mergeCell ref="B833:D833"/>
    <mergeCell ref="B822:D822"/>
    <mergeCell ref="B823:D823"/>
    <mergeCell ref="B824:D824"/>
    <mergeCell ref="B825:D825"/>
    <mergeCell ref="B826:D826"/>
    <mergeCell ref="B827:D827"/>
    <mergeCell ref="B816:D816"/>
    <mergeCell ref="B817:D817"/>
    <mergeCell ref="B818:D818"/>
    <mergeCell ref="B819:D819"/>
    <mergeCell ref="B820:D820"/>
    <mergeCell ref="B821:D821"/>
    <mergeCell ref="B810:D810"/>
    <mergeCell ref="B811:D811"/>
    <mergeCell ref="B812:D812"/>
    <mergeCell ref="B813:D813"/>
    <mergeCell ref="B814:D814"/>
    <mergeCell ref="B815:D815"/>
    <mergeCell ref="B804:D804"/>
    <mergeCell ref="B805:D805"/>
    <mergeCell ref="B806:D806"/>
    <mergeCell ref="B807:D807"/>
    <mergeCell ref="B808:D808"/>
    <mergeCell ref="B809:D809"/>
    <mergeCell ref="B798:D798"/>
    <mergeCell ref="B799:D799"/>
    <mergeCell ref="B800:D800"/>
    <mergeCell ref="B801:D801"/>
    <mergeCell ref="B802:D802"/>
    <mergeCell ref="B803:D803"/>
    <mergeCell ref="B792:D792"/>
    <mergeCell ref="B793:D793"/>
    <mergeCell ref="B794:D794"/>
    <mergeCell ref="B795:D795"/>
    <mergeCell ref="B796:D796"/>
    <mergeCell ref="B797:D797"/>
    <mergeCell ref="B786:D786"/>
    <mergeCell ref="B787:D787"/>
    <mergeCell ref="B788:D788"/>
    <mergeCell ref="B789:D789"/>
    <mergeCell ref="B790:D790"/>
    <mergeCell ref="B791:D791"/>
    <mergeCell ref="B780:D780"/>
    <mergeCell ref="B781:D781"/>
    <mergeCell ref="B782:D782"/>
    <mergeCell ref="B783:D783"/>
    <mergeCell ref="B784:D784"/>
    <mergeCell ref="B785:D785"/>
    <mergeCell ref="B774:D774"/>
    <mergeCell ref="B775:D775"/>
    <mergeCell ref="B776:D776"/>
    <mergeCell ref="B777:D777"/>
    <mergeCell ref="B778:D778"/>
    <mergeCell ref="B779:D779"/>
    <mergeCell ref="B768:D768"/>
    <mergeCell ref="B769:D769"/>
    <mergeCell ref="B770:D770"/>
    <mergeCell ref="B771:D771"/>
    <mergeCell ref="B772:D772"/>
    <mergeCell ref="B773:D773"/>
    <mergeCell ref="B762:D762"/>
    <mergeCell ref="B763:D763"/>
    <mergeCell ref="B764:D764"/>
    <mergeCell ref="B765:D765"/>
    <mergeCell ref="B766:D766"/>
    <mergeCell ref="B767:D767"/>
    <mergeCell ref="B756:D756"/>
    <mergeCell ref="B757:D757"/>
    <mergeCell ref="B758:D758"/>
    <mergeCell ref="B759:D759"/>
    <mergeCell ref="B760:D760"/>
    <mergeCell ref="B761:D761"/>
    <mergeCell ref="B750:D750"/>
    <mergeCell ref="B751:D751"/>
    <mergeCell ref="B752:D752"/>
    <mergeCell ref="B753:D753"/>
    <mergeCell ref="B754:D754"/>
    <mergeCell ref="B755:D755"/>
    <mergeCell ref="B744:D744"/>
    <mergeCell ref="B745:D745"/>
    <mergeCell ref="B746:D746"/>
    <mergeCell ref="B747:D747"/>
    <mergeCell ref="B748:D748"/>
    <mergeCell ref="B749:D749"/>
    <mergeCell ref="B738:D738"/>
    <mergeCell ref="B739:D739"/>
    <mergeCell ref="B740:D740"/>
    <mergeCell ref="B741:D741"/>
    <mergeCell ref="B742:D742"/>
    <mergeCell ref="B743:D743"/>
    <mergeCell ref="B732:D732"/>
    <mergeCell ref="B733:D733"/>
    <mergeCell ref="B734:D734"/>
    <mergeCell ref="B735:D735"/>
    <mergeCell ref="B736:D736"/>
    <mergeCell ref="B737:D737"/>
    <mergeCell ref="B726:D726"/>
    <mergeCell ref="B727:D727"/>
    <mergeCell ref="B728:D728"/>
    <mergeCell ref="B729:D729"/>
    <mergeCell ref="B730:D730"/>
    <mergeCell ref="B731:D731"/>
    <mergeCell ref="B720:D720"/>
    <mergeCell ref="B721:D721"/>
    <mergeCell ref="B722:D722"/>
    <mergeCell ref="B723:D723"/>
    <mergeCell ref="B724:D724"/>
    <mergeCell ref="B725:D725"/>
    <mergeCell ref="B714:D714"/>
    <mergeCell ref="B715:D715"/>
    <mergeCell ref="B716:D716"/>
    <mergeCell ref="B717:D717"/>
    <mergeCell ref="B718:D718"/>
    <mergeCell ref="B719:D719"/>
    <mergeCell ref="B708:D708"/>
    <mergeCell ref="B709:D709"/>
    <mergeCell ref="B710:D710"/>
    <mergeCell ref="B711:D711"/>
    <mergeCell ref="B712:D712"/>
    <mergeCell ref="B713:D713"/>
    <mergeCell ref="B702:D702"/>
    <mergeCell ref="B703:D703"/>
    <mergeCell ref="B704:D704"/>
    <mergeCell ref="B705:D705"/>
    <mergeCell ref="B706:D706"/>
    <mergeCell ref="B707:D707"/>
    <mergeCell ref="B696:D696"/>
    <mergeCell ref="B697:D697"/>
    <mergeCell ref="B698:D698"/>
    <mergeCell ref="B699:D699"/>
    <mergeCell ref="B700:D700"/>
    <mergeCell ref="B701:D701"/>
    <mergeCell ref="B690:D690"/>
    <mergeCell ref="B691:D691"/>
    <mergeCell ref="B692:D692"/>
    <mergeCell ref="B693:D693"/>
    <mergeCell ref="B694:D694"/>
    <mergeCell ref="B695:D695"/>
    <mergeCell ref="B684:D684"/>
    <mergeCell ref="B685:D685"/>
    <mergeCell ref="B686:D686"/>
    <mergeCell ref="B687:D687"/>
    <mergeCell ref="B688:D688"/>
    <mergeCell ref="B689:D689"/>
    <mergeCell ref="B678:D678"/>
    <mergeCell ref="B679:D679"/>
    <mergeCell ref="B680:D680"/>
    <mergeCell ref="B681:D681"/>
    <mergeCell ref="B682:D682"/>
    <mergeCell ref="B683:D683"/>
    <mergeCell ref="B672:D672"/>
    <mergeCell ref="B673:D673"/>
    <mergeCell ref="B674:D674"/>
    <mergeCell ref="B675:D675"/>
    <mergeCell ref="B676:D676"/>
    <mergeCell ref="B677:D677"/>
    <mergeCell ref="B666:D666"/>
    <mergeCell ref="B667:D667"/>
    <mergeCell ref="B668:D668"/>
    <mergeCell ref="B669:D669"/>
    <mergeCell ref="B670:D670"/>
    <mergeCell ref="B671:D671"/>
    <mergeCell ref="B660:D660"/>
    <mergeCell ref="B661:D661"/>
    <mergeCell ref="B662:D662"/>
    <mergeCell ref="B663:D663"/>
    <mergeCell ref="B664:D664"/>
    <mergeCell ref="B665:D665"/>
    <mergeCell ref="B654:D654"/>
    <mergeCell ref="B655:D655"/>
    <mergeCell ref="B656:D656"/>
    <mergeCell ref="B657:D657"/>
    <mergeCell ref="B658:D658"/>
    <mergeCell ref="B659:D659"/>
    <mergeCell ref="B648:D648"/>
    <mergeCell ref="B649:D649"/>
    <mergeCell ref="B650:D650"/>
    <mergeCell ref="B651:D651"/>
    <mergeCell ref="B652:D652"/>
    <mergeCell ref="B653:D653"/>
    <mergeCell ref="B642:D642"/>
    <mergeCell ref="B643:D643"/>
    <mergeCell ref="B644:D644"/>
    <mergeCell ref="B645:D645"/>
    <mergeCell ref="B646:D646"/>
    <mergeCell ref="B647:D647"/>
    <mergeCell ref="B636:D636"/>
    <mergeCell ref="B637:D637"/>
    <mergeCell ref="B638:D638"/>
    <mergeCell ref="B639:D639"/>
    <mergeCell ref="B640:D640"/>
    <mergeCell ref="B641:D641"/>
    <mergeCell ref="B630:D630"/>
    <mergeCell ref="B631:D631"/>
    <mergeCell ref="B632:D632"/>
    <mergeCell ref="B633:D633"/>
    <mergeCell ref="B634:D634"/>
    <mergeCell ref="B635:D635"/>
    <mergeCell ref="B624:D624"/>
    <mergeCell ref="B625:D625"/>
    <mergeCell ref="B626:D626"/>
    <mergeCell ref="B627:D627"/>
    <mergeCell ref="B628:D628"/>
    <mergeCell ref="B629:D629"/>
    <mergeCell ref="B618:D618"/>
    <mergeCell ref="B619:D619"/>
    <mergeCell ref="B620:D620"/>
    <mergeCell ref="B621:D621"/>
    <mergeCell ref="B622:D622"/>
    <mergeCell ref="B623:D623"/>
    <mergeCell ref="B612:D612"/>
    <mergeCell ref="B613:D613"/>
    <mergeCell ref="B614:D614"/>
    <mergeCell ref="B615:D615"/>
    <mergeCell ref="B616:D616"/>
    <mergeCell ref="B617:D617"/>
    <mergeCell ref="B606:D606"/>
    <mergeCell ref="B607:D607"/>
    <mergeCell ref="B608:D608"/>
    <mergeCell ref="B609:D609"/>
    <mergeCell ref="B610:D610"/>
    <mergeCell ref="B611:D611"/>
    <mergeCell ref="B600:D600"/>
    <mergeCell ref="B601:D601"/>
    <mergeCell ref="B602:D602"/>
    <mergeCell ref="B603:D603"/>
    <mergeCell ref="B604:D604"/>
    <mergeCell ref="B605:D605"/>
    <mergeCell ref="B594:D594"/>
    <mergeCell ref="B595:D595"/>
    <mergeCell ref="B596:D596"/>
    <mergeCell ref="B597:D597"/>
    <mergeCell ref="B598:D598"/>
    <mergeCell ref="B599:D599"/>
    <mergeCell ref="B588:D588"/>
    <mergeCell ref="B589:D589"/>
    <mergeCell ref="B590:D590"/>
    <mergeCell ref="B591:D591"/>
    <mergeCell ref="B592:D592"/>
    <mergeCell ref="B593:D593"/>
    <mergeCell ref="B582:D582"/>
    <mergeCell ref="B583:D583"/>
    <mergeCell ref="B584:D584"/>
    <mergeCell ref="B585:D585"/>
    <mergeCell ref="B586:D586"/>
    <mergeCell ref="B587:D587"/>
    <mergeCell ref="B576:D576"/>
    <mergeCell ref="B577:D577"/>
    <mergeCell ref="B578:D578"/>
    <mergeCell ref="B579:D579"/>
    <mergeCell ref="B580:D580"/>
    <mergeCell ref="B581:D581"/>
    <mergeCell ref="B570:D570"/>
    <mergeCell ref="B571:D571"/>
    <mergeCell ref="B572:D572"/>
    <mergeCell ref="B573:D573"/>
    <mergeCell ref="B574:D574"/>
    <mergeCell ref="B575:D575"/>
    <mergeCell ref="B564:D564"/>
    <mergeCell ref="B565:D565"/>
    <mergeCell ref="B566:D566"/>
    <mergeCell ref="B567:D567"/>
    <mergeCell ref="B568:D568"/>
    <mergeCell ref="B569:D569"/>
    <mergeCell ref="B558:D558"/>
    <mergeCell ref="B559:D559"/>
    <mergeCell ref="B560:D560"/>
    <mergeCell ref="B561:D561"/>
    <mergeCell ref="B562:D562"/>
    <mergeCell ref="B563:D563"/>
    <mergeCell ref="B552:D552"/>
    <mergeCell ref="B553:D553"/>
    <mergeCell ref="B554:D554"/>
    <mergeCell ref="B555:D555"/>
    <mergeCell ref="B556:D556"/>
    <mergeCell ref="B557:D557"/>
    <mergeCell ref="B546:D546"/>
    <mergeCell ref="B547:D547"/>
    <mergeCell ref="B548:D548"/>
    <mergeCell ref="B549:D549"/>
    <mergeCell ref="B550:D550"/>
    <mergeCell ref="B551:D551"/>
    <mergeCell ref="B540:D540"/>
    <mergeCell ref="B541:D541"/>
    <mergeCell ref="B542:D542"/>
    <mergeCell ref="B543:D543"/>
    <mergeCell ref="B544:D544"/>
    <mergeCell ref="B545:D545"/>
    <mergeCell ref="B534:D534"/>
    <mergeCell ref="B535:D535"/>
    <mergeCell ref="B536:D536"/>
    <mergeCell ref="B537:D537"/>
    <mergeCell ref="B538:D538"/>
    <mergeCell ref="B539:D539"/>
    <mergeCell ref="B528:D528"/>
    <mergeCell ref="B529:D529"/>
    <mergeCell ref="B530:D530"/>
    <mergeCell ref="B531:D531"/>
    <mergeCell ref="B532:D532"/>
    <mergeCell ref="B533:D533"/>
    <mergeCell ref="B522:D522"/>
    <mergeCell ref="B523:D523"/>
    <mergeCell ref="B524:D524"/>
    <mergeCell ref="B525:D525"/>
    <mergeCell ref="B526:D526"/>
    <mergeCell ref="B527:D527"/>
    <mergeCell ref="B516:D516"/>
    <mergeCell ref="B517:D517"/>
    <mergeCell ref="B518:D518"/>
    <mergeCell ref="B519:D519"/>
    <mergeCell ref="B520:D520"/>
    <mergeCell ref="B521:D521"/>
    <mergeCell ref="B510:D510"/>
    <mergeCell ref="B511:D511"/>
    <mergeCell ref="B512:D512"/>
    <mergeCell ref="B513:D513"/>
    <mergeCell ref="B514:D514"/>
    <mergeCell ref="B515:D515"/>
    <mergeCell ref="B504:D504"/>
    <mergeCell ref="B505:D505"/>
    <mergeCell ref="B506:D506"/>
    <mergeCell ref="B507:D507"/>
    <mergeCell ref="B508:D508"/>
    <mergeCell ref="B509:D509"/>
    <mergeCell ref="B498:D498"/>
    <mergeCell ref="B499:D499"/>
    <mergeCell ref="B500:D500"/>
    <mergeCell ref="B501:D501"/>
    <mergeCell ref="B502:D502"/>
    <mergeCell ref="B503:D503"/>
    <mergeCell ref="B492:D492"/>
    <mergeCell ref="B493:D493"/>
    <mergeCell ref="B494:D494"/>
    <mergeCell ref="B495:D495"/>
    <mergeCell ref="B496:D496"/>
    <mergeCell ref="B497:D497"/>
    <mergeCell ref="B486:D486"/>
    <mergeCell ref="B487:D487"/>
    <mergeCell ref="B488:D488"/>
    <mergeCell ref="B489:D489"/>
    <mergeCell ref="B490:D490"/>
    <mergeCell ref="B491:D491"/>
    <mergeCell ref="B480:D480"/>
    <mergeCell ref="B481:D481"/>
    <mergeCell ref="B482:D482"/>
    <mergeCell ref="B483:D483"/>
    <mergeCell ref="B484:D484"/>
    <mergeCell ref="B485:D485"/>
    <mergeCell ref="B474:D474"/>
    <mergeCell ref="B475:D475"/>
    <mergeCell ref="B476:D476"/>
    <mergeCell ref="B477:D477"/>
    <mergeCell ref="B478:D478"/>
    <mergeCell ref="B479:D479"/>
    <mergeCell ref="B468:D468"/>
    <mergeCell ref="B469:D469"/>
    <mergeCell ref="B470:D470"/>
    <mergeCell ref="B471:D471"/>
    <mergeCell ref="B472:D472"/>
    <mergeCell ref="B473:D473"/>
    <mergeCell ref="B462:D462"/>
    <mergeCell ref="B463:D463"/>
    <mergeCell ref="B464:D464"/>
    <mergeCell ref="B465:D465"/>
    <mergeCell ref="B466:D466"/>
    <mergeCell ref="B467:D467"/>
    <mergeCell ref="B456:D456"/>
    <mergeCell ref="B457:D457"/>
    <mergeCell ref="B458:D458"/>
    <mergeCell ref="B459:D459"/>
    <mergeCell ref="B460:D460"/>
    <mergeCell ref="B461:D461"/>
    <mergeCell ref="B450:D450"/>
    <mergeCell ref="B451:D451"/>
    <mergeCell ref="B452:D452"/>
    <mergeCell ref="B453:D453"/>
    <mergeCell ref="B454:D454"/>
    <mergeCell ref="B455:D455"/>
    <mergeCell ref="B444:D444"/>
    <mergeCell ref="B445:D445"/>
    <mergeCell ref="B446:D446"/>
    <mergeCell ref="B447:D447"/>
    <mergeCell ref="B448:D448"/>
    <mergeCell ref="B449:D449"/>
    <mergeCell ref="B438:D438"/>
    <mergeCell ref="B439:D439"/>
    <mergeCell ref="B440:D440"/>
    <mergeCell ref="B441:D441"/>
    <mergeCell ref="B442:D442"/>
    <mergeCell ref="B443:D443"/>
    <mergeCell ref="B432:D432"/>
    <mergeCell ref="B433:D433"/>
    <mergeCell ref="B434:D434"/>
    <mergeCell ref="B435:D435"/>
    <mergeCell ref="B436:D436"/>
    <mergeCell ref="B437:D437"/>
    <mergeCell ref="B426:D426"/>
    <mergeCell ref="B427:D427"/>
    <mergeCell ref="B428:D428"/>
    <mergeCell ref="B429:D429"/>
    <mergeCell ref="B430:D430"/>
    <mergeCell ref="B431:D431"/>
    <mergeCell ref="B420:D420"/>
    <mergeCell ref="B421:D421"/>
    <mergeCell ref="B422:D422"/>
    <mergeCell ref="B423:D423"/>
    <mergeCell ref="B424:D424"/>
    <mergeCell ref="B425:D425"/>
    <mergeCell ref="B414:D414"/>
    <mergeCell ref="B415:D415"/>
    <mergeCell ref="B416:D416"/>
    <mergeCell ref="B417:D417"/>
    <mergeCell ref="B418:D418"/>
    <mergeCell ref="B419:D419"/>
    <mergeCell ref="B408:D408"/>
    <mergeCell ref="B409:D409"/>
    <mergeCell ref="B410:D410"/>
    <mergeCell ref="B411:D411"/>
    <mergeCell ref="B412:D412"/>
    <mergeCell ref="B413:D413"/>
    <mergeCell ref="B402:D402"/>
    <mergeCell ref="B403:D403"/>
    <mergeCell ref="B404:D404"/>
    <mergeCell ref="B405:D405"/>
    <mergeCell ref="B406:D406"/>
    <mergeCell ref="B407:D407"/>
    <mergeCell ref="B396:D396"/>
    <mergeCell ref="B397:D397"/>
    <mergeCell ref="B398:D398"/>
    <mergeCell ref="B399:D399"/>
    <mergeCell ref="B400:D400"/>
    <mergeCell ref="B401:D401"/>
    <mergeCell ref="B390:D390"/>
    <mergeCell ref="B391:D391"/>
    <mergeCell ref="B392:D392"/>
    <mergeCell ref="B393:D393"/>
    <mergeCell ref="B394:D394"/>
    <mergeCell ref="B395:D395"/>
    <mergeCell ref="B384:D384"/>
    <mergeCell ref="B385:D385"/>
    <mergeCell ref="B386:D386"/>
    <mergeCell ref="B387:D387"/>
    <mergeCell ref="B388:D388"/>
    <mergeCell ref="B389:D389"/>
    <mergeCell ref="B378:D378"/>
    <mergeCell ref="B379:D379"/>
    <mergeCell ref="B380:D380"/>
    <mergeCell ref="B381:D381"/>
    <mergeCell ref="B382:D382"/>
    <mergeCell ref="B383:D383"/>
    <mergeCell ref="B372:D372"/>
    <mergeCell ref="B373:D373"/>
    <mergeCell ref="B374:D374"/>
    <mergeCell ref="B375:D375"/>
    <mergeCell ref="B376:D376"/>
    <mergeCell ref="B377:D377"/>
    <mergeCell ref="B366:D366"/>
    <mergeCell ref="B367:D367"/>
    <mergeCell ref="B368:D368"/>
    <mergeCell ref="B369:D369"/>
    <mergeCell ref="B370:D370"/>
    <mergeCell ref="B371:D371"/>
    <mergeCell ref="B360:D360"/>
    <mergeCell ref="B361:D361"/>
    <mergeCell ref="B362:D362"/>
    <mergeCell ref="B363:D363"/>
    <mergeCell ref="B364:D364"/>
    <mergeCell ref="B365:D365"/>
    <mergeCell ref="B354:D354"/>
    <mergeCell ref="B355:D355"/>
    <mergeCell ref="B356:D356"/>
    <mergeCell ref="B357:D357"/>
    <mergeCell ref="B358:D358"/>
    <mergeCell ref="B359:D359"/>
    <mergeCell ref="B348:D348"/>
    <mergeCell ref="B349:D349"/>
    <mergeCell ref="B350:D350"/>
    <mergeCell ref="B351:D351"/>
    <mergeCell ref="B352:D352"/>
    <mergeCell ref="B353:D353"/>
    <mergeCell ref="B342:D342"/>
    <mergeCell ref="B343:D343"/>
    <mergeCell ref="B344:D344"/>
    <mergeCell ref="B345:D345"/>
    <mergeCell ref="B346:D346"/>
    <mergeCell ref="B347:D347"/>
    <mergeCell ref="B336:D336"/>
    <mergeCell ref="B337:D337"/>
    <mergeCell ref="B338:D338"/>
    <mergeCell ref="B339:D339"/>
    <mergeCell ref="B340:D340"/>
    <mergeCell ref="B341:D341"/>
    <mergeCell ref="B330:D330"/>
    <mergeCell ref="B331:D331"/>
    <mergeCell ref="B332:D332"/>
    <mergeCell ref="B333:D333"/>
    <mergeCell ref="B334:D334"/>
    <mergeCell ref="B335:D335"/>
    <mergeCell ref="B324:D324"/>
    <mergeCell ref="B325:D325"/>
    <mergeCell ref="B326:D326"/>
    <mergeCell ref="B327:D327"/>
    <mergeCell ref="B328:D328"/>
    <mergeCell ref="B329:D329"/>
    <mergeCell ref="B318:D318"/>
    <mergeCell ref="B319:D319"/>
    <mergeCell ref="B320:D320"/>
    <mergeCell ref="B321:D321"/>
    <mergeCell ref="B322:D322"/>
    <mergeCell ref="B323:D323"/>
    <mergeCell ref="B312:D312"/>
    <mergeCell ref="B313:D313"/>
    <mergeCell ref="B314:D314"/>
    <mergeCell ref="B315:D315"/>
    <mergeCell ref="B316:D316"/>
    <mergeCell ref="B317:D317"/>
    <mergeCell ref="B306:D306"/>
    <mergeCell ref="B307:D307"/>
    <mergeCell ref="B308:D308"/>
    <mergeCell ref="B309:D309"/>
    <mergeCell ref="B310:D310"/>
    <mergeCell ref="B311:D311"/>
    <mergeCell ref="B300:D300"/>
    <mergeCell ref="B301:D301"/>
    <mergeCell ref="B302:D302"/>
    <mergeCell ref="B303:D303"/>
    <mergeCell ref="B304:D304"/>
    <mergeCell ref="B305:D305"/>
    <mergeCell ref="B294:D294"/>
    <mergeCell ref="B295:D295"/>
    <mergeCell ref="B296:D296"/>
    <mergeCell ref="B297:D297"/>
    <mergeCell ref="B298:D298"/>
    <mergeCell ref="B299:D299"/>
    <mergeCell ref="B288:D288"/>
    <mergeCell ref="B289:D289"/>
    <mergeCell ref="B290:D290"/>
    <mergeCell ref="B291:D291"/>
    <mergeCell ref="B292:D292"/>
    <mergeCell ref="B293:D293"/>
    <mergeCell ref="B282:D282"/>
    <mergeCell ref="B283:D283"/>
    <mergeCell ref="B284:D284"/>
    <mergeCell ref="B285:D285"/>
    <mergeCell ref="B286:D286"/>
    <mergeCell ref="B287:D287"/>
    <mergeCell ref="B276:D276"/>
    <mergeCell ref="B277:D277"/>
    <mergeCell ref="B278:D278"/>
    <mergeCell ref="B279:D279"/>
    <mergeCell ref="B280:D280"/>
    <mergeCell ref="B281:D281"/>
    <mergeCell ref="B270:D270"/>
    <mergeCell ref="B271:D271"/>
    <mergeCell ref="B272:D272"/>
    <mergeCell ref="B273:D273"/>
    <mergeCell ref="B274:D274"/>
    <mergeCell ref="B275:D275"/>
    <mergeCell ref="B264:D264"/>
    <mergeCell ref="B265:D265"/>
    <mergeCell ref="B266:D266"/>
    <mergeCell ref="B267:D267"/>
    <mergeCell ref="B268:D268"/>
    <mergeCell ref="B269:D269"/>
    <mergeCell ref="B258:D258"/>
    <mergeCell ref="B259:D259"/>
    <mergeCell ref="B260:D260"/>
    <mergeCell ref="B261:D261"/>
    <mergeCell ref="B262:D262"/>
    <mergeCell ref="B263:D263"/>
    <mergeCell ref="B252:D252"/>
    <mergeCell ref="B253:D253"/>
    <mergeCell ref="B254:D254"/>
    <mergeCell ref="B255:D255"/>
    <mergeCell ref="B256:D256"/>
    <mergeCell ref="B257:D257"/>
    <mergeCell ref="B246:D246"/>
    <mergeCell ref="B247:D247"/>
    <mergeCell ref="B248:D248"/>
    <mergeCell ref="B249:D249"/>
    <mergeCell ref="B250:D250"/>
    <mergeCell ref="B251:D251"/>
    <mergeCell ref="B240:D240"/>
    <mergeCell ref="B241:D241"/>
    <mergeCell ref="B242:D242"/>
    <mergeCell ref="B243:D243"/>
    <mergeCell ref="B244:D244"/>
    <mergeCell ref="B245:D245"/>
    <mergeCell ref="B234:D234"/>
    <mergeCell ref="B235:D235"/>
    <mergeCell ref="B236:D236"/>
    <mergeCell ref="B237:D237"/>
    <mergeCell ref="B238:D238"/>
    <mergeCell ref="B239:D239"/>
    <mergeCell ref="B228:D228"/>
    <mergeCell ref="B229:D229"/>
    <mergeCell ref="B230:D230"/>
    <mergeCell ref="B231:D231"/>
    <mergeCell ref="B232:D232"/>
    <mergeCell ref="B233:D233"/>
    <mergeCell ref="B222:D222"/>
    <mergeCell ref="B223:D223"/>
    <mergeCell ref="B224:D224"/>
    <mergeCell ref="B225:D225"/>
    <mergeCell ref="B226:D226"/>
    <mergeCell ref="B227:D227"/>
    <mergeCell ref="B216:D216"/>
    <mergeCell ref="B217:D217"/>
    <mergeCell ref="B218:D218"/>
    <mergeCell ref="B219:D219"/>
    <mergeCell ref="B220:D220"/>
    <mergeCell ref="B221:D221"/>
    <mergeCell ref="B210:D210"/>
    <mergeCell ref="B211:D211"/>
    <mergeCell ref="B212:D212"/>
    <mergeCell ref="B213:D213"/>
    <mergeCell ref="B214:D214"/>
    <mergeCell ref="B215:D215"/>
    <mergeCell ref="B204:D204"/>
    <mergeCell ref="B205:D205"/>
    <mergeCell ref="B206:D206"/>
    <mergeCell ref="B207:D207"/>
    <mergeCell ref="B208:D208"/>
    <mergeCell ref="B209:D209"/>
    <mergeCell ref="B198:D198"/>
    <mergeCell ref="B199:D199"/>
    <mergeCell ref="B200:D200"/>
    <mergeCell ref="B201:D201"/>
    <mergeCell ref="B202:D202"/>
    <mergeCell ref="B203:D203"/>
    <mergeCell ref="B192:D192"/>
    <mergeCell ref="B193:D193"/>
    <mergeCell ref="B194:D194"/>
    <mergeCell ref="B195:D195"/>
    <mergeCell ref="B196:D196"/>
    <mergeCell ref="B197:D197"/>
    <mergeCell ref="B186:D186"/>
    <mergeCell ref="B187:D187"/>
    <mergeCell ref="B188:D188"/>
    <mergeCell ref="B189:D189"/>
    <mergeCell ref="B190:D190"/>
    <mergeCell ref="B191:D191"/>
    <mergeCell ref="B180:D180"/>
    <mergeCell ref="B181:D181"/>
    <mergeCell ref="B182:D182"/>
    <mergeCell ref="B183:D183"/>
    <mergeCell ref="B184:D184"/>
    <mergeCell ref="B185:D185"/>
    <mergeCell ref="B174:D174"/>
    <mergeCell ref="B175:D175"/>
    <mergeCell ref="B176:D176"/>
    <mergeCell ref="B177:D177"/>
    <mergeCell ref="B178:D178"/>
    <mergeCell ref="B179:D179"/>
    <mergeCell ref="B168:D168"/>
    <mergeCell ref="B169:D169"/>
    <mergeCell ref="B170:D170"/>
    <mergeCell ref="B171:D171"/>
    <mergeCell ref="B172:D172"/>
    <mergeCell ref="B173:D173"/>
    <mergeCell ref="B162:D162"/>
    <mergeCell ref="B163:D163"/>
    <mergeCell ref="B164:D164"/>
    <mergeCell ref="B165:D165"/>
    <mergeCell ref="B166:D166"/>
    <mergeCell ref="B167:D167"/>
    <mergeCell ref="B156:D156"/>
    <mergeCell ref="B157:D157"/>
    <mergeCell ref="B158:D158"/>
    <mergeCell ref="B159:D159"/>
    <mergeCell ref="B160:D160"/>
    <mergeCell ref="B161:D161"/>
    <mergeCell ref="B150:D150"/>
    <mergeCell ref="B151:D151"/>
    <mergeCell ref="B152:D152"/>
    <mergeCell ref="B153:D153"/>
    <mergeCell ref="B154:D154"/>
    <mergeCell ref="B155:D155"/>
    <mergeCell ref="B144:D144"/>
    <mergeCell ref="B145:D145"/>
    <mergeCell ref="B146:D146"/>
    <mergeCell ref="B147:D147"/>
    <mergeCell ref="B148:D148"/>
    <mergeCell ref="B149:D149"/>
    <mergeCell ref="B138:D138"/>
    <mergeCell ref="B139:D139"/>
    <mergeCell ref="B140:D140"/>
    <mergeCell ref="B141:D141"/>
    <mergeCell ref="B142:D142"/>
    <mergeCell ref="B143:D143"/>
    <mergeCell ref="B132:D132"/>
    <mergeCell ref="B133:D133"/>
    <mergeCell ref="B134:D134"/>
    <mergeCell ref="B135:D135"/>
    <mergeCell ref="B136:D136"/>
    <mergeCell ref="B137:D137"/>
    <mergeCell ref="B126:D126"/>
    <mergeCell ref="B127:D127"/>
    <mergeCell ref="B128:D128"/>
    <mergeCell ref="B129:D129"/>
    <mergeCell ref="B130:D130"/>
    <mergeCell ref="B131:D131"/>
    <mergeCell ref="B120:D120"/>
    <mergeCell ref="B121:D121"/>
    <mergeCell ref="B122:D122"/>
    <mergeCell ref="B123:D123"/>
    <mergeCell ref="B124:D124"/>
    <mergeCell ref="B125:D125"/>
    <mergeCell ref="B114:D114"/>
    <mergeCell ref="B115:D115"/>
    <mergeCell ref="B116:D116"/>
    <mergeCell ref="B117:D117"/>
    <mergeCell ref="B118:D118"/>
    <mergeCell ref="B119:D119"/>
    <mergeCell ref="B108:D108"/>
    <mergeCell ref="B109:D109"/>
    <mergeCell ref="B110:D110"/>
    <mergeCell ref="B111:D111"/>
    <mergeCell ref="B112:D112"/>
    <mergeCell ref="B113:D113"/>
    <mergeCell ref="B102:D102"/>
    <mergeCell ref="B103:D103"/>
    <mergeCell ref="B104:D104"/>
    <mergeCell ref="B105:D105"/>
    <mergeCell ref="B106:D106"/>
    <mergeCell ref="B107:D107"/>
    <mergeCell ref="B96:D96"/>
    <mergeCell ref="B97:D97"/>
    <mergeCell ref="B98:D98"/>
    <mergeCell ref="B99:D99"/>
    <mergeCell ref="B100:D100"/>
    <mergeCell ref="B101:D101"/>
    <mergeCell ref="B90:D90"/>
    <mergeCell ref="B91:D91"/>
    <mergeCell ref="B92:D92"/>
    <mergeCell ref="B93:D93"/>
    <mergeCell ref="B94:D94"/>
    <mergeCell ref="B95:D95"/>
    <mergeCell ref="B84:D84"/>
    <mergeCell ref="B85:D85"/>
    <mergeCell ref="B86:D86"/>
    <mergeCell ref="B87:D87"/>
    <mergeCell ref="B88:D88"/>
    <mergeCell ref="B89:D89"/>
    <mergeCell ref="B78:D78"/>
    <mergeCell ref="B79:D79"/>
    <mergeCell ref="B80:D80"/>
    <mergeCell ref="B81:D81"/>
    <mergeCell ref="B82:D82"/>
    <mergeCell ref="B83:D83"/>
    <mergeCell ref="B72:D72"/>
    <mergeCell ref="B73:D73"/>
    <mergeCell ref="B74:D74"/>
    <mergeCell ref="B75:D75"/>
    <mergeCell ref="B76:D76"/>
    <mergeCell ref="B77:D77"/>
    <mergeCell ref="B66:D66"/>
    <mergeCell ref="B67:D67"/>
    <mergeCell ref="B68:D68"/>
    <mergeCell ref="B69:D69"/>
    <mergeCell ref="B70:D70"/>
    <mergeCell ref="B71:D71"/>
    <mergeCell ref="B60:D60"/>
    <mergeCell ref="B61:D61"/>
    <mergeCell ref="B62:D62"/>
    <mergeCell ref="B63:D63"/>
    <mergeCell ref="B64:D64"/>
    <mergeCell ref="B65:D65"/>
    <mergeCell ref="B54:D54"/>
    <mergeCell ref="B55:D55"/>
    <mergeCell ref="B56:D56"/>
    <mergeCell ref="B57:D57"/>
    <mergeCell ref="B58:D58"/>
    <mergeCell ref="B59:D59"/>
    <mergeCell ref="B48:D48"/>
    <mergeCell ref="B49:D49"/>
    <mergeCell ref="B50:D50"/>
    <mergeCell ref="B51:D51"/>
    <mergeCell ref="B52:D52"/>
    <mergeCell ref="B53:D53"/>
    <mergeCell ref="B42:D42"/>
    <mergeCell ref="B43:D43"/>
    <mergeCell ref="B44:D44"/>
    <mergeCell ref="B45:D45"/>
    <mergeCell ref="B46:D46"/>
    <mergeCell ref="B47:D47"/>
    <mergeCell ref="B36:D36"/>
    <mergeCell ref="B37:D37"/>
    <mergeCell ref="B38:D38"/>
    <mergeCell ref="B39:D39"/>
    <mergeCell ref="B40:D40"/>
    <mergeCell ref="B41:D41"/>
    <mergeCell ref="B30:D30"/>
    <mergeCell ref="B31:D31"/>
    <mergeCell ref="B32:D32"/>
    <mergeCell ref="B33:D33"/>
    <mergeCell ref="B34:D34"/>
    <mergeCell ref="B35:D35"/>
    <mergeCell ref="B24:D24"/>
    <mergeCell ref="B25:D25"/>
    <mergeCell ref="B26:D26"/>
    <mergeCell ref="B27:D27"/>
    <mergeCell ref="B28:D28"/>
    <mergeCell ref="B29:D29"/>
    <mergeCell ref="A1:K2"/>
    <mergeCell ref="B5:D5"/>
    <mergeCell ref="B6:D6"/>
    <mergeCell ref="B7:D7"/>
    <mergeCell ref="B18:D18"/>
    <mergeCell ref="B19:D19"/>
    <mergeCell ref="B20:D20"/>
    <mergeCell ref="B21:D21"/>
    <mergeCell ref="B22:D22"/>
    <mergeCell ref="B23:D23"/>
    <mergeCell ref="B14:D14"/>
    <mergeCell ref="A3:A4"/>
    <mergeCell ref="B3:D4"/>
    <mergeCell ref="B15:D15"/>
    <mergeCell ref="B16:D16"/>
    <mergeCell ref="B17:D17"/>
    <mergeCell ref="B8:D8"/>
    <mergeCell ref="B9:D9"/>
    <mergeCell ref="B10:D10"/>
    <mergeCell ref="B11:D11"/>
    <mergeCell ref="B12:D12"/>
    <mergeCell ref="B13:D1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92"/>
  <sheetViews>
    <sheetView workbookViewId="0">
      <selection activeCell="L9" sqref="L9"/>
    </sheetView>
  </sheetViews>
  <sheetFormatPr defaultColWidth="11.42578125" defaultRowHeight="15"/>
  <cols>
    <col min="2" max="2" width="41" customWidth="1"/>
  </cols>
  <sheetData>
    <row r="1" spans="1:13" ht="15" customHeight="1">
      <c r="A1" s="8" t="s">
        <v>199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ht="15" customHeight="1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</row>
    <row r="3" spans="1:13" ht="21">
      <c r="A3" s="5" t="s">
        <v>1973</v>
      </c>
      <c r="B3" s="5" t="s">
        <v>1975</v>
      </c>
    </row>
    <row r="4" spans="1:13">
      <c r="A4" s="1" t="s">
        <v>585</v>
      </c>
      <c r="B4" s="1">
        <v>0.27683485000000002</v>
      </c>
    </row>
    <row r="5" spans="1:13">
      <c r="A5" s="1" t="s">
        <v>586</v>
      </c>
      <c r="B5" s="1">
        <v>0.15453659356446001</v>
      </c>
    </row>
    <row r="6" spans="1:13">
      <c r="A6" s="1" t="s">
        <v>588</v>
      </c>
      <c r="B6" s="1">
        <v>0.205458075458545</v>
      </c>
    </row>
    <row r="7" spans="1:13">
      <c r="A7" s="1" t="s">
        <v>589</v>
      </c>
      <c r="B7" s="6">
        <v>8.5204932721118606E-2</v>
      </c>
    </row>
    <row r="8" spans="1:13">
      <c r="A8" s="1" t="s">
        <v>590</v>
      </c>
      <c r="B8" s="1">
        <v>0.107518202441374</v>
      </c>
    </row>
    <row r="9" spans="1:13">
      <c r="A9" s="1" t="s">
        <v>591</v>
      </c>
      <c r="B9" s="6">
        <v>0.23607572454798101</v>
      </c>
    </row>
    <row r="10" spans="1:13">
      <c r="A10" s="1" t="s">
        <v>592</v>
      </c>
      <c r="B10" s="1">
        <v>0.177696405780008</v>
      </c>
    </row>
    <row r="11" spans="1:13">
      <c r="A11" s="1" t="s">
        <v>593</v>
      </c>
      <c r="B11" s="1">
        <v>0.132673148481916</v>
      </c>
    </row>
    <row r="12" spans="1:13">
      <c r="A12" s="1" t="s">
        <v>594</v>
      </c>
      <c r="B12" s="6">
        <v>9.2126771805707497E-2</v>
      </c>
    </row>
    <row r="13" spans="1:13">
      <c r="A13" s="1" t="s">
        <v>596</v>
      </c>
      <c r="B13" s="1">
        <v>0.13730673663155701</v>
      </c>
    </row>
    <row r="14" spans="1:13">
      <c r="A14" s="1" t="s">
        <v>597</v>
      </c>
      <c r="B14" s="6">
        <v>8.2036396775355597E-2</v>
      </c>
    </row>
    <row r="15" spans="1:13">
      <c r="A15" s="1" t="s">
        <v>598</v>
      </c>
      <c r="B15" s="6">
        <v>8.1990817641600197E-2</v>
      </c>
    </row>
    <row r="16" spans="1:13">
      <c r="A16" s="1" t="s">
        <v>599</v>
      </c>
      <c r="B16" s="1">
        <v>0.10592175802091899</v>
      </c>
    </row>
    <row r="17" spans="1:2">
      <c r="A17" s="1" t="s">
        <v>600</v>
      </c>
      <c r="B17" s="6">
        <v>8.75289354448259E-2</v>
      </c>
    </row>
    <row r="18" spans="1:2">
      <c r="A18" s="1" t="s">
        <v>601</v>
      </c>
      <c r="B18" s="6">
        <v>0.117674806729736</v>
      </c>
    </row>
    <row r="19" spans="1:2">
      <c r="A19" s="1" t="s">
        <v>602</v>
      </c>
      <c r="B19" s="6">
        <v>9.7777315792282896E-2</v>
      </c>
    </row>
    <row r="20" spans="1:2">
      <c r="A20" s="1" t="s">
        <v>603</v>
      </c>
      <c r="B20" s="6">
        <v>9.5744715365111796E-2</v>
      </c>
    </row>
    <row r="21" spans="1:2">
      <c r="A21" s="1" t="s">
        <v>604</v>
      </c>
      <c r="B21" s="1">
        <v>0.152468274986271</v>
      </c>
    </row>
    <row r="22" spans="1:2">
      <c r="A22" s="1" t="s">
        <v>605</v>
      </c>
      <c r="B22" s="6">
        <v>0.130182811394528</v>
      </c>
    </row>
    <row r="23" spans="1:2">
      <c r="A23" s="1" t="s">
        <v>606</v>
      </c>
      <c r="B23" s="6">
        <v>8.0104124847751104E-2</v>
      </c>
    </row>
    <row r="24" spans="1:2">
      <c r="A24" s="1" t="s">
        <v>607</v>
      </c>
      <c r="B24" s="1">
        <v>0.119047485449237</v>
      </c>
    </row>
    <row r="25" spans="1:2">
      <c r="A25" s="1" t="s">
        <v>608</v>
      </c>
      <c r="B25" s="1">
        <v>0.12940260614492399</v>
      </c>
    </row>
    <row r="26" spans="1:2">
      <c r="A26" s="1" t="s">
        <v>610</v>
      </c>
      <c r="B26" s="6">
        <v>4.3428769718250097E-2</v>
      </c>
    </row>
    <row r="27" spans="1:2">
      <c r="A27" s="1" t="s">
        <v>611</v>
      </c>
      <c r="B27" s="6">
        <v>5.7463599856368598E-2</v>
      </c>
    </row>
    <row r="28" spans="1:2">
      <c r="A28" s="1" t="s">
        <v>612</v>
      </c>
      <c r="B28" s="6">
        <v>5.9599166320401797E-2</v>
      </c>
    </row>
    <row r="29" spans="1:2">
      <c r="A29" s="1" t="s">
        <v>613</v>
      </c>
      <c r="B29" s="1">
        <v>0.138826627412871</v>
      </c>
    </row>
    <row r="30" spans="1:2">
      <c r="A30" s="1" t="s">
        <v>614</v>
      </c>
      <c r="B30" s="6">
        <v>0.25021188477124401</v>
      </c>
    </row>
    <row r="31" spans="1:2">
      <c r="A31" s="1" t="s">
        <v>615</v>
      </c>
      <c r="B31" s="6">
        <v>0.1341425611774</v>
      </c>
    </row>
    <row r="32" spans="1:2">
      <c r="A32" s="1" t="s">
        <v>617</v>
      </c>
      <c r="B32" s="6">
        <v>9.2534927883421603E-2</v>
      </c>
    </row>
    <row r="33" spans="1:2">
      <c r="A33" s="1" t="s">
        <v>618</v>
      </c>
      <c r="B33" s="1">
        <v>0.13819591848395599</v>
      </c>
    </row>
    <row r="34" spans="1:2">
      <c r="A34" s="1" t="s">
        <v>619</v>
      </c>
      <c r="B34" s="6">
        <v>7.5258392643318003E-2</v>
      </c>
    </row>
    <row r="35" spans="1:2">
      <c r="A35" s="1" t="s">
        <v>620</v>
      </c>
      <c r="B35" s="1">
        <v>0.14287886996402299</v>
      </c>
    </row>
    <row r="36" spans="1:2">
      <c r="A36" s="1" t="s">
        <v>621</v>
      </c>
      <c r="B36" s="6">
        <v>9.2220927291050803E-2</v>
      </c>
    </row>
    <row r="37" spans="1:2">
      <c r="A37" s="1" t="s">
        <v>622</v>
      </c>
      <c r="B37" s="6">
        <v>0.102988585682366</v>
      </c>
    </row>
    <row r="38" spans="1:2">
      <c r="A38" s="1" t="s">
        <v>623</v>
      </c>
      <c r="B38" s="1">
        <v>0.116654134817268</v>
      </c>
    </row>
    <row r="39" spans="1:2">
      <c r="A39" s="1" t="s">
        <v>624</v>
      </c>
      <c r="B39" s="6">
        <v>8.5030732730931494E-2</v>
      </c>
    </row>
    <row r="40" spans="1:2">
      <c r="A40" s="1" t="s">
        <v>625</v>
      </c>
      <c r="B40" s="1">
        <v>0.12959964462745699</v>
      </c>
    </row>
    <row r="41" spans="1:2">
      <c r="A41" s="1" t="s">
        <v>626</v>
      </c>
      <c r="B41" s="6">
        <v>0.115312227936592</v>
      </c>
    </row>
    <row r="42" spans="1:2">
      <c r="A42" s="1" t="s">
        <v>627</v>
      </c>
      <c r="B42" s="6">
        <v>9.8411380612596994E-2</v>
      </c>
    </row>
    <row r="43" spans="1:2">
      <c r="A43" s="1" t="s">
        <v>628</v>
      </c>
      <c r="B43" s="1">
        <v>0.20525680283884901</v>
      </c>
    </row>
    <row r="44" spans="1:2">
      <c r="A44" s="1" t="s">
        <v>630</v>
      </c>
      <c r="B44" s="6">
        <v>0.100072599805658</v>
      </c>
    </row>
    <row r="45" spans="1:2">
      <c r="A45" s="1" t="s">
        <v>631</v>
      </c>
      <c r="B45" s="6">
        <v>8.4174495620796999E-2</v>
      </c>
    </row>
    <row r="46" spans="1:2">
      <c r="A46" s="1" t="s">
        <v>632</v>
      </c>
      <c r="B46" s="1">
        <v>0.28381294550451402</v>
      </c>
    </row>
    <row r="47" spans="1:2">
      <c r="A47" s="1" t="s">
        <v>633</v>
      </c>
      <c r="B47" s="6">
        <v>5.8514182787708403E-2</v>
      </c>
    </row>
    <row r="48" spans="1:2">
      <c r="A48" s="1" t="s">
        <v>634</v>
      </c>
      <c r="B48" s="1">
        <v>0.13481403879082501</v>
      </c>
    </row>
    <row r="49" spans="1:2">
      <c r="A49" s="1" t="s">
        <v>635</v>
      </c>
      <c r="B49" s="6">
        <v>9.9970798979427899E-2</v>
      </c>
    </row>
    <row r="50" spans="1:2">
      <c r="A50" s="1" t="s">
        <v>636</v>
      </c>
      <c r="B50" s="1">
        <v>0.103912873501008</v>
      </c>
    </row>
    <row r="51" spans="1:2">
      <c r="A51" s="1" t="s">
        <v>637</v>
      </c>
      <c r="B51" s="6">
        <v>0.100739278786577</v>
      </c>
    </row>
    <row r="52" spans="1:2">
      <c r="A52" s="1" t="s">
        <v>638</v>
      </c>
      <c r="B52" s="6">
        <v>9.5444950714844101E-2</v>
      </c>
    </row>
    <row r="53" spans="1:2">
      <c r="A53" s="1" t="s">
        <v>639</v>
      </c>
      <c r="B53" s="6">
        <v>9.0543043787019106E-2</v>
      </c>
    </row>
    <row r="54" spans="1:2">
      <c r="A54" s="1" t="s">
        <v>640</v>
      </c>
      <c r="B54" s="1">
        <v>0.116323660559967</v>
      </c>
    </row>
    <row r="55" spans="1:2">
      <c r="A55" s="1" t="s">
        <v>641</v>
      </c>
      <c r="B55" s="6">
        <v>0.105275499132024</v>
      </c>
    </row>
    <row r="56" spans="1:2">
      <c r="A56" s="1" t="s">
        <v>642</v>
      </c>
      <c r="B56" s="1">
        <v>0.11923211897193201</v>
      </c>
    </row>
    <row r="57" spans="1:2">
      <c r="A57" s="1" t="s">
        <v>643</v>
      </c>
      <c r="B57" s="6">
        <v>3.6004313389115597E-2</v>
      </c>
    </row>
    <row r="58" spans="1:2">
      <c r="A58" s="1" t="s">
        <v>644</v>
      </c>
      <c r="B58" s="6">
        <v>0.21401764025786901</v>
      </c>
    </row>
    <row r="59" spans="1:2">
      <c r="A59" s="1" t="s">
        <v>645</v>
      </c>
      <c r="B59" s="6">
        <v>6.6103527551914301E-2</v>
      </c>
    </row>
    <row r="60" spans="1:2">
      <c r="A60" s="1" t="s">
        <v>646</v>
      </c>
      <c r="B60" s="1">
        <v>0.174718521087044</v>
      </c>
    </row>
    <row r="61" spans="1:2">
      <c r="A61" s="1" t="s">
        <v>647</v>
      </c>
      <c r="B61" s="6">
        <v>8.3166315224093804E-2</v>
      </c>
    </row>
    <row r="62" spans="1:2">
      <c r="A62" s="1" t="s">
        <v>648</v>
      </c>
      <c r="B62" s="6">
        <v>7.8717369098074003E-2</v>
      </c>
    </row>
    <row r="63" spans="1:2">
      <c r="A63" s="1" t="s">
        <v>649</v>
      </c>
      <c r="B63" s="6">
        <v>0.10718894222629501</v>
      </c>
    </row>
    <row r="64" spans="1:2">
      <c r="A64" s="1" t="s">
        <v>650</v>
      </c>
      <c r="B64" s="6">
        <v>7.4681499719368397E-2</v>
      </c>
    </row>
    <row r="65" spans="1:2">
      <c r="A65" s="1" t="s">
        <v>651</v>
      </c>
      <c r="B65" s="6">
        <v>6.7129732672181003E-2</v>
      </c>
    </row>
    <row r="66" spans="1:2">
      <c r="A66" s="1" t="s">
        <v>652</v>
      </c>
      <c r="B66" s="1">
        <v>0.156385244133813</v>
      </c>
    </row>
    <row r="67" spans="1:2">
      <c r="A67" s="1" t="s">
        <v>653</v>
      </c>
      <c r="B67" s="6">
        <v>8.3836106417851594E-2</v>
      </c>
    </row>
    <row r="68" spans="1:2">
      <c r="A68" s="1" t="s">
        <v>654</v>
      </c>
      <c r="B68" s="6">
        <v>6.8148503510056802E-2</v>
      </c>
    </row>
    <row r="69" spans="1:2">
      <c r="A69" s="1" t="s">
        <v>655</v>
      </c>
      <c r="B69" s="6">
        <v>9.4602796162913297E-2</v>
      </c>
    </row>
    <row r="70" spans="1:2">
      <c r="A70" s="1" t="s">
        <v>656</v>
      </c>
      <c r="B70" s="6">
        <v>0.11882042548305</v>
      </c>
    </row>
    <row r="71" spans="1:2">
      <c r="A71" s="1" t="s">
        <v>657</v>
      </c>
      <c r="B71" s="6">
        <v>9.5340524090435794E-2</v>
      </c>
    </row>
    <row r="72" spans="1:2">
      <c r="A72" s="1" t="s">
        <v>658</v>
      </c>
      <c r="B72" s="1">
        <v>0.12262395649813</v>
      </c>
    </row>
    <row r="73" spans="1:2">
      <c r="A73" s="1" t="s">
        <v>659</v>
      </c>
      <c r="B73" s="6">
        <v>0.13270169847499</v>
      </c>
    </row>
    <row r="74" spans="1:2">
      <c r="A74" s="1" t="s">
        <v>660</v>
      </c>
      <c r="B74" s="6">
        <v>0.105346698450883</v>
      </c>
    </row>
    <row r="75" spans="1:2">
      <c r="A75" s="1" t="s">
        <v>661</v>
      </c>
      <c r="B75" s="6">
        <v>0.133232626587486</v>
      </c>
    </row>
    <row r="76" spans="1:2">
      <c r="A76" s="1" t="s">
        <v>662</v>
      </c>
      <c r="B76" s="6">
        <v>5.6023293281544297E-2</v>
      </c>
    </row>
    <row r="77" spans="1:2">
      <c r="A77" s="1" t="s">
        <v>663</v>
      </c>
      <c r="B77" s="6">
        <v>0.197396735724929</v>
      </c>
    </row>
    <row r="78" spans="1:2">
      <c r="A78" s="1" t="s">
        <v>664</v>
      </c>
      <c r="B78" s="1">
        <v>0.20799131692980699</v>
      </c>
    </row>
    <row r="79" spans="1:2">
      <c r="A79" s="1" t="s">
        <v>666</v>
      </c>
      <c r="B79" s="1">
        <v>0.14779203260316801</v>
      </c>
    </row>
    <row r="80" spans="1:2">
      <c r="A80" s="1" t="s">
        <v>667</v>
      </c>
      <c r="B80" s="6">
        <v>6.9436669138298004E-2</v>
      </c>
    </row>
    <row r="81" spans="1:2">
      <c r="A81" s="1" t="s">
        <v>668</v>
      </c>
      <c r="B81" s="1">
        <v>0.12328050388490699</v>
      </c>
    </row>
    <row r="82" spans="1:2">
      <c r="A82" s="1" t="s">
        <v>669</v>
      </c>
      <c r="B82" s="6">
        <v>9.5449263472809701E-2</v>
      </c>
    </row>
    <row r="83" spans="1:2">
      <c r="A83" s="1" t="s">
        <v>670</v>
      </c>
      <c r="B83" s="1">
        <v>0.114857785662571</v>
      </c>
    </row>
    <row r="84" spans="1:2">
      <c r="A84" s="1" t="s">
        <v>671</v>
      </c>
      <c r="B84" s="1">
        <v>0.19561954577243401</v>
      </c>
    </row>
    <row r="85" spans="1:2">
      <c r="A85" s="1" t="s">
        <v>672</v>
      </c>
      <c r="B85" s="1">
        <v>0.12154371332123599</v>
      </c>
    </row>
    <row r="86" spans="1:2">
      <c r="A86" s="1" t="s">
        <v>673</v>
      </c>
      <c r="B86" s="6">
        <v>4.6876328095511899E-2</v>
      </c>
    </row>
    <row r="87" spans="1:2">
      <c r="A87" s="1" t="s">
        <v>674</v>
      </c>
      <c r="B87" s="6">
        <v>6.8427496856488496E-2</v>
      </c>
    </row>
    <row r="88" spans="1:2">
      <c r="A88" s="1" t="s">
        <v>675</v>
      </c>
      <c r="B88" s="6">
        <v>9.9437665208842799E-2</v>
      </c>
    </row>
    <row r="89" spans="1:2">
      <c r="A89" s="1" t="s">
        <v>676</v>
      </c>
      <c r="B89" s="6">
        <v>7.7697484700549199E-2</v>
      </c>
    </row>
    <row r="90" spans="1:2">
      <c r="A90" s="1" t="s">
        <v>678</v>
      </c>
      <c r="B90" s="6">
        <v>6.5748231320536102E-2</v>
      </c>
    </row>
    <row r="91" spans="1:2">
      <c r="A91" s="1" t="s">
        <v>679</v>
      </c>
      <c r="B91" s="6">
        <v>8.5316246051352296E-2</v>
      </c>
    </row>
    <row r="92" spans="1:2">
      <c r="A92" s="1" t="s">
        <v>680</v>
      </c>
      <c r="B92" s="6">
        <v>9.4153161024590801E-2</v>
      </c>
    </row>
    <row r="93" spans="1:2">
      <c r="A93" s="1" t="s">
        <v>681</v>
      </c>
      <c r="B93" s="6">
        <v>7.4726968175358496E-2</v>
      </c>
    </row>
    <row r="94" spans="1:2">
      <c r="A94" s="1" t="s">
        <v>682</v>
      </c>
      <c r="B94" s="6">
        <v>0.12965879289167301</v>
      </c>
    </row>
    <row r="95" spans="1:2">
      <c r="A95" s="1" t="s">
        <v>683</v>
      </c>
      <c r="B95" s="6">
        <v>0.10536320258053</v>
      </c>
    </row>
    <row r="96" spans="1:2">
      <c r="A96" s="1" t="s">
        <v>684</v>
      </c>
      <c r="B96" s="6">
        <v>0.144603838191424</v>
      </c>
    </row>
    <row r="97" spans="1:2">
      <c r="A97" s="1" t="s">
        <v>685</v>
      </c>
      <c r="B97" s="1">
        <v>0.13854820746400501</v>
      </c>
    </row>
    <row r="98" spans="1:2">
      <c r="A98" s="1" t="s">
        <v>686</v>
      </c>
      <c r="B98" s="6">
        <v>0.28057276836209399</v>
      </c>
    </row>
    <row r="99" spans="1:2">
      <c r="A99" s="1" t="s">
        <v>688</v>
      </c>
      <c r="B99" s="6">
        <v>0.118788602403562</v>
      </c>
    </row>
    <row r="100" spans="1:2">
      <c r="A100" s="1" t="s">
        <v>689</v>
      </c>
      <c r="B100" s="6">
        <v>9.3025526666727198E-2</v>
      </c>
    </row>
    <row r="101" spans="1:2">
      <c r="A101" s="1" t="s">
        <v>690</v>
      </c>
      <c r="B101" s="6">
        <v>8.1102307381084301E-2</v>
      </c>
    </row>
    <row r="102" spans="1:2">
      <c r="A102" s="1" t="s">
        <v>691</v>
      </c>
      <c r="B102" s="1">
        <v>0.17351955334812399</v>
      </c>
    </row>
    <row r="103" spans="1:2">
      <c r="A103" s="1" t="s">
        <v>692</v>
      </c>
      <c r="B103" s="6">
        <v>6.0381890016747299E-2</v>
      </c>
    </row>
    <row r="104" spans="1:2">
      <c r="A104" s="1" t="s">
        <v>693</v>
      </c>
      <c r="B104" s="6">
        <v>6.95984790759933E-2</v>
      </c>
    </row>
    <row r="105" spans="1:2">
      <c r="A105" s="1" t="s">
        <v>694</v>
      </c>
      <c r="B105" s="6">
        <v>7.0850854551845893E-2</v>
      </c>
    </row>
    <row r="106" spans="1:2">
      <c r="A106" s="1" t="s">
        <v>695</v>
      </c>
      <c r="B106" s="6">
        <v>5.4801715270468503E-2</v>
      </c>
    </row>
    <row r="107" spans="1:2">
      <c r="A107" s="1" t="s">
        <v>696</v>
      </c>
      <c r="B107" s="6">
        <v>9.1844194700603995E-2</v>
      </c>
    </row>
    <row r="108" spans="1:2">
      <c r="A108" s="1" t="s">
        <v>697</v>
      </c>
      <c r="B108" s="1">
        <v>0.116032917850446</v>
      </c>
    </row>
    <row r="109" spans="1:2">
      <c r="A109" s="1" t="s">
        <v>698</v>
      </c>
      <c r="B109" s="6">
        <v>0.117046626918243</v>
      </c>
    </row>
    <row r="110" spans="1:2">
      <c r="A110" s="1" t="s">
        <v>699</v>
      </c>
      <c r="B110" s="6">
        <v>6.19102049618157E-2</v>
      </c>
    </row>
    <row r="111" spans="1:2">
      <c r="A111" s="1" t="s">
        <v>700</v>
      </c>
      <c r="B111" s="1">
        <v>0.174252427940773</v>
      </c>
    </row>
    <row r="112" spans="1:2">
      <c r="A112" s="1" t="s">
        <v>701</v>
      </c>
      <c r="B112" s="6">
        <v>5.13463268548221E-2</v>
      </c>
    </row>
    <row r="113" spans="1:2">
      <c r="A113" s="1" t="s">
        <v>702</v>
      </c>
      <c r="B113" s="6">
        <v>0.171683705162155</v>
      </c>
    </row>
    <row r="114" spans="1:2">
      <c r="A114" s="1" t="s">
        <v>703</v>
      </c>
      <c r="B114" s="6">
        <v>9.5729287339532704E-2</v>
      </c>
    </row>
    <row r="115" spans="1:2">
      <c r="A115" s="1" t="s">
        <v>704</v>
      </c>
      <c r="B115" s="6">
        <v>8.4310622021051898E-2</v>
      </c>
    </row>
    <row r="116" spans="1:2">
      <c r="A116" s="1" t="s">
        <v>705</v>
      </c>
      <c r="B116" s="6">
        <v>7.9835915845613295E-2</v>
      </c>
    </row>
    <row r="117" spans="1:2">
      <c r="A117" s="1" t="s">
        <v>706</v>
      </c>
      <c r="B117" s="1">
        <v>0.114417005691773</v>
      </c>
    </row>
    <row r="118" spans="1:2">
      <c r="A118" s="1" t="s">
        <v>707</v>
      </c>
      <c r="B118" s="1">
        <v>0.28661115833649797</v>
      </c>
    </row>
    <row r="119" spans="1:2">
      <c r="A119" s="1" t="s">
        <v>708</v>
      </c>
      <c r="B119" s="6">
        <v>0.1128844122227</v>
      </c>
    </row>
    <row r="120" spans="1:2">
      <c r="A120" s="1" t="s">
        <v>709</v>
      </c>
      <c r="B120" s="1">
        <v>0.12723099702734</v>
      </c>
    </row>
    <row r="121" spans="1:2">
      <c r="A121" s="1" t="s">
        <v>710</v>
      </c>
      <c r="B121" s="6">
        <v>0.11625869077313</v>
      </c>
    </row>
    <row r="122" spans="1:2">
      <c r="A122" s="1" t="s">
        <v>711</v>
      </c>
      <c r="B122" s="1">
        <v>0.12152289554642599</v>
      </c>
    </row>
    <row r="123" spans="1:2">
      <c r="A123" s="1" t="s">
        <v>712</v>
      </c>
      <c r="B123" s="6">
        <v>6.12275557270541E-2</v>
      </c>
    </row>
    <row r="124" spans="1:2">
      <c r="A124" s="1" t="s">
        <v>713</v>
      </c>
      <c r="B124" s="6">
        <v>9.5600387878978399E-2</v>
      </c>
    </row>
    <row r="125" spans="1:2">
      <c r="A125" s="1" t="s">
        <v>714</v>
      </c>
      <c r="B125" s="6">
        <v>8.54123184858636E-2</v>
      </c>
    </row>
    <row r="126" spans="1:2">
      <c r="A126" s="1" t="s">
        <v>717</v>
      </c>
      <c r="B126" s="6">
        <v>8.4064978498489998E-2</v>
      </c>
    </row>
    <row r="127" spans="1:2">
      <c r="A127" s="1" t="s">
        <v>718</v>
      </c>
      <c r="B127" s="1">
        <v>0.12687318141179299</v>
      </c>
    </row>
    <row r="128" spans="1:2">
      <c r="A128" s="1" t="s">
        <v>719</v>
      </c>
      <c r="B128" s="1">
        <v>0.123920538181267</v>
      </c>
    </row>
    <row r="129" spans="1:2">
      <c r="A129" s="1" t="s">
        <v>721</v>
      </c>
      <c r="B129" s="6">
        <v>6.6462190375326802E-2</v>
      </c>
    </row>
    <row r="130" spans="1:2">
      <c r="A130" s="1" t="s">
        <v>722</v>
      </c>
      <c r="B130" s="1">
        <v>0.16168955770132401</v>
      </c>
    </row>
    <row r="131" spans="1:2">
      <c r="A131" s="1" t="s">
        <v>723</v>
      </c>
      <c r="B131" s="1">
        <v>0.18487823604021</v>
      </c>
    </row>
    <row r="132" spans="1:2">
      <c r="A132" s="1" t="s">
        <v>724</v>
      </c>
      <c r="B132" s="6">
        <v>0.17393524668261401</v>
      </c>
    </row>
    <row r="133" spans="1:2">
      <c r="A133" s="1" t="s">
        <v>725</v>
      </c>
      <c r="B133" s="6">
        <v>4.7005656977466802E-2</v>
      </c>
    </row>
    <row r="134" spans="1:2">
      <c r="A134" s="1" t="s">
        <v>726</v>
      </c>
      <c r="B134" s="6">
        <v>0.114063406900064</v>
      </c>
    </row>
    <row r="135" spans="1:2">
      <c r="A135" s="1" t="s">
        <v>728</v>
      </c>
      <c r="B135" s="6">
        <v>9.2346024239880406E-2</v>
      </c>
    </row>
    <row r="136" spans="1:2">
      <c r="A136" s="1" t="s">
        <v>729</v>
      </c>
      <c r="B136" s="1">
        <v>0.13528554375756499</v>
      </c>
    </row>
    <row r="137" spans="1:2">
      <c r="A137" s="1" t="s">
        <v>730</v>
      </c>
      <c r="B137" s="6">
        <v>6.7967003673094301E-2</v>
      </c>
    </row>
    <row r="138" spans="1:2">
      <c r="A138" s="1" t="s">
        <v>731</v>
      </c>
      <c r="B138" s="1">
        <v>0.30841973165977499</v>
      </c>
    </row>
    <row r="139" spans="1:2">
      <c r="A139" s="1" t="s">
        <v>732</v>
      </c>
      <c r="B139" s="1">
        <v>0.103813629885197</v>
      </c>
    </row>
    <row r="140" spans="1:2">
      <c r="A140" s="1" t="s">
        <v>733</v>
      </c>
      <c r="B140" s="6">
        <v>6.5588434887366806E-2</v>
      </c>
    </row>
    <row r="141" spans="1:2">
      <c r="A141" s="1" t="s">
        <v>734</v>
      </c>
      <c r="B141" s="6">
        <v>0.236854773389788</v>
      </c>
    </row>
    <row r="142" spans="1:2">
      <c r="A142" s="1" t="s">
        <v>735</v>
      </c>
      <c r="B142" s="6">
        <v>9.1194911543803103E-2</v>
      </c>
    </row>
    <row r="143" spans="1:2">
      <c r="A143" s="1" t="s">
        <v>736</v>
      </c>
      <c r="B143" s="1">
        <v>0.11345034792893501</v>
      </c>
    </row>
    <row r="144" spans="1:2">
      <c r="A144" s="1" t="s">
        <v>737</v>
      </c>
      <c r="B144" s="1">
        <v>0.17848678473586799</v>
      </c>
    </row>
    <row r="145" spans="1:2">
      <c r="A145" s="1" t="s">
        <v>738</v>
      </c>
      <c r="B145" s="6">
        <v>0.16443667970172501</v>
      </c>
    </row>
    <row r="146" spans="1:2">
      <c r="A146" s="1" t="s">
        <v>739</v>
      </c>
      <c r="B146" s="1">
        <v>0.20252429981541401</v>
      </c>
    </row>
    <row r="147" spans="1:2">
      <c r="A147" s="1" t="s">
        <v>740</v>
      </c>
      <c r="B147" s="6">
        <v>7.1586290008193304E-2</v>
      </c>
    </row>
    <row r="148" spans="1:2">
      <c r="A148" s="1" t="s">
        <v>741</v>
      </c>
      <c r="B148" s="6">
        <v>0.18064918415252701</v>
      </c>
    </row>
    <row r="149" spans="1:2">
      <c r="A149" s="1" t="s">
        <v>742</v>
      </c>
      <c r="B149" s="1">
        <v>0.11613847937819</v>
      </c>
    </row>
    <row r="150" spans="1:2">
      <c r="A150" s="1" t="s">
        <v>743</v>
      </c>
      <c r="B150" s="6">
        <v>0.14668391446145601</v>
      </c>
    </row>
    <row r="151" spans="1:2">
      <c r="A151" s="1" t="s">
        <v>745</v>
      </c>
      <c r="B151" s="1">
        <v>0.430676227002179</v>
      </c>
    </row>
    <row r="152" spans="1:2">
      <c r="A152" s="1" t="s">
        <v>746</v>
      </c>
      <c r="B152" s="1">
        <v>0.106591902671135</v>
      </c>
    </row>
    <row r="153" spans="1:2">
      <c r="A153" s="1" t="s">
        <v>747</v>
      </c>
      <c r="B153" s="6">
        <v>0.162215090864163</v>
      </c>
    </row>
    <row r="154" spans="1:2">
      <c r="A154" s="1" t="s">
        <v>748</v>
      </c>
      <c r="B154" s="6">
        <v>6.1870018092279801E-2</v>
      </c>
    </row>
    <row r="155" spans="1:2">
      <c r="A155" s="1" t="s">
        <v>749</v>
      </c>
      <c r="B155" s="6">
        <v>7.8055452198776201E-2</v>
      </c>
    </row>
    <row r="156" spans="1:2">
      <c r="A156" s="1" t="s">
        <v>751</v>
      </c>
      <c r="B156" s="1">
        <v>0.116165072344912</v>
      </c>
    </row>
    <row r="157" spans="1:2">
      <c r="A157" s="1" t="s">
        <v>752</v>
      </c>
      <c r="B157" s="6">
        <v>7.2639942719009296E-2</v>
      </c>
    </row>
    <row r="158" spans="1:2">
      <c r="A158" s="1" t="s">
        <v>753</v>
      </c>
      <c r="B158" s="6">
        <v>9.7256046165590707E-2</v>
      </c>
    </row>
    <row r="159" spans="1:2">
      <c r="A159" s="1" t="s">
        <v>754</v>
      </c>
      <c r="B159" s="6">
        <v>9.9289512512853798E-2</v>
      </c>
    </row>
    <row r="160" spans="1:2">
      <c r="A160" s="1" t="s">
        <v>755</v>
      </c>
      <c r="B160" s="6">
        <v>0.17206386945166299</v>
      </c>
    </row>
    <row r="161" spans="1:2">
      <c r="A161" s="1" t="s">
        <v>756</v>
      </c>
      <c r="B161" s="6">
        <v>5.5400512260383103E-2</v>
      </c>
    </row>
    <row r="162" spans="1:2">
      <c r="A162" s="1" t="s">
        <v>757</v>
      </c>
      <c r="B162" s="6">
        <v>7.2035844302688903E-2</v>
      </c>
    </row>
    <row r="163" spans="1:2">
      <c r="A163" s="1" t="s">
        <v>758</v>
      </c>
      <c r="B163" s="1">
        <v>0.49783127242003999</v>
      </c>
    </row>
    <row r="164" spans="1:2">
      <c r="A164" s="1" t="s">
        <v>759</v>
      </c>
      <c r="B164" s="6">
        <v>8.4549907911134606E-2</v>
      </c>
    </row>
    <row r="165" spans="1:2">
      <c r="A165" s="1" t="s">
        <v>760</v>
      </c>
      <c r="B165" s="1">
        <v>0.20924865460459699</v>
      </c>
    </row>
    <row r="166" spans="1:2">
      <c r="A166" s="1" t="s">
        <v>761</v>
      </c>
      <c r="B166" s="1">
        <v>0.23174701424274599</v>
      </c>
    </row>
    <row r="167" spans="1:2">
      <c r="A167" s="1" t="s">
        <v>762</v>
      </c>
      <c r="B167" s="1">
        <v>0.155113625582017</v>
      </c>
    </row>
    <row r="168" spans="1:2">
      <c r="A168" s="1" t="s">
        <v>763</v>
      </c>
      <c r="B168" s="6">
        <v>5.4834068264442801E-2</v>
      </c>
    </row>
    <row r="169" spans="1:2">
      <c r="A169" s="1" t="s">
        <v>764</v>
      </c>
      <c r="B169" s="6">
        <v>7.6212203106525697E-2</v>
      </c>
    </row>
    <row r="170" spans="1:2">
      <c r="A170" s="1" t="s">
        <v>767</v>
      </c>
      <c r="B170" s="1">
        <v>0.13527871663205701</v>
      </c>
    </row>
    <row r="171" spans="1:2">
      <c r="A171" s="1" t="s">
        <v>768</v>
      </c>
      <c r="B171" s="1">
        <v>0.50572152413099103</v>
      </c>
    </row>
    <row r="172" spans="1:2">
      <c r="A172" s="1" t="s">
        <v>769</v>
      </c>
      <c r="B172" s="6">
        <v>9.3490443638439905E-2</v>
      </c>
    </row>
    <row r="173" spans="1:2">
      <c r="A173" s="1" t="s">
        <v>770</v>
      </c>
      <c r="B173" s="6">
        <v>0.10417822585634499</v>
      </c>
    </row>
    <row r="174" spans="1:2">
      <c r="A174" s="1" t="s">
        <v>771</v>
      </c>
      <c r="B174" s="6">
        <v>0.33763228766631798</v>
      </c>
    </row>
    <row r="175" spans="1:2">
      <c r="A175" s="1" t="s">
        <v>772</v>
      </c>
      <c r="B175" s="1">
        <v>0.36892096410874098</v>
      </c>
    </row>
    <row r="176" spans="1:2">
      <c r="A176" s="1" t="s">
        <v>773</v>
      </c>
      <c r="B176" s="6">
        <v>9.74293520141091E-2</v>
      </c>
    </row>
    <row r="177" spans="1:2">
      <c r="A177" s="1" t="s">
        <v>774</v>
      </c>
      <c r="B177" s="6">
        <v>0.101230067485429</v>
      </c>
    </row>
    <row r="178" spans="1:2">
      <c r="A178" s="1" t="s">
        <v>775</v>
      </c>
      <c r="B178" s="1">
        <v>0.170520716242654</v>
      </c>
    </row>
    <row r="179" spans="1:2">
      <c r="A179" s="1" t="s">
        <v>776</v>
      </c>
      <c r="B179" s="6">
        <v>0.16355431511281601</v>
      </c>
    </row>
    <row r="180" spans="1:2">
      <c r="A180" s="1" t="s">
        <v>777</v>
      </c>
      <c r="B180" s="1">
        <v>0.105736528061551</v>
      </c>
    </row>
    <row r="181" spans="1:2">
      <c r="A181" s="1" t="s">
        <v>778</v>
      </c>
      <c r="B181" s="6">
        <v>7.7601650141835996E-2</v>
      </c>
    </row>
    <row r="182" spans="1:2">
      <c r="A182" s="1" t="s">
        <v>779</v>
      </c>
      <c r="B182" s="1">
        <v>0.21755674100384401</v>
      </c>
    </row>
    <row r="183" spans="1:2">
      <c r="A183" s="1" t="s">
        <v>781</v>
      </c>
      <c r="B183" s="6">
        <v>9.5305616428741302E-2</v>
      </c>
    </row>
    <row r="184" spans="1:2">
      <c r="A184" s="1" t="s">
        <v>782</v>
      </c>
      <c r="B184" s="6">
        <v>0.11499654534147299</v>
      </c>
    </row>
    <row r="185" spans="1:2">
      <c r="A185" s="1" t="s">
        <v>783</v>
      </c>
      <c r="B185" s="1">
        <v>0.10904364374396</v>
      </c>
    </row>
    <row r="186" spans="1:2">
      <c r="A186" s="1" t="s">
        <v>784</v>
      </c>
      <c r="B186" s="1">
        <v>0.166919916109764</v>
      </c>
    </row>
    <row r="187" spans="1:2">
      <c r="A187" s="1" t="s">
        <v>785</v>
      </c>
      <c r="B187" s="6">
        <v>5.3639579200639297E-2</v>
      </c>
    </row>
    <row r="188" spans="1:2">
      <c r="A188" s="1" t="s">
        <v>786</v>
      </c>
      <c r="B188" s="1">
        <v>0.10997385411522199</v>
      </c>
    </row>
    <row r="189" spans="1:2">
      <c r="A189" s="1" t="s">
        <v>787</v>
      </c>
      <c r="B189" s="6">
        <v>9.6231311544220904E-2</v>
      </c>
    </row>
    <row r="190" spans="1:2">
      <c r="A190" s="1" t="s">
        <v>788</v>
      </c>
      <c r="B190" s="1">
        <v>0.12731712303288401</v>
      </c>
    </row>
    <row r="191" spans="1:2">
      <c r="A191" s="1" t="s">
        <v>790</v>
      </c>
      <c r="B191" s="1">
        <v>0.101504718749501</v>
      </c>
    </row>
    <row r="192" spans="1:2">
      <c r="A192" s="1" t="s">
        <v>791</v>
      </c>
      <c r="B192" s="1">
        <v>0.156089667366338</v>
      </c>
    </row>
    <row r="193" spans="1:2">
      <c r="A193" s="1" t="s">
        <v>792</v>
      </c>
      <c r="B193" s="6">
        <v>0.11669543882472801</v>
      </c>
    </row>
    <row r="194" spans="1:2">
      <c r="A194" s="1" t="s">
        <v>793</v>
      </c>
      <c r="B194" s="6">
        <v>8.0622721613994003E-2</v>
      </c>
    </row>
    <row r="195" spans="1:2">
      <c r="A195" s="1" t="s">
        <v>794</v>
      </c>
      <c r="B195" s="1">
        <v>0.108141404488625</v>
      </c>
    </row>
    <row r="196" spans="1:2">
      <c r="A196" s="1" t="s">
        <v>795</v>
      </c>
      <c r="B196" s="6">
        <v>9.9918056394081495E-2</v>
      </c>
    </row>
    <row r="197" spans="1:2">
      <c r="A197" s="1" t="s">
        <v>796</v>
      </c>
      <c r="B197" s="1">
        <v>0.162107606069511</v>
      </c>
    </row>
    <row r="198" spans="1:2">
      <c r="A198" s="1" t="s">
        <v>797</v>
      </c>
      <c r="B198" s="6">
        <v>0.11065377657011299</v>
      </c>
    </row>
    <row r="199" spans="1:2">
      <c r="A199" s="1" t="s">
        <v>798</v>
      </c>
      <c r="B199" s="1">
        <v>0.25421557846411402</v>
      </c>
    </row>
    <row r="200" spans="1:2">
      <c r="A200" s="1" t="s">
        <v>799</v>
      </c>
      <c r="B200" s="6">
        <v>8.1865088812634698E-2</v>
      </c>
    </row>
    <row r="201" spans="1:2">
      <c r="A201" s="1" t="s">
        <v>800</v>
      </c>
      <c r="B201" s="6">
        <v>0.109976995671887</v>
      </c>
    </row>
    <row r="202" spans="1:2">
      <c r="A202" s="1" t="s">
        <v>801</v>
      </c>
      <c r="B202" s="1">
        <v>0.113282971535098</v>
      </c>
    </row>
    <row r="203" spans="1:2">
      <c r="A203" s="1" t="s">
        <v>803</v>
      </c>
      <c r="B203" s="6">
        <v>5.7650512016788898E-2</v>
      </c>
    </row>
    <row r="204" spans="1:2">
      <c r="A204" s="1" t="s">
        <v>804</v>
      </c>
      <c r="B204" s="1">
        <v>0.13936520440726799</v>
      </c>
    </row>
    <row r="205" spans="1:2">
      <c r="A205" s="1" t="s">
        <v>805</v>
      </c>
      <c r="B205" s="6">
        <v>7.6968961803853098E-2</v>
      </c>
    </row>
    <row r="206" spans="1:2">
      <c r="A206" s="1" t="s">
        <v>806</v>
      </c>
      <c r="B206" s="1">
        <v>0.166473094624603</v>
      </c>
    </row>
    <row r="207" spans="1:2">
      <c r="A207" s="1" t="s">
        <v>807</v>
      </c>
      <c r="B207" s="6">
        <v>0.118811036463578</v>
      </c>
    </row>
    <row r="208" spans="1:2">
      <c r="A208" s="1" t="s">
        <v>809</v>
      </c>
      <c r="B208" s="1">
        <v>0.28692427803778597</v>
      </c>
    </row>
    <row r="209" spans="1:2">
      <c r="A209" s="1" t="s">
        <v>810</v>
      </c>
      <c r="B209" s="1">
        <v>0.81608315900190098</v>
      </c>
    </row>
    <row r="210" spans="1:2">
      <c r="A210" s="1" t="s">
        <v>811</v>
      </c>
      <c r="B210" s="1">
        <v>0.15270357372016499</v>
      </c>
    </row>
    <row r="211" spans="1:2">
      <c r="A211" s="1" t="s">
        <v>812</v>
      </c>
      <c r="B211" s="6">
        <v>6.9074040740244702E-2</v>
      </c>
    </row>
    <row r="212" spans="1:2">
      <c r="A212" s="1" t="s">
        <v>813</v>
      </c>
      <c r="B212" s="6">
        <v>6.5330601318572795E-2</v>
      </c>
    </row>
    <row r="213" spans="1:2">
      <c r="A213" s="1" t="s">
        <v>814</v>
      </c>
      <c r="B213" s="6">
        <v>0.120755927035319</v>
      </c>
    </row>
    <row r="214" spans="1:2">
      <c r="A214" s="1" t="s">
        <v>815</v>
      </c>
      <c r="B214" s="1">
        <v>0.13543951295967899</v>
      </c>
    </row>
    <row r="215" spans="1:2">
      <c r="A215" s="1" t="s">
        <v>816</v>
      </c>
      <c r="B215" s="6">
        <v>7.6268406733655106E-2</v>
      </c>
    </row>
    <row r="216" spans="1:2">
      <c r="A216" s="1" t="s">
        <v>817</v>
      </c>
      <c r="B216" s="1">
        <v>0.20749905399940399</v>
      </c>
    </row>
    <row r="217" spans="1:2">
      <c r="A217" s="1" t="s">
        <v>818</v>
      </c>
      <c r="B217" s="1">
        <v>0.12419173744756901</v>
      </c>
    </row>
    <row r="218" spans="1:2">
      <c r="A218" s="1" t="s">
        <v>819</v>
      </c>
      <c r="B218" s="6">
        <v>8.3592490988905296E-2</v>
      </c>
    </row>
    <row r="219" spans="1:2">
      <c r="A219" s="1" t="s">
        <v>820</v>
      </c>
      <c r="B219" s="6">
        <v>0.16087397477124299</v>
      </c>
    </row>
    <row r="220" spans="1:2">
      <c r="A220" s="1" t="s">
        <v>821</v>
      </c>
      <c r="B220" s="1">
        <v>0.20943934819826901</v>
      </c>
    </row>
    <row r="221" spans="1:2">
      <c r="A221" s="1" t="s">
        <v>822</v>
      </c>
      <c r="B221" s="1">
        <v>0.26195289955886403</v>
      </c>
    </row>
    <row r="222" spans="1:2">
      <c r="A222" s="1" t="s">
        <v>823</v>
      </c>
      <c r="B222" s="1">
        <v>0.104477715367676</v>
      </c>
    </row>
    <row r="223" spans="1:2">
      <c r="A223" s="1" t="s">
        <v>824</v>
      </c>
      <c r="B223" s="6">
        <v>0.102370012474633</v>
      </c>
    </row>
    <row r="224" spans="1:2">
      <c r="A224" s="1" t="s">
        <v>825</v>
      </c>
      <c r="B224" s="1">
        <v>0.119303891629535</v>
      </c>
    </row>
    <row r="225" spans="1:2">
      <c r="A225" s="1" t="s">
        <v>826</v>
      </c>
      <c r="B225" s="6">
        <v>0.112987805662895</v>
      </c>
    </row>
    <row r="226" spans="1:2">
      <c r="A226" s="1" t="s">
        <v>827</v>
      </c>
      <c r="B226" s="6">
        <v>9.9706441903171197E-2</v>
      </c>
    </row>
    <row r="227" spans="1:2">
      <c r="A227" s="1" t="s">
        <v>828</v>
      </c>
      <c r="B227" s="1">
        <v>0.16716215370206</v>
      </c>
    </row>
    <row r="228" spans="1:2">
      <c r="A228" s="1" t="s">
        <v>829</v>
      </c>
      <c r="B228" s="1">
        <v>0.16136675088873301</v>
      </c>
    </row>
    <row r="229" spans="1:2">
      <c r="A229" s="1" t="s">
        <v>830</v>
      </c>
      <c r="B229" s="6">
        <v>9.3186297278067501E-2</v>
      </c>
    </row>
    <row r="230" spans="1:2">
      <c r="A230" s="1" t="s">
        <v>831</v>
      </c>
      <c r="B230" s="1">
        <v>0.135296301366754</v>
      </c>
    </row>
    <row r="231" spans="1:2">
      <c r="A231" s="1" t="s">
        <v>832</v>
      </c>
      <c r="B231" s="1">
        <v>0.15452457831680699</v>
      </c>
    </row>
    <row r="232" spans="1:2">
      <c r="A232" s="1" t="s">
        <v>833</v>
      </c>
      <c r="B232" s="6">
        <v>0.12946748659306401</v>
      </c>
    </row>
    <row r="233" spans="1:2">
      <c r="A233" s="1" t="s">
        <v>834</v>
      </c>
      <c r="B233" s="6">
        <v>0.14456313147139399</v>
      </c>
    </row>
    <row r="234" spans="1:2">
      <c r="A234" s="1" t="s">
        <v>835</v>
      </c>
      <c r="B234" s="1">
        <v>0.23421800309744401</v>
      </c>
    </row>
    <row r="235" spans="1:2">
      <c r="A235" s="1" t="s">
        <v>836</v>
      </c>
      <c r="B235" s="1">
        <v>0.130062245900469</v>
      </c>
    </row>
    <row r="236" spans="1:2">
      <c r="A236" s="1" t="s">
        <v>837</v>
      </c>
      <c r="B236" s="6">
        <v>0.15297448271321701</v>
      </c>
    </row>
    <row r="237" spans="1:2">
      <c r="A237" s="1" t="s">
        <v>839</v>
      </c>
      <c r="B237" s="1">
        <v>0.114857308473272</v>
      </c>
    </row>
    <row r="238" spans="1:2">
      <c r="A238" s="1" t="s">
        <v>840</v>
      </c>
      <c r="B238" s="6">
        <v>7.1184230735667195E-2</v>
      </c>
    </row>
    <row r="239" spans="1:2">
      <c r="A239" s="1" t="s">
        <v>841</v>
      </c>
      <c r="B239" s="6">
        <v>0.11656502295985</v>
      </c>
    </row>
    <row r="240" spans="1:2">
      <c r="A240" s="1" t="s">
        <v>842</v>
      </c>
      <c r="B240" s="1">
        <v>0.18618681978787399</v>
      </c>
    </row>
    <row r="241" spans="1:2">
      <c r="A241" s="1" t="s">
        <v>843</v>
      </c>
      <c r="B241" s="1">
        <v>0.16988022233112399</v>
      </c>
    </row>
    <row r="242" spans="1:2">
      <c r="A242" s="1" t="s">
        <v>844</v>
      </c>
      <c r="B242" s="6">
        <v>9.6060154650521604E-2</v>
      </c>
    </row>
    <row r="243" spans="1:2">
      <c r="A243" s="1" t="s">
        <v>845</v>
      </c>
      <c r="B243" s="1">
        <v>0.141710637871447</v>
      </c>
    </row>
    <row r="244" spans="1:2">
      <c r="A244" s="1" t="s">
        <v>846</v>
      </c>
      <c r="B244" s="6">
        <v>6.4548199166324094E-2</v>
      </c>
    </row>
    <row r="245" spans="1:2">
      <c r="A245" s="1" t="s">
        <v>847</v>
      </c>
      <c r="B245" s="6">
        <v>6.6223680534316307E-2</v>
      </c>
    </row>
    <row r="246" spans="1:2">
      <c r="A246" s="1" t="s">
        <v>848</v>
      </c>
      <c r="B246" s="1">
        <v>0.101772617983725</v>
      </c>
    </row>
    <row r="247" spans="1:2">
      <c r="A247" s="1" t="s">
        <v>849</v>
      </c>
      <c r="B247" s="6">
        <v>9.2331964038460806E-2</v>
      </c>
    </row>
    <row r="248" spans="1:2">
      <c r="A248" s="1" t="s">
        <v>850</v>
      </c>
      <c r="B248" s="6">
        <v>8.2689500232715804E-2</v>
      </c>
    </row>
    <row r="249" spans="1:2">
      <c r="A249" s="1" t="s">
        <v>852</v>
      </c>
      <c r="B249" s="1">
        <v>0.117259292247601</v>
      </c>
    </row>
    <row r="250" spans="1:2">
      <c r="A250" s="1" t="s">
        <v>853</v>
      </c>
      <c r="B250" s="6">
        <v>5.2696584493334503E-2</v>
      </c>
    </row>
    <row r="251" spans="1:2">
      <c r="A251" s="1" t="s">
        <v>854</v>
      </c>
      <c r="B251" s="1">
        <v>0.155312239231336</v>
      </c>
    </row>
    <row r="252" spans="1:2">
      <c r="A252" s="1" t="s">
        <v>855</v>
      </c>
      <c r="B252" s="6">
        <v>9.3171213457142493E-2</v>
      </c>
    </row>
    <row r="253" spans="1:2">
      <c r="A253" s="1" t="s">
        <v>856</v>
      </c>
      <c r="B253" s="1">
        <v>0.102640550311655</v>
      </c>
    </row>
    <row r="254" spans="1:2">
      <c r="A254" s="1" t="s">
        <v>857</v>
      </c>
      <c r="B254" s="1">
        <v>0.16261803660166299</v>
      </c>
    </row>
    <row r="255" spans="1:2">
      <c r="A255" s="1" t="s">
        <v>858</v>
      </c>
      <c r="B255" s="6">
        <v>9.8115512260292304E-2</v>
      </c>
    </row>
    <row r="256" spans="1:2">
      <c r="A256" s="1" t="s">
        <v>859</v>
      </c>
      <c r="B256" s="6">
        <v>9.1220181483777099E-2</v>
      </c>
    </row>
    <row r="257" spans="1:2">
      <c r="A257" s="1" t="s">
        <v>861</v>
      </c>
      <c r="B257" s="1">
        <v>0.21637246827067699</v>
      </c>
    </row>
    <row r="258" spans="1:2">
      <c r="A258" s="1" t="s">
        <v>862</v>
      </c>
      <c r="B258" s="1">
        <v>0.139478874983511</v>
      </c>
    </row>
    <row r="259" spans="1:2">
      <c r="A259" s="1" t="s">
        <v>863</v>
      </c>
      <c r="B259" s="1">
        <v>0.11010241691568599</v>
      </c>
    </row>
    <row r="260" spans="1:2">
      <c r="A260" s="1" t="s">
        <v>864</v>
      </c>
      <c r="B260" s="6">
        <v>0.17998605073878901</v>
      </c>
    </row>
    <row r="261" spans="1:2">
      <c r="A261" s="1" t="s">
        <v>865</v>
      </c>
      <c r="B261" s="1">
        <v>0.22136736246321201</v>
      </c>
    </row>
    <row r="262" spans="1:2">
      <c r="A262" s="1" t="s">
        <v>867</v>
      </c>
      <c r="B262" s="6">
        <v>6.8506977891322804E-2</v>
      </c>
    </row>
    <row r="263" spans="1:2">
      <c r="A263" s="1" t="s">
        <v>868</v>
      </c>
      <c r="B263" s="6">
        <v>6.1675012447799597E-2</v>
      </c>
    </row>
    <row r="264" spans="1:2">
      <c r="A264" s="1" t="s">
        <v>869</v>
      </c>
      <c r="B264" s="6">
        <v>0.13552344583100201</v>
      </c>
    </row>
    <row r="265" spans="1:2">
      <c r="A265" s="1" t="s">
        <v>870</v>
      </c>
      <c r="B265" s="1">
        <v>0.110343289651657</v>
      </c>
    </row>
    <row r="266" spans="1:2">
      <c r="A266" s="1" t="s">
        <v>871</v>
      </c>
      <c r="B266" s="6">
        <v>0.15303837130849399</v>
      </c>
    </row>
    <row r="267" spans="1:2">
      <c r="A267" s="1" t="s">
        <v>872</v>
      </c>
      <c r="B267" s="6">
        <v>0.14906096494114601</v>
      </c>
    </row>
    <row r="268" spans="1:2">
      <c r="A268" s="1" t="s">
        <v>873</v>
      </c>
      <c r="B268" s="1">
        <v>0.15805257630907499</v>
      </c>
    </row>
    <row r="269" spans="1:2">
      <c r="A269" s="1" t="s">
        <v>874</v>
      </c>
      <c r="B269" s="6">
        <v>0.37537980052645198</v>
      </c>
    </row>
    <row r="270" spans="1:2">
      <c r="A270" s="1" t="s">
        <v>875</v>
      </c>
      <c r="B270" s="6">
        <v>0.118312655690685</v>
      </c>
    </row>
    <row r="271" spans="1:2">
      <c r="A271" s="1" t="s">
        <v>876</v>
      </c>
      <c r="B271" s="6">
        <v>9.5279040892403105E-2</v>
      </c>
    </row>
    <row r="272" spans="1:2">
      <c r="A272" s="1" t="s">
        <v>878</v>
      </c>
      <c r="B272" s="1">
        <v>0.145412965187213</v>
      </c>
    </row>
    <row r="273" spans="1:2">
      <c r="A273" s="1" t="s">
        <v>879</v>
      </c>
      <c r="B273" s="6">
        <v>8.4828699438118299E-2</v>
      </c>
    </row>
    <row r="274" spans="1:2">
      <c r="A274" s="1" t="s">
        <v>881</v>
      </c>
      <c r="B274" s="6">
        <v>4.1471258984994097E-2</v>
      </c>
    </row>
    <row r="275" spans="1:2">
      <c r="A275" s="1" t="s">
        <v>882</v>
      </c>
      <c r="B275" s="6">
        <v>0.12458555186172</v>
      </c>
    </row>
    <row r="276" spans="1:2">
      <c r="A276" s="1" t="s">
        <v>883</v>
      </c>
      <c r="B276" s="6">
        <v>7.6777720451026599E-2</v>
      </c>
    </row>
    <row r="277" spans="1:2">
      <c r="A277" s="1" t="s">
        <v>884</v>
      </c>
      <c r="B277" s="1">
        <v>0.13097385450927901</v>
      </c>
    </row>
    <row r="278" spans="1:2">
      <c r="A278" s="1" t="s">
        <v>885</v>
      </c>
      <c r="B278" s="6">
        <v>0.104797136410579</v>
      </c>
    </row>
    <row r="279" spans="1:2">
      <c r="A279" s="1" t="s">
        <v>886</v>
      </c>
      <c r="B279" s="6">
        <v>0.13348168455157899</v>
      </c>
    </row>
    <row r="280" spans="1:2">
      <c r="A280" s="1" t="s">
        <v>887</v>
      </c>
      <c r="B280" s="1">
        <v>0.10778070450202901</v>
      </c>
    </row>
    <row r="281" spans="1:2">
      <c r="A281" s="1" t="s">
        <v>888</v>
      </c>
      <c r="B281" s="1">
        <v>0.13181763157621901</v>
      </c>
    </row>
    <row r="282" spans="1:2">
      <c r="A282" s="1" t="s">
        <v>889</v>
      </c>
      <c r="B282" s="1">
        <v>0.127227143112983</v>
      </c>
    </row>
    <row r="283" spans="1:2">
      <c r="A283" s="1" t="s">
        <v>890</v>
      </c>
      <c r="B283" s="6">
        <v>9.2796858952530301E-2</v>
      </c>
    </row>
    <row r="284" spans="1:2">
      <c r="A284" s="1" t="s">
        <v>891</v>
      </c>
      <c r="B284" s="1">
        <v>0.128059251735442</v>
      </c>
    </row>
    <row r="285" spans="1:2">
      <c r="A285" s="1" t="s">
        <v>892</v>
      </c>
      <c r="B285" s="6">
        <v>8.6103946310433999E-2</v>
      </c>
    </row>
    <row r="286" spans="1:2">
      <c r="A286" s="1" t="s">
        <v>893</v>
      </c>
      <c r="B286" s="1">
        <v>0.12052864445542499</v>
      </c>
    </row>
    <row r="287" spans="1:2">
      <c r="A287" s="1" t="s">
        <v>894</v>
      </c>
      <c r="B287" s="6">
        <v>0.19890549734250601</v>
      </c>
    </row>
    <row r="288" spans="1:2">
      <c r="A288" s="1" t="s">
        <v>895</v>
      </c>
      <c r="B288" s="6">
        <v>0.29194008336195298</v>
      </c>
    </row>
    <row r="289" spans="1:2">
      <c r="A289" s="1" t="s">
        <v>896</v>
      </c>
      <c r="B289" s="1">
        <v>0.13142502345107801</v>
      </c>
    </row>
    <row r="290" spans="1:2">
      <c r="A290" s="1" t="s">
        <v>897</v>
      </c>
      <c r="B290" s="6">
        <v>9.3740313001546893E-2</v>
      </c>
    </row>
    <row r="291" spans="1:2">
      <c r="A291" s="1" t="s">
        <v>899</v>
      </c>
      <c r="B291" s="6">
        <v>5.8224685500327299E-2</v>
      </c>
    </row>
    <row r="292" spans="1:2">
      <c r="A292" s="1" t="s">
        <v>900</v>
      </c>
      <c r="B292" s="6">
        <v>8.8037122403733306E-2</v>
      </c>
    </row>
    <row r="293" spans="1:2">
      <c r="A293" s="1" t="s">
        <v>901</v>
      </c>
      <c r="B293" s="6">
        <v>8.6959955617859006E-2</v>
      </c>
    </row>
    <row r="294" spans="1:2">
      <c r="A294" s="1" t="s">
        <v>902</v>
      </c>
      <c r="B294" s="1">
        <v>0.17329617832196501</v>
      </c>
    </row>
    <row r="295" spans="1:2">
      <c r="A295" s="1" t="s">
        <v>903</v>
      </c>
      <c r="B295" s="1">
        <v>0.11038759994078701</v>
      </c>
    </row>
    <row r="296" spans="1:2">
      <c r="A296" s="1" t="s">
        <v>904</v>
      </c>
      <c r="B296" s="6">
        <v>7.2826793138835499E-2</v>
      </c>
    </row>
    <row r="297" spans="1:2">
      <c r="A297" s="1" t="s">
        <v>905</v>
      </c>
      <c r="B297" s="6">
        <v>9.2521917120606006E-2</v>
      </c>
    </row>
    <row r="298" spans="1:2">
      <c r="A298" s="1" t="s">
        <v>906</v>
      </c>
      <c r="B298" s="6">
        <v>9.3291306923068903E-2</v>
      </c>
    </row>
    <row r="299" spans="1:2">
      <c r="A299" s="1" t="s">
        <v>907</v>
      </c>
      <c r="B299" s="6">
        <v>7.5059484197537302E-2</v>
      </c>
    </row>
    <row r="300" spans="1:2">
      <c r="A300" s="1" t="s">
        <v>908</v>
      </c>
      <c r="B300" s="1">
        <v>0.12202901764205699</v>
      </c>
    </row>
    <row r="301" spans="1:2">
      <c r="A301" s="1" t="s">
        <v>909</v>
      </c>
      <c r="B301" s="6">
        <v>9.5545251085099703E-2</v>
      </c>
    </row>
    <row r="302" spans="1:2">
      <c r="A302" s="1" t="s">
        <v>910</v>
      </c>
      <c r="B302" s="1">
        <v>0.12458087084724399</v>
      </c>
    </row>
    <row r="303" spans="1:2">
      <c r="A303" s="1" t="s">
        <v>911</v>
      </c>
      <c r="B303" s="6">
        <v>5.1469240366467099E-2</v>
      </c>
    </row>
    <row r="304" spans="1:2">
      <c r="A304" s="1" t="s">
        <v>912</v>
      </c>
      <c r="B304" s="6">
        <v>6.2737782214496898E-2</v>
      </c>
    </row>
    <row r="305" spans="1:2">
      <c r="A305" s="1" t="s">
        <v>913</v>
      </c>
      <c r="B305" s="6">
        <v>8.3002112408669601E-2</v>
      </c>
    </row>
    <row r="306" spans="1:2">
      <c r="A306" s="1" t="s">
        <v>914</v>
      </c>
      <c r="B306" s="1">
        <v>0.11978946583187899</v>
      </c>
    </row>
    <row r="307" spans="1:2">
      <c r="A307" s="1" t="s">
        <v>915</v>
      </c>
      <c r="B307" s="1">
        <v>0.152597626354257</v>
      </c>
    </row>
    <row r="308" spans="1:2">
      <c r="A308" s="1" t="s">
        <v>916</v>
      </c>
      <c r="B308" s="1">
        <v>0.121994461906464</v>
      </c>
    </row>
    <row r="309" spans="1:2">
      <c r="A309" s="1" t="s">
        <v>917</v>
      </c>
      <c r="B309" s="6">
        <v>9.4738070161249105E-2</v>
      </c>
    </row>
    <row r="310" spans="1:2">
      <c r="A310" s="1" t="s">
        <v>918</v>
      </c>
      <c r="B310" s="6">
        <v>7.5934121882551706E-2</v>
      </c>
    </row>
    <row r="311" spans="1:2">
      <c r="A311" s="1" t="s">
        <v>919</v>
      </c>
      <c r="B311" s="1">
        <v>0.10542289020031</v>
      </c>
    </row>
    <row r="312" spans="1:2">
      <c r="A312" s="1" t="s">
        <v>920</v>
      </c>
      <c r="B312" s="6">
        <v>7.29496582914584E-2</v>
      </c>
    </row>
    <row r="313" spans="1:2">
      <c r="A313" s="1" t="s">
        <v>921</v>
      </c>
      <c r="B313" s="6">
        <v>8.0337454317442797E-2</v>
      </c>
    </row>
    <row r="314" spans="1:2">
      <c r="A314" s="1" t="s">
        <v>922</v>
      </c>
      <c r="B314" s="6">
        <v>9.3108958004437997E-2</v>
      </c>
    </row>
    <row r="315" spans="1:2">
      <c r="A315" s="1" t="s">
        <v>923</v>
      </c>
      <c r="B315" s="1">
        <v>0.113396930433734</v>
      </c>
    </row>
    <row r="316" spans="1:2">
      <c r="A316" s="1" t="s">
        <v>925</v>
      </c>
      <c r="B316" s="1">
        <v>0.161483280017782</v>
      </c>
    </row>
    <row r="317" spans="1:2">
      <c r="A317" s="1" t="s">
        <v>926</v>
      </c>
      <c r="B317" s="6">
        <v>0.15457003043902501</v>
      </c>
    </row>
    <row r="318" spans="1:2">
      <c r="A318" s="1" t="s">
        <v>927</v>
      </c>
      <c r="B318" s="1">
        <v>0.109709509445609</v>
      </c>
    </row>
    <row r="319" spans="1:2">
      <c r="A319" s="1" t="s">
        <v>928</v>
      </c>
      <c r="B319" s="6">
        <v>8.7967064143522705E-2</v>
      </c>
    </row>
    <row r="320" spans="1:2">
      <c r="A320" s="1" t="s">
        <v>929</v>
      </c>
      <c r="B320" s="6">
        <v>0.12673954892174999</v>
      </c>
    </row>
    <row r="321" spans="1:2">
      <c r="A321" s="1" t="s">
        <v>930</v>
      </c>
      <c r="B321" s="6">
        <v>8.60830310423744E-2</v>
      </c>
    </row>
    <row r="322" spans="1:2">
      <c r="A322" s="1" t="s">
        <v>931</v>
      </c>
      <c r="B322" s="1">
        <v>0.18759625898493601</v>
      </c>
    </row>
    <row r="323" spans="1:2">
      <c r="A323" s="1" t="s">
        <v>933</v>
      </c>
      <c r="B323" s="1">
        <v>0.144590059327527</v>
      </c>
    </row>
    <row r="324" spans="1:2">
      <c r="A324" s="1" t="s">
        <v>934</v>
      </c>
      <c r="B324" s="6">
        <v>0.15843503610953599</v>
      </c>
    </row>
    <row r="325" spans="1:2">
      <c r="A325" s="1" t="s">
        <v>935</v>
      </c>
      <c r="B325" s="6">
        <v>0.108956447553636</v>
      </c>
    </row>
    <row r="326" spans="1:2">
      <c r="A326" s="1" t="s">
        <v>936</v>
      </c>
      <c r="B326" s="6">
        <v>9.0987144050883706E-2</v>
      </c>
    </row>
    <row r="327" spans="1:2">
      <c r="A327" s="1" t="s">
        <v>937</v>
      </c>
      <c r="B327" s="6">
        <v>0.138322503999976</v>
      </c>
    </row>
    <row r="328" spans="1:2">
      <c r="A328" s="1" t="s">
        <v>938</v>
      </c>
      <c r="B328" s="6">
        <v>7.9280579023421699E-2</v>
      </c>
    </row>
    <row r="329" spans="1:2">
      <c r="A329" s="1" t="s">
        <v>939</v>
      </c>
      <c r="B329" s="6">
        <v>0.12216989374111099</v>
      </c>
    </row>
    <row r="330" spans="1:2">
      <c r="A330" s="1" t="s">
        <v>940</v>
      </c>
      <c r="B330" s="1">
        <v>0.117778377086664</v>
      </c>
    </row>
    <row r="331" spans="1:2">
      <c r="A331" s="1" t="s">
        <v>941</v>
      </c>
      <c r="B331" s="6">
        <v>8.6865794878230998E-2</v>
      </c>
    </row>
    <row r="332" spans="1:2">
      <c r="A332" s="1" t="s">
        <v>942</v>
      </c>
      <c r="B332" s="6">
        <v>9.9391951885805005E-2</v>
      </c>
    </row>
    <row r="333" spans="1:2">
      <c r="A333" s="1" t="s">
        <v>943</v>
      </c>
      <c r="B333" s="6">
        <v>0.29356704386236299</v>
      </c>
    </row>
    <row r="334" spans="1:2">
      <c r="A334" s="1" t="s">
        <v>944</v>
      </c>
      <c r="B334" s="1">
        <v>0.176310682752466</v>
      </c>
    </row>
    <row r="335" spans="1:2">
      <c r="A335" s="1" t="s">
        <v>945</v>
      </c>
      <c r="B335" s="6">
        <v>7.6684081007053304E-2</v>
      </c>
    </row>
    <row r="336" spans="1:2">
      <c r="A336" s="1" t="s">
        <v>946</v>
      </c>
      <c r="B336" s="1">
        <v>0.15437329876511099</v>
      </c>
    </row>
    <row r="337" spans="1:2">
      <c r="A337" s="1" t="s">
        <v>947</v>
      </c>
      <c r="B337" s="6">
        <v>4.8007828180081397E-2</v>
      </c>
    </row>
    <row r="338" spans="1:2">
      <c r="A338" s="1" t="s">
        <v>948</v>
      </c>
      <c r="B338" s="6">
        <v>0.19028404407122701</v>
      </c>
    </row>
    <row r="339" spans="1:2">
      <c r="A339" s="1" t="s">
        <v>949</v>
      </c>
      <c r="B339" s="1">
        <v>0.20606345862773301</v>
      </c>
    </row>
    <row r="340" spans="1:2">
      <c r="A340" s="1" t="s">
        <v>950</v>
      </c>
      <c r="B340" s="6">
        <v>7.3216964245574098E-2</v>
      </c>
    </row>
    <row r="341" spans="1:2">
      <c r="A341" s="1" t="s">
        <v>951</v>
      </c>
      <c r="B341" s="6">
        <v>0.122686910358674</v>
      </c>
    </row>
    <row r="342" spans="1:2">
      <c r="A342" s="1" t="s">
        <v>952</v>
      </c>
      <c r="B342" s="6">
        <v>7.6470485063515503E-2</v>
      </c>
    </row>
    <row r="343" spans="1:2">
      <c r="A343" s="1" t="s">
        <v>953</v>
      </c>
      <c r="B343" s="1">
        <v>0.201048365471972</v>
      </c>
    </row>
    <row r="344" spans="1:2">
      <c r="A344" s="1" t="s">
        <v>954</v>
      </c>
      <c r="B344" s="1">
        <v>0.106766774748375</v>
      </c>
    </row>
    <row r="345" spans="1:2">
      <c r="A345" s="1" t="s">
        <v>955</v>
      </c>
      <c r="B345" s="6">
        <v>9.4240327400570104E-2</v>
      </c>
    </row>
    <row r="346" spans="1:2">
      <c r="A346" s="1" t="s">
        <v>956</v>
      </c>
      <c r="B346" s="1">
        <v>0.13430812240806</v>
      </c>
    </row>
    <row r="347" spans="1:2">
      <c r="A347" s="1" t="s">
        <v>957</v>
      </c>
      <c r="B347" s="1">
        <v>0.10707967551530501</v>
      </c>
    </row>
    <row r="348" spans="1:2">
      <c r="A348" s="1" t="s">
        <v>958</v>
      </c>
      <c r="B348" s="6">
        <v>0.121226854737531</v>
      </c>
    </row>
    <row r="349" spans="1:2">
      <c r="A349" s="1" t="s">
        <v>959</v>
      </c>
      <c r="B349" s="1">
        <v>0.174115502090193</v>
      </c>
    </row>
    <row r="350" spans="1:2">
      <c r="A350" s="1" t="s">
        <v>960</v>
      </c>
      <c r="B350" s="6">
        <v>6.6326455797357395E-2</v>
      </c>
    </row>
    <row r="351" spans="1:2">
      <c r="A351" s="1" t="s">
        <v>962</v>
      </c>
      <c r="B351" s="1">
        <v>0.133042512259444</v>
      </c>
    </row>
    <row r="352" spans="1:2">
      <c r="A352" s="1" t="s">
        <v>963</v>
      </c>
      <c r="B352" s="1">
        <v>0.161578177791211</v>
      </c>
    </row>
    <row r="353" spans="1:2">
      <c r="A353" s="1" t="s">
        <v>964</v>
      </c>
      <c r="B353" s="6">
        <v>2.6619847545517099E-2</v>
      </c>
    </row>
    <row r="354" spans="1:2">
      <c r="A354" s="1" t="s">
        <v>965</v>
      </c>
      <c r="B354" s="6">
        <v>9.6880615858006294E-2</v>
      </c>
    </row>
    <row r="355" spans="1:2">
      <c r="A355" s="1" t="s">
        <v>966</v>
      </c>
      <c r="B355" s="6">
        <v>8.2382152921269505E-2</v>
      </c>
    </row>
    <row r="356" spans="1:2">
      <c r="A356" s="1" t="s">
        <v>968</v>
      </c>
      <c r="B356" s="6">
        <v>9.4505852481560598E-2</v>
      </c>
    </row>
    <row r="357" spans="1:2">
      <c r="A357" s="1" t="s">
        <v>969</v>
      </c>
      <c r="B357" s="1">
        <v>0.105512966228092</v>
      </c>
    </row>
    <row r="358" spans="1:2">
      <c r="A358" s="1" t="s">
        <v>970</v>
      </c>
      <c r="B358" s="6">
        <v>3.8634922444054802E-2</v>
      </c>
    </row>
    <row r="359" spans="1:2">
      <c r="A359" s="1" t="s">
        <v>971</v>
      </c>
      <c r="B359" s="6">
        <v>9.5391423634886396E-2</v>
      </c>
    </row>
    <row r="360" spans="1:2">
      <c r="A360" s="1" t="s">
        <v>972</v>
      </c>
      <c r="B360" s="1">
        <v>0.10535729521725901</v>
      </c>
    </row>
    <row r="361" spans="1:2">
      <c r="A361" s="1" t="s">
        <v>973</v>
      </c>
      <c r="B361" s="6">
        <v>0.105081061954249</v>
      </c>
    </row>
    <row r="362" spans="1:2">
      <c r="A362" s="1" t="s">
        <v>974</v>
      </c>
      <c r="B362" s="6">
        <v>0.122005741477555</v>
      </c>
    </row>
    <row r="363" spans="1:2">
      <c r="A363" s="1" t="s">
        <v>975</v>
      </c>
      <c r="B363" s="1">
        <v>0.107682085847431</v>
      </c>
    </row>
    <row r="364" spans="1:2">
      <c r="A364" s="1" t="s">
        <v>976</v>
      </c>
      <c r="B364" s="1">
        <v>0.115625269140336</v>
      </c>
    </row>
    <row r="365" spans="1:2">
      <c r="A365" s="1" t="s">
        <v>977</v>
      </c>
      <c r="B365" s="6">
        <v>7.2936535732491994E-2</v>
      </c>
    </row>
    <row r="366" spans="1:2">
      <c r="A366" s="1" t="s">
        <v>978</v>
      </c>
      <c r="B366" s="1">
        <v>0.14432444718141499</v>
      </c>
    </row>
    <row r="367" spans="1:2">
      <c r="A367" s="1" t="s">
        <v>979</v>
      </c>
      <c r="B367" s="6">
        <v>0.11609927094019799</v>
      </c>
    </row>
    <row r="368" spans="1:2">
      <c r="A368" s="1" t="s">
        <v>980</v>
      </c>
      <c r="B368" s="6">
        <v>9.7869641198040203E-2</v>
      </c>
    </row>
    <row r="369" spans="1:2">
      <c r="A369" s="1" t="s">
        <v>981</v>
      </c>
      <c r="B369" s="6">
        <v>7.8871417630817994E-2</v>
      </c>
    </row>
    <row r="370" spans="1:2">
      <c r="A370" s="1" t="s">
        <v>982</v>
      </c>
      <c r="B370" s="6">
        <v>0.215025270696835</v>
      </c>
    </row>
    <row r="371" spans="1:2">
      <c r="A371" s="1" t="s">
        <v>983</v>
      </c>
      <c r="B371" s="1">
        <v>0.15308318728810699</v>
      </c>
    </row>
    <row r="372" spans="1:2">
      <c r="A372" s="1" t="s">
        <v>984</v>
      </c>
      <c r="B372" s="6">
        <v>0.107990382997916</v>
      </c>
    </row>
    <row r="373" spans="1:2">
      <c r="A373" s="1" t="s">
        <v>985</v>
      </c>
      <c r="B373" s="6">
        <v>9.9010397179530099E-2</v>
      </c>
    </row>
    <row r="374" spans="1:2">
      <c r="A374" s="1" t="s">
        <v>986</v>
      </c>
      <c r="B374" s="1">
        <v>0.114461589102513</v>
      </c>
    </row>
    <row r="375" spans="1:2">
      <c r="A375" s="1" t="s">
        <v>987</v>
      </c>
      <c r="B375" s="6">
        <v>0.203942116876389</v>
      </c>
    </row>
    <row r="376" spans="1:2">
      <c r="A376" s="1" t="s">
        <v>988</v>
      </c>
      <c r="B376" s="6">
        <v>6.4070222561284904E-2</v>
      </c>
    </row>
    <row r="377" spans="1:2">
      <c r="A377" s="1" t="s">
        <v>989</v>
      </c>
      <c r="B377" s="1">
        <v>0.13078312829386199</v>
      </c>
    </row>
    <row r="378" spans="1:2">
      <c r="A378" s="1" t="s">
        <v>990</v>
      </c>
      <c r="B378" s="1">
        <v>0.53399068958043805</v>
      </c>
    </row>
    <row r="379" spans="1:2">
      <c r="A379" s="1" t="s">
        <v>991</v>
      </c>
      <c r="B379" s="1">
        <v>0.34927960758696303</v>
      </c>
    </row>
    <row r="380" spans="1:2">
      <c r="A380" s="1" t="s">
        <v>992</v>
      </c>
      <c r="B380" s="6">
        <v>7.6874562256146306E-2</v>
      </c>
    </row>
    <row r="381" spans="1:2">
      <c r="A381" s="1" t="s">
        <v>993</v>
      </c>
      <c r="B381" s="1">
        <v>0.111635780705489</v>
      </c>
    </row>
    <row r="382" spans="1:2">
      <c r="A382" s="1" t="s">
        <v>994</v>
      </c>
      <c r="B382" s="1">
        <v>0.112937897255121</v>
      </c>
    </row>
    <row r="383" spans="1:2">
      <c r="A383" s="1" t="s">
        <v>995</v>
      </c>
      <c r="B383" s="1">
        <v>0.15097299905424399</v>
      </c>
    </row>
    <row r="384" spans="1:2">
      <c r="A384" s="1" t="s">
        <v>996</v>
      </c>
      <c r="B384" s="6">
        <v>0.10496901585772</v>
      </c>
    </row>
    <row r="385" spans="1:2">
      <c r="A385" s="1" t="s">
        <v>997</v>
      </c>
      <c r="B385" s="6">
        <v>0.104354721842239</v>
      </c>
    </row>
    <row r="386" spans="1:2">
      <c r="A386" s="1" t="s">
        <v>998</v>
      </c>
      <c r="B386" s="6">
        <v>0.112823185657059</v>
      </c>
    </row>
    <row r="387" spans="1:2">
      <c r="A387" s="1" t="s">
        <v>999</v>
      </c>
      <c r="B387" s="1">
        <v>0.10455365405007699</v>
      </c>
    </row>
    <row r="388" spans="1:2">
      <c r="A388" s="1" t="s">
        <v>1001</v>
      </c>
      <c r="B388" s="6">
        <v>0.102535154252543</v>
      </c>
    </row>
    <row r="389" spans="1:2">
      <c r="A389" s="1" t="s">
        <v>1002</v>
      </c>
      <c r="B389" s="1">
        <v>0.15704972422335201</v>
      </c>
    </row>
    <row r="390" spans="1:2">
      <c r="A390" s="1" t="s">
        <v>1003</v>
      </c>
      <c r="B390" s="6">
        <v>8.9458447256860904E-2</v>
      </c>
    </row>
    <row r="391" spans="1:2">
      <c r="A391" s="1" t="s">
        <v>1004</v>
      </c>
      <c r="B391" s="6">
        <v>0.12896726611731399</v>
      </c>
    </row>
    <row r="392" spans="1:2">
      <c r="A392" s="1" t="s">
        <v>1005</v>
      </c>
      <c r="B392" s="1">
        <v>0.34348883126501301</v>
      </c>
    </row>
    <row r="393" spans="1:2">
      <c r="A393" s="1" t="s">
        <v>1006</v>
      </c>
      <c r="B393" s="6">
        <v>7.2838409675181306E-2</v>
      </c>
    </row>
    <row r="394" spans="1:2">
      <c r="A394" s="1" t="s">
        <v>1007</v>
      </c>
      <c r="B394" s="6">
        <v>7.2292648102757096E-2</v>
      </c>
    </row>
    <row r="395" spans="1:2">
      <c r="A395" s="1" t="s">
        <v>1008</v>
      </c>
      <c r="B395" s="6">
        <v>5.9664879978184003E-2</v>
      </c>
    </row>
    <row r="396" spans="1:2">
      <c r="A396" s="1" t="s">
        <v>1009</v>
      </c>
      <c r="B396" s="1">
        <v>0.106174359455844</v>
      </c>
    </row>
    <row r="397" spans="1:2">
      <c r="A397" s="1" t="s">
        <v>1010</v>
      </c>
      <c r="B397" s="6">
        <v>0.22067941809741601</v>
      </c>
    </row>
    <row r="398" spans="1:2">
      <c r="A398" s="1" t="s">
        <v>1012</v>
      </c>
      <c r="B398" s="6">
        <v>5.6028387583669501E-2</v>
      </c>
    </row>
    <row r="399" spans="1:2">
      <c r="A399" s="1" t="s">
        <v>1013</v>
      </c>
      <c r="B399" s="1">
        <v>0.25989198584887802</v>
      </c>
    </row>
    <row r="400" spans="1:2">
      <c r="A400" s="1" t="s">
        <v>1014</v>
      </c>
      <c r="B400" s="6">
        <v>6.9171445668390494E-2</v>
      </c>
    </row>
    <row r="401" spans="1:2">
      <c r="A401" s="1" t="s">
        <v>1015</v>
      </c>
      <c r="B401" s="6">
        <v>0.176143762000395</v>
      </c>
    </row>
    <row r="402" spans="1:2">
      <c r="A402" s="1" t="s">
        <v>1016</v>
      </c>
      <c r="B402" s="1">
        <v>0.186299494951394</v>
      </c>
    </row>
    <row r="403" spans="1:2">
      <c r="A403" s="1" t="s">
        <v>1017</v>
      </c>
      <c r="B403" s="6">
        <v>5.7076383600021402E-2</v>
      </c>
    </row>
    <row r="404" spans="1:2">
      <c r="A404" s="1" t="s">
        <v>1018</v>
      </c>
      <c r="B404" s="6">
        <v>6.68261404669135E-2</v>
      </c>
    </row>
    <row r="405" spans="1:2">
      <c r="A405" s="1" t="s">
        <v>1019</v>
      </c>
      <c r="B405" s="6">
        <v>8.1307428867967393E-2</v>
      </c>
    </row>
    <row r="406" spans="1:2">
      <c r="A406" s="1" t="s">
        <v>1020</v>
      </c>
      <c r="B406" s="1">
        <v>0.100173280505906</v>
      </c>
    </row>
    <row r="407" spans="1:2">
      <c r="A407" s="1" t="s">
        <v>1021</v>
      </c>
      <c r="B407" s="1">
        <v>0.108615521397776</v>
      </c>
    </row>
    <row r="408" spans="1:2">
      <c r="A408" s="1" t="s">
        <v>1022</v>
      </c>
      <c r="B408" s="6">
        <v>8.5517118277943296E-2</v>
      </c>
    </row>
    <row r="409" spans="1:2">
      <c r="A409" s="1" t="s">
        <v>1023</v>
      </c>
      <c r="B409" s="6">
        <v>9.2338095943134704E-2</v>
      </c>
    </row>
    <row r="410" spans="1:2">
      <c r="A410" s="1" t="s">
        <v>1024</v>
      </c>
      <c r="B410" s="1">
        <v>0.17509219673623699</v>
      </c>
    </row>
    <row r="411" spans="1:2">
      <c r="A411" s="1" t="s">
        <v>1025</v>
      </c>
      <c r="B411" s="1">
        <v>0.112867398963358</v>
      </c>
    </row>
    <row r="412" spans="1:2">
      <c r="A412" s="1" t="s">
        <v>1026</v>
      </c>
      <c r="B412" s="6">
        <v>0.219512376739636</v>
      </c>
    </row>
    <row r="413" spans="1:2">
      <c r="A413" s="1" t="s">
        <v>1027</v>
      </c>
      <c r="B413" s="1">
        <v>0.120370799487929</v>
      </c>
    </row>
    <row r="414" spans="1:2">
      <c r="A414" s="1" t="s">
        <v>1028</v>
      </c>
      <c r="B414" s="6">
        <v>9.6524943438686298E-2</v>
      </c>
    </row>
    <row r="415" spans="1:2">
      <c r="A415" s="1" t="s">
        <v>1029</v>
      </c>
      <c r="B415" s="1">
        <v>0.106259995198936</v>
      </c>
    </row>
    <row r="416" spans="1:2">
      <c r="A416" s="1" t="s">
        <v>1030</v>
      </c>
      <c r="B416" s="1">
        <v>0.119547181037698</v>
      </c>
    </row>
    <row r="417" spans="1:2">
      <c r="A417" s="1" t="s">
        <v>1031</v>
      </c>
      <c r="B417" s="6">
        <v>8.9997685035736005E-2</v>
      </c>
    </row>
    <row r="418" spans="1:2">
      <c r="A418" s="1" t="s">
        <v>1032</v>
      </c>
      <c r="B418" s="6">
        <v>8.9440895833471104E-2</v>
      </c>
    </row>
    <row r="419" spans="1:2">
      <c r="A419" s="1" t="s">
        <v>1033</v>
      </c>
      <c r="B419" s="1">
        <v>0.109593446856679</v>
      </c>
    </row>
    <row r="420" spans="1:2">
      <c r="A420" s="1" t="s">
        <v>1034</v>
      </c>
      <c r="B420" s="1">
        <v>0.14275700777224001</v>
      </c>
    </row>
    <row r="421" spans="1:2">
      <c r="A421" s="1" t="s">
        <v>1035</v>
      </c>
      <c r="B421" s="6">
        <v>9.2537240997813006E-2</v>
      </c>
    </row>
    <row r="422" spans="1:2">
      <c r="A422" s="1" t="s">
        <v>1036</v>
      </c>
      <c r="B422" s="1">
        <v>0.125797497098253</v>
      </c>
    </row>
    <row r="423" spans="1:2">
      <c r="A423" s="1" t="s">
        <v>1037</v>
      </c>
      <c r="B423" s="6">
        <v>6.9191223551314407E-2</v>
      </c>
    </row>
    <row r="424" spans="1:2">
      <c r="A424" s="1" t="s">
        <v>1038</v>
      </c>
      <c r="B424" s="1">
        <v>0.22051680122679701</v>
      </c>
    </row>
    <row r="425" spans="1:2">
      <c r="A425" s="1" t="s">
        <v>1040</v>
      </c>
      <c r="B425" s="1">
        <v>0.14188311443252899</v>
      </c>
    </row>
    <row r="426" spans="1:2">
      <c r="A426" s="1" t="s">
        <v>1041</v>
      </c>
      <c r="B426" s="6">
        <v>0.177894477950232</v>
      </c>
    </row>
    <row r="427" spans="1:2">
      <c r="A427" s="1" t="s">
        <v>1042</v>
      </c>
      <c r="B427" s="6">
        <v>0.101903822431856</v>
      </c>
    </row>
    <row r="428" spans="1:2">
      <c r="A428" s="1" t="s">
        <v>1043</v>
      </c>
      <c r="B428" s="6">
        <v>0.11918530214492699</v>
      </c>
    </row>
    <row r="429" spans="1:2">
      <c r="A429" s="1" t="s">
        <v>1044</v>
      </c>
      <c r="B429" s="6">
        <v>6.2795229736518104E-2</v>
      </c>
    </row>
    <row r="430" spans="1:2">
      <c r="A430" s="1" t="s">
        <v>1045</v>
      </c>
      <c r="B430" s="1">
        <v>0.52636950817714601</v>
      </c>
    </row>
    <row r="431" spans="1:2">
      <c r="A431" s="1" t="s">
        <v>1047</v>
      </c>
      <c r="B431" s="1">
        <v>0.191651737128329</v>
      </c>
    </row>
    <row r="432" spans="1:2">
      <c r="A432" s="1" t="s">
        <v>1048</v>
      </c>
      <c r="B432" s="6">
        <v>0.103461362292709</v>
      </c>
    </row>
    <row r="433" spans="1:2">
      <c r="A433" s="1" t="s">
        <v>1049</v>
      </c>
      <c r="B433" s="1">
        <v>0.135707313503552</v>
      </c>
    </row>
    <row r="434" spans="1:2">
      <c r="A434" s="1" t="s">
        <v>1050</v>
      </c>
      <c r="B434" s="6">
        <v>0.116442070037598</v>
      </c>
    </row>
    <row r="435" spans="1:2">
      <c r="A435" s="1" t="s">
        <v>1051</v>
      </c>
      <c r="B435" s="1">
        <v>0.160128670377542</v>
      </c>
    </row>
    <row r="436" spans="1:2">
      <c r="A436" s="1" t="s">
        <v>1052</v>
      </c>
      <c r="B436" s="1">
        <v>0.14694260677262999</v>
      </c>
    </row>
    <row r="437" spans="1:2">
      <c r="A437" s="1" t="s">
        <v>1053</v>
      </c>
      <c r="B437" s="6">
        <v>9.6752757781253002E-2</v>
      </c>
    </row>
    <row r="438" spans="1:2">
      <c r="A438" s="1" t="s">
        <v>1054</v>
      </c>
      <c r="B438" s="6">
        <v>0.130751596321212</v>
      </c>
    </row>
    <row r="439" spans="1:2">
      <c r="A439" s="1" t="s">
        <v>1055</v>
      </c>
      <c r="B439" s="6">
        <v>0.11716593684203</v>
      </c>
    </row>
    <row r="440" spans="1:2">
      <c r="A440" s="1" t="s">
        <v>1056</v>
      </c>
      <c r="B440" s="1">
        <v>0.12521068641837499</v>
      </c>
    </row>
    <row r="441" spans="1:2">
      <c r="A441" s="1" t="s">
        <v>1057</v>
      </c>
      <c r="B441" s="1">
        <v>0.161673084045658</v>
      </c>
    </row>
    <row r="442" spans="1:2">
      <c r="A442" s="1" t="s">
        <v>1058</v>
      </c>
      <c r="B442" s="6">
        <v>0.110625907133214</v>
      </c>
    </row>
    <row r="443" spans="1:2">
      <c r="A443" s="1" t="s">
        <v>1059</v>
      </c>
      <c r="B443" s="6">
        <v>0.12589385228663899</v>
      </c>
    </row>
    <row r="444" spans="1:2">
      <c r="A444" s="1" t="s">
        <v>1060</v>
      </c>
      <c r="B444" s="6">
        <v>7.0083616781186797E-2</v>
      </c>
    </row>
    <row r="445" spans="1:2">
      <c r="A445" s="1" t="s">
        <v>1061</v>
      </c>
      <c r="B445" s="6">
        <v>6.9605446770385701E-2</v>
      </c>
    </row>
    <row r="446" spans="1:2">
      <c r="A446" s="1" t="s">
        <v>1062</v>
      </c>
      <c r="B446" s="6">
        <v>6.9481636291271298E-2</v>
      </c>
    </row>
    <row r="447" spans="1:2">
      <c r="A447" s="1" t="s">
        <v>1063</v>
      </c>
      <c r="B447" s="6">
        <v>6.9406657057682702E-2</v>
      </c>
    </row>
    <row r="448" spans="1:2">
      <c r="A448" s="1" t="s">
        <v>1064</v>
      </c>
      <c r="B448" s="6">
        <v>7.2644470778054193E-2</v>
      </c>
    </row>
    <row r="449" spans="1:2">
      <c r="A449" s="1" t="s">
        <v>1065</v>
      </c>
      <c r="B449" s="6">
        <v>9.1301212610148397E-2</v>
      </c>
    </row>
    <row r="450" spans="1:2">
      <c r="A450" s="1" t="s">
        <v>1066</v>
      </c>
      <c r="B450" s="1">
        <v>0.13372569574610299</v>
      </c>
    </row>
    <row r="451" spans="1:2">
      <c r="A451" s="1" t="s">
        <v>1067</v>
      </c>
      <c r="B451" s="6">
        <v>0.594262053892474</v>
      </c>
    </row>
    <row r="452" spans="1:2">
      <c r="A452" s="1" t="s">
        <v>1068</v>
      </c>
      <c r="B452" s="6">
        <v>6.8660966339603696E-2</v>
      </c>
    </row>
    <row r="453" spans="1:2">
      <c r="A453" s="1" t="s">
        <v>1069</v>
      </c>
      <c r="B453" s="6">
        <v>8.6090968846743193E-2</v>
      </c>
    </row>
    <row r="454" spans="1:2">
      <c r="A454" s="1" t="s">
        <v>1070</v>
      </c>
      <c r="B454" s="1">
        <v>0.112623485795821</v>
      </c>
    </row>
    <row r="455" spans="1:2">
      <c r="A455" s="1" t="s">
        <v>1071</v>
      </c>
      <c r="B455" s="6">
        <v>8.3878542268949599E-2</v>
      </c>
    </row>
    <row r="456" spans="1:2">
      <c r="A456" s="1" t="s">
        <v>1073</v>
      </c>
      <c r="B456" s="6">
        <v>8.8538469115550897E-2</v>
      </c>
    </row>
    <row r="457" spans="1:2">
      <c r="A457" s="1" t="s">
        <v>1074</v>
      </c>
      <c r="B457" s="6">
        <v>0.111928840605757</v>
      </c>
    </row>
    <row r="458" spans="1:2">
      <c r="A458" s="1" t="s">
        <v>1075</v>
      </c>
      <c r="B458" s="6">
        <v>6.1062614390269901E-2</v>
      </c>
    </row>
    <row r="459" spans="1:2">
      <c r="A459" s="1" t="s">
        <v>1076</v>
      </c>
      <c r="B459" s="1">
        <v>0.107304032517862</v>
      </c>
    </row>
    <row r="460" spans="1:2">
      <c r="A460" s="1" t="s">
        <v>1078</v>
      </c>
      <c r="B460" s="6">
        <v>7.1007546960683704E-2</v>
      </c>
    </row>
    <row r="461" spans="1:2">
      <c r="A461" s="1" t="s">
        <v>1079</v>
      </c>
      <c r="B461" s="6">
        <v>8.3765585277240803E-2</v>
      </c>
    </row>
    <row r="462" spans="1:2">
      <c r="A462" s="1" t="s">
        <v>1080</v>
      </c>
      <c r="B462" s="6">
        <v>9.6533156394449704E-2</v>
      </c>
    </row>
    <row r="463" spans="1:2">
      <c r="A463" s="1" t="s">
        <v>1081</v>
      </c>
      <c r="B463" s="6">
        <v>7.2636779408613295E-2</v>
      </c>
    </row>
    <row r="464" spans="1:2">
      <c r="A464" s="1" t="s">
        <v>1082</v>
      </c>
      <c r="B464" s="6">
        <v>0.21231227002501599</v>
      </c>
    </row>
    <row r="465" spans="1:2">
      <c r="A465" s="1" t="s">
        <v>1083</v>
      </c>
      <c r="B465" s="1">
        <v>0.16733833444311</v>
      </c>
    </row>
    <row r="466" spans="1:2">
      <c r="A466" s="1" t="s">
        <v>1084</v>
      </c>
      <c r="B466" s="1">
        <v>0.111645025880186</v>
      </c>
    </row>
    <row r="467" spans="1:2">
      <c r="A467" s="1" t="s">
        <v>1085</v>
      </c>
      <c r="B467" s="6">
        <v>8.7856478706439506E-2</v>
      </c>
    </row>
    <row r="468" spans="1:2">
      <c r="A468" s="1" t="s">
        <v>1086</v>
      </c>
      <c r="B468" s="6">
        <v>9.7663672067481E-2</v>
      </c>
    </row>
    <row r="469" spans="1:2">
      <c r="A469" s="1" t="s">
        <v>1087</v>
      </c>
      <c r="B469" s="1">
        <v>0.16561659507418799</v>
      </c>
    </row>
    <row r="470" spans="1:2">
      <c r="A470" s="1" t="s">
        <v>1088</v>
      </c>
      <c r="B470" s="1">
        <v>0.115185851882376</v>
      </c>
    </row>
    <row r="471" spans="1:2">
      <c r="A471" s="1" t="s">
        <v>1090</v>
      </c>
      <c r="B471" s="6">
        <v>8.9048353229049595E-2</v>
      </c>
    </row>
    <row r="472" spans="1:2">
      <c r="A472" s="1" t="s">
        <v>1091</v>
      </c>
      <c r="B472" s="6">
        <v>6.3706388754174503E-2</v>
      </c>
    </row>
    <row r="473" spans="1:2">
      <c r="A473" s="1" t="s">
        <v>1092</v>
      </c>
      <c r="B473" s="6">
        <v>9.7845386131260398E-2</v>
      </c>
    </row>
    <row r="474" spans="1:2">
      <c r="A474" s="1" t="s">
        <v>1093</v>
      </c>
      <c r="B474" s="1">
        <v>0.129093080606965</v>
      </c>
    </row>
    <row r="475" spans="1:2">
      <c r="A475" s="1" t="s">
        <v>1094</v>
      </c>
      <c r="B475" s="1">
        <v>0.122279187765647</v>
      </c>
    </row>
    <row r="476" spans="1:2">
      <c r="A476" s="1" t="s">
        <v>1095</v>
      </c>
      <c r="B476" s="1">
        <v>0.21847145685309799</v>
      </c>
    </row>
    <row r="477" spans="1:2">
      <c r="A477" s="1" t="s">
        <v>1096</v>
      </c>
      <c r="B477" s="1">
        <v>0.168460377080528</v>
      </c>
    </row>
    <row r="478" spans="1:2">
      <c r="A478" s="1" t="s">
        <v>1097</v>
      </c>
      <c r="B478" s="1">
        <v>0.15086143117182799</v>
      </c>
    </row>
    <row r="479" spans="1:2">
      <c r="A479" s="1" t="s">
        <v>1098</v>
      </c>
      <c r="B479" s="1">
        <v>0.108995404262236</v>
      </c>
    </row>
    <row r="480" spans="1:2">
      <c r="A480" s="1" t="s">
        <v>1099</v>
      </c>
      <c r="B480" s="6">
        <v>0.101223649172581</v>
      </c>
    </row>
    <row r="481" spans="1:2">
      <c r="A481" s="1" t="s">
        <v>1100</v>
      </c>
      <c r="B481" s="6">
        <v>0.14775451803386999</v>
      </c>
    </row>
    <row r="482" spans="1:2">
      <c r="A482" s="1" t="s">
        <v>1101</v>
      </c>
      <c r="B482" s="6">
        <v>7.2686973799616E-2</v>
      </c>
    </row>
    <row r="483" spans="1:2">
      <c r="A483" s="1" t="s">
        <v>1102</v>
      </c>
      <c r="B483" s="6">
        <v>0.12950316772766499</v>
      </c>
    </row>
    <row r="484" spans="1:2">
      <c r="A484" s="1" t="s">
        <v>1103</v>
      </c>
      <c r="B484" s="6">
        <v>0.155245138244063</v>
      </c>
    </row>
    <row r="485" spans="1:2">
      <c r="A485" s="1" t="s">
        <v>1105</v>
      </c>
      <c r="B485" s="6">
        <v>8.7796614614500001E-2</v>
      </c>
    </row>
    <row r="486" spans="1:2">
      <c r="A486" s="1" t="s">
        <v>1106</v>
      </c>
      <c r="B486" s="1">
        <v>0.218061861669329</v>
      </c>
    </row>
    <row r="487" spans="1:2">
      <c r="A487" s="1" t="s">
        <v>1107</v>
      </c>
      <c r="B487" s="1">
        <v>0.25981109891723098</v>
      </c>
    </row>
    <row r="488" spans="1:2">
      <c r="A488" s="1" t="s">
        <v>1108</v>
      </c>
      <c r="B488" s="6">
        <v>0.11409683612633099</v>
      </c>
    </row>
    <row r="489" spans="1:2">
      <c r="A489" s="1" t="s">
        <v>1109</v>
      </c>
      <c r="B489" s="6">
        <v>5.50507184745746E-2</v>
      </c>
    </row>
    <row r="490" spans="1:2">
      <c r="A490" s="1" t="s">
        <v>1110</v>
      </c>
      <c r="B490" s="1">
        <v>0.112164657533481</v>
      </c>
    </row>
    <row r="491" spans="1:2">
      <c r="A491" s="1" t="s">
        <v>1111</v>
      </c>
      <c r="B491" s="6">
        <v>0.144462546640412</v>
      </c>
    </row>
    <row r="492" spans="1:2">
      <c r="A492" s="1" t="s">
        <v>1112</v>
      </c>
      <c r="B492" s="1">
        <v>0.124199988743429</v>
      </c>
    </row>
    <row r="493" spans="1:2">
      <c r="A493" s="1" t="s">
        <v>1113</v>
      </c>
      <c r="B493" s="6">
        <v>0.36966115578821401</v>
      </c>
    </row>
    <row r="494" spans="1:2">
      <c r="A494" s="1" t="s">
        <v>1114</v>
      </c>
      <c r="B494" s="1">
        <v>0.119087814129932</v>
      </c>
    </row>
    <row r="495" spans="1:2">
      <c r="A495" s="1" t="s">
        <v>1115</v>
      </c>
      <c r="B495" s="6">
        <v>0.119733167424905</v>
      </c>
    </row>
    <row r="496" spans="1:2">
      <c r="A496" s="1" t="s">
        <v>1116</v>
      </c>
      <c r="B496" s="1">
        <v>0.18903037701568101</v>
      </c>
    </row>
    <row r="497" spans="1:2">
      <c r="A497" s="1" t="s">
        <v>1117</v>
      </c>
      <c r="B497" s="1">
        <v>0.110917917768121</v>
      </c>
    </row>
    <row r="498" spans="1:2">
      <c r="A498" s="1" t="s">
        <v>1118</v>
      </c>
      <c r="B498" s="6">
        <v>0.160047124441733</v>
      </c>
    </row>
    <row r="499" spans="1:2">
      <c r="A499" s="1" t="s">
        <v>1119</v>
      </c>
      <c r="B499" s="6">
        <v>6.0905108803352002E-2</v>
      </c>
    </row>
    <row r="500" spans="1:2">
      <c r="A500" s="1" t="s">
        <v>1120</v>
      </c>
      <c r="B500" s="6">
        <v>6.0119590603768702E-2</v>
      </c>
    </row>
    <row r="501" spans="1:2">
      <c r="A501" s="1" t="s">
        <v>1121</v>
      </c>
      <c r="B501" s="6">
        <v>0.14901487093353299</v>
      </c>
    </row>
    <row r="502" spans="1:2">
      <c r="A502" s="1" t="s">
        <v>1122</v>
      </c>
      <c r="B502" s="1">
        <v>0.163064501608083</v>
      </c>
    </row>
    <row r="503" spans="1:2">
      <c r="A503" s="1" t="s">
        <v>1123</v>
      </c>
      <c r="B503" s="6">
        <v>6.9805830250705705E-2</v>
      </c>
    </row>
    <row r="504" spans="1:2">
      <c r="A504" s="1" t="s">
        <v>1124</v>
      </c>
      <c r="B504" s="1">
        <v>0.20425496318564201</v>
      </c>
    </row>
    <row r="505" spans="1:2">
      <c r="A505" s="1" t="s">
        <v>1125</v>
      </c>
      <c r="B505" s="6">
        <v>8.1513144413760605E-2</v>
      </c>
    </row>
    <row r="506" spans="1:2">
      <c r="A506" s="1" t="s">
        <v>1126</v>
      </c>
      <c r="B506" s="6">
        <v>0.11658917900214399</v>
      </c>
    </row>
    <row r="507" spans="1:2">
      <c r="A507" s="1" t="s">
        <v>1127</v>
      </c>
      <c r="B507" s="1">
        <v>0.169022474149193</v>
      </c>
    </row>
    <row r="508" spans="1:2">
      <c r="A508" s="1" t="s">
        <v>1129</v>
      </c>
      <c r="B508" s="1">
        <v>0.10554145419026301</v>
      </c>
    </row>
    <row r="509" spans="1:2">
      <c r="A509" s="1" t="s">
        <v>1130</v>
      </c>
      <c r="B509" s="6">
        <v>8.5327861499747998E-2</v>
      </c>
    </row>
    <row r="510" spans="1:2">
      <c r="A510" s="1" t="s">
        <v>1131</v>
      </c>
      <c r="B510" s="6">
        <v>0.103286955595563</v>
      </c>
    </row>
    <row r="511" spans="1:2">
      <c r="A511" s="1" t="s">
        <v>1132</v>
      </c>
      <c r="B511" s="6">
        <v>0.11387365931322201</v>
      </c>
    </row>
    <row r="512" spans="1:2">
      <c r="A512" s="1" t="s">
        <v>1134</v>
      </c>
      <c r="B512" s="6">
        <v>0.142172880874923</v>
      </c>
    </row>
    <row r="513" spans="1:2">
      <c r="A513" s="1" t="s">
        <v>1135</v>
      </c>
      <c r="B513" s="1">
        <v>0.11775431096462199</v>
      </c>
    </row>
    <row r="514" spans="1:2">
      <c r="A514" s="1" t="s">
        <v>1136</v>
      </c>
      <c r="B514" s="6">
        <v>7.4064481400685306E-2</v>
      </c>
    </row>
    <row r="515" spans="1:2">
      <c r="A515" s="1" t="s">
        <v>1137</v>
      </c>
      <c r="B515" s="6">
        <v>8.6649417712766102E-2</v>
      </c>
    </row>
    <row r="516" spans="1:2">
      <c r="A516" s="1" t="s">
        <v>1138</v>
      </c>
      <c r="B516" s="1">
        <v>0.18608128248632</v>
      </c>
    </row>
    <row r="517" spans="1:2">
      <c r="A517" s="1" t="s">
        <v>1139</v>
      </c>
      <c r="B517" s="1">
        <v>0.10153390058841499</v>
      </c>
    </row>
    <row r="518" spans="1:2">
      <c r="A518" s="1" t="s">
        <v>1140</v>
      </c>
      <c r="B518" s="6">
        <v>8.9522355767781198E-2</v>
      </c>
    </row>
    <row r="519" spans="1:2">
      <c r="A519" s="1" t="s">
        <v>1141</v>
      </c>
      <c r="B519" s="6">
        <v>8.3593469900404602E-2</v>
      </c>
    </row>
    <row r="520" spans="1:2">
      <c r="A520" s="1" t="s">
        <v>1142</v>
      </c>
      <c r="B520" s="6">
        <v>6.69538061640296E-2</v>
      </c>
    </row>
    <row r="521" spans="1:2">
      <c r="A521" s="1" t="s">
        <v>1143</v>
      </c>
      <c r="B521" s="6">
        <v>9.9598481804366604E-2</v>
      </c>
    </row>
    <row r="522" spans="1:2">
      <c r="A522" s="1" t="s">
        <v>1144</v>
      </c>
      <c r="B522" s="6">
        <v>8.9301192642444002E-2</v>
      </c>
    </row>
    <row r="523" spans="1:2">
      <c r="A523" s="1" t="s">
        <v>1145</v>
      </c>
      <c r="B523" s="6">
        <v>8.5920916120592397E-2</v>
      </c>
    </row>
    <row r="524" spans="1:2">
      <c r="A524" s="1" t="s">
        <v>1146</v>
      </c>
      <c r="B524" s="1">
        <v>0.13350984444071701</v>
      </c>
    </row>
    <row r="525" spans="1:2">
      <c r="A525" s="1" t="s">
        <v>1147</v>
      </c>
      <c r="B525" s="6">
        <v>8.9112072238830997E-2</v>
      </c>
    </row>
    <row r="526" spans="1:2">
      <c r="A526" s="1" t="s">
        <v>1148</v>
      </c>
      <c r="B526" s="1">
        <v>0.119080831867743</v>
      </c>
    </row>
    <row r="527" spans="1:2">
      <c r="A527" s="1" t="s">
        <v>1149</v>
      </c>
      <c r="B527" s="6">
        <v>7.5268376391716005E-2</v>
      </c>
    </row>
    <row r="528" spans="1:2">
      <c r="A528" s="1" t="s">
        <v>1150</v>
      </c>
      <c r="B528" s="6">
        <v>9.9316538532869106E-2</v>
      </c>
    </row>
    <row r="529" spans="1:2">
      <c r="A529" s="1" t="s">
        <v>1151</v>
      </c>
      <c r="B529" s="6">
        <v>9.3818518411818E-2</v>
      </c>
    </row>
    <row r="530" spans="1:2">
      <c r="A530" s="1" t="s">
        <v>1152</v>
      </c>
      <c r="B530" s="1">
        <v>0.270726705476031</v>
      </c>
    </row>
    <row r="531" spans="1:2">
      <c r="A531" s="1" t="s">
        <v>1153</v>
      </c>
      <c r="B531" s="6">
        <v>7.6654000583323695E-2</v>
      </c>
    </row>
    <row r="532" spans="1:2">
      <c r="A532" s="1" t="s">
        <v>1154</v>
      </c>
      <c r="B532" s="6">
        <v>9.7117697738192593E-2</v>
      </c>
    </row>
    <row r="533" spans="1:2">
      <c r="A533" s="1" t="s">
        <v>1155</v>
      </c>
      <c r="B533" s="6">
        <v>7.10327565811988E-2</v>
      </c>
    </row>
    <row r="534" spans="1:2">
      <c r="A534" s="1" t="s">
        <v>1156</v>
      </c>
      <c r="B534" s="1">
        <v>0.160902255565717</v>
      </c>
    </row>
    <row r="535" spans="1:2">
      <c r="A535" s="1" t="s">
        <v>1157</v>
      </c>
      <c r="B535" s="1">
        <v>0.102565952172272</v>
      </c>
    </row>
    <row r="536" spans="1:2">
      <c r="A536" s="1" t="s">
        <v>1158</v>
      </c>
      <c r="B536" s="1">
        <v>0.115840753355821</v>
      </c>
    </row>
    <row r="537" spans="1:2">
      <c r="A537" s="1" t="s">
        <v>1159</v>
      </c>
      <c r="B537" s="1">
        <v>0.102838590578623</v>
      </c>
    </row>
    <row r="538" spans="1:2">
      <c r="A538" s="1" t="s">
        <v>1160</v>
      </c>
      <c r="B538" s="1">
        <v>0.14207314729498899</v>
      </c>
    </row>
    <row r="539" spans="1:2">
      <c r="A539" s="1" t="s">
        <v>1161</v>
      </c>
      <c r="B539" s="6">
        <v>5.9526918444626001E-2</v>
      </c>
    </row>
    <row r="540" spans="1:2">
      <c r="A540" s="1" t="s">
        <v>1162</v>
      </c>
      <c r="B540" s="6">
        <v>0.133078716596672</v>
      </c>
    </row>
    <row r="541" spans="1:2">
      <c r="A541" s="1" t="s">
        <v>1163</v>
      </c>
      <c r="B541" s="1">
        <v>0.148743125049286</v>
      </c>
    </row>
    <row r="542" spans="1:2">
      <c r="A542" s="1" t="s">
        <v>1164</v>
      </c>
      <c r="B542" s="1">
        <v>0.13772363822186101</v>
      </c>
    </row>
    <row r="543" spans="1:2">
      <c r="A543" s="1" t="s">
        <v>1165</v>
      </c>
      <c r="B543" s="6">
        <v>5.72794200390093E-2</v>
      </c>
    </row>
    <row r="544" spans="1:2">
      <c r="A544" s="1" t="s">
        <v>1166</v>
      </c>
      <c r="B544" s="1">
        <v>0.14132376083186199</v>
      </c>
    </row>
    <row r="545" spans="1:2">
      <c r="A545" s="1" t="s">
        <v>1168</v>
      </c>
      <c r="B545" s="6">
        <v>8.4945033738552597E-2</v>
      </c>
    </row>
    <row r="546" spans="1:2">
      <c r="A546" s="1" t="s">
        <v>1169</v>
      </c>
      <c r="B546" s="1">
        <v>0.83874057610030694</v>
      </c>
    </row>
    <row r="547" spans="1:2">
      <c r="A547" s="1" t="s">
        <v>1170</v>
      </c>
      <c r="B547" s="1">
        <v>0.11909420234756</v>
      </c>
    </row>
    <row r="548" spans="1:2">
      <c r="A548" s="1" t="s">
        <v>1171</v>
      </c>
      <c r="B548" s="6">
        <v>6.9134242686584302E-2</v>
      </c>
    </row>
    <row r="549" spans="1:2">
      <c r="A549" s="1" t="s">
        <v>1172</v>
      </c>
      <c r="B549" s="6">
        <v>8.4074210340220695E-2</v>
      </c>
    </row>
    <row r="550" spans="1:2">
      <c r="A550" s="1" t="s">
        <v>1173</v>
      </c>
      <c r="B550" s="6">
        <v>7.2594943067409906E-2</v>
      </c>
    </row>
    <row r="551" spans="1:2">
      <c r="A551" s="1" t="s">
        <v>1174</v>
      </c>
      <c r="B551" s="6">
        <v>6.1236637975420997E-2</v>
      </c>
    </row>
    <row r="552" spans="1:2">
      <c r="A552" s="1" t="s">
        <v>1175</v>
      </c>
      <c r="B552" s="6">
        <v>8.4101442709916194E-2</v>
      </c>
    </row>
    <row r="553" spans="1:2">
      <c r="A553" s="1" t="s">
        <v>1176</v>
      </c>
      <c r="B553" s="1">
        <v>0.166640959587914</v>
      </c>
    </row>
    <row r="554" spans="1:2">
      <c r="A554" s="1" t="s">
        <v>1177</v>
      </c>
      <c r="B554" s="1">
        <v>0.13205406543307699</v>
      </c>
    </row>
    <row r="555" spans="1:2">
      <c r="A555" s="1" t="s">
        <v>1178</v>
      </c>
      <c r="B555" s="1">
        <v>0.12134942143536</v>
      </c>
    </row>
    <row r="556" spans="1:2">
      <c r="A556" s="1" t="s">
        <v>1179</v>
      </c>
      <c r="B556" s="6">
        <v>0.120428127317092</v>
      </c>
    </row>
    <row r="557" spans="1:2">
      <c r="A557" s="1" t="s">
        <v>1181</v>
      </c>
      <c r="B557" s="6">
        <v>8.5899793693015397E-2</v>
      </c>
    </row>
    <row r="558" spans="1:2">
      <c r="A558" s="1" t="s">
        <v>1182</v>
      </c>
      <c r="B558" s="6">
        <v>9.6852506177610903E-2</v>
      </c>
    </row>
    <row r="559" spans="1:2">
      <c r="A559" s="1" t="s">
        <v>1184</v>
      </c>
      <c r="B559" s="6">
        <v>9.9066373104519101E-2</v>
      </c>
    </row>
    <row r="560" spans="1:2">
      <c r="A560" s="1" t="s">
        <v>1185</v>
      </c>
      <c r="B560" s="6">
        <v>5.7014339441694303E-2</v>
      </c>
    </row>
    <row r="561" spans="1:2">
      <c r="A561" s="1" t="s">
        <v>1186</v>
      </c>
      <c r="B561" s="6">
        <v>0.11266729583886401</v>
      </c>
    </row>
    <row r="562" spans="1:2">
      <c r="A562" s="1" t="s">
        <v>1187</v>
      </c>
      <c r="B562" s="6">
        <v>8.9159825761080003E-2</v>
      </c>
    </row>
    <row r="563" spans="1:2">
      <c r="A563" s="1" t="s">
        <v>1188</v>
      </c>
      <c r="B563" s="6">
        <v>0.414117520864213</v>
      </c>
    </row>
    <row r="564" spans="1:2">
      <c r="A564" s="1" t="s">
        <v>1189</v>
      </c>
      <c r="B564" s="6">
        <v>0.15176835191837901</v>
      </c>
    </row>
    <row r="565" spans="1:2">
      <c r="A565" s="1" t="s">
        <v>1190</v>
      </c>
      <c r="B565" s="6">
        <v>0.107393034805432</v>
      </c>
    </row>
    <row r="566" spans="1:2">
      <c r="A566" s="1" t="s">
        <v>1191</v>
      </c>
      <c r="B566" s="1">
        <v>0.167179161236024</v>
      </c>
    </row>
    <row r="567" spans="1:2">
      <c r="A567" s="1" t="s">
        <v>1192</v>
      </c>
      <c r="B567" s="6">
        <v>8.3094443714982993E-2</v>
      </c>
    </row>
    <row r="568" spans="1:2">
      <c r="A568" s="1" t="s">
        <v>1193</v>
      </c>
      <c r="B568" s="6">
        <v>9.6429561265697697E-2</v>
      </c>
    </row>
    <row r="569" spans="1:2">
      <c r="A569" s="1" t="s">
        <v>1194</v>
      </c>
      <c r="B569" s="6">
        <v>0.117591919905963</v>
      </c>
    </row>
    <row r="570" spans="1:2">
      <c r="A570" s="1" t="s">
        <v>1195</v>
      </c>
      <c r="B570" s="6">
        <v>5.0428898601471803E-2</v>
      </c>
    </row>
    <row r="571" spans="1:2">
      <c r="A571" s="1" t="s">
        <v>1196</v>
      </c>
      <c r="B571" s="6">
        <v>0.15362783043509301</v>
      </c>
    </row>
    <row r="572" spans="1:2">
      <c r="A572" s="1" t="s">
        <v>1197</v>
      </c>
      <c r="B572" s="6">
        <v>7.6800235343171E-2</v>
      </c>
    </row>
    <row r="573" spans="1:2">
      <c r="A573" s="1" t="s">
        <v>1198</v>
      </c>
      <c r="B573" s="6">
        <v>0.131396862341739</v>
      </c>
    </row>
    <row r="574" spans="1:2">
      <c r="A574" s="1" t="s">
        <v>1199</v>
      </c>
      <c r="B574" s="6">
        <v>0.11468365788722699</v>
      </c>
    </row>
    <row r="575" spans="1:2">
      <c r="A575" s="1" t="s">
        <v>1200</v>
      </c>
      <c r="B575" s="6">
        <v>7.6329543794915494E-2</v>
      </c>
    </row>
    <row r="576" spans="1:2">
      <c r="A576" s="1" t="s">
        <v>1201</v>
      </c>
      <c r="B576" s="6">
        <v>9.1629892826955606E-2</v>
      </c>
    </row>
    <row r="577" spans="1:2">
      <c r="A577" s="1" t="s">
        <v>1202</v>
      </c>
      <c r="B577" s="6">
        <v>7.2932827102257694E-2</v>
      </c>
    </row>
    <row r="578" spans="1:2">
      <c r="A578" s="1" t="s">
        <v>1204</v>
      </c>
      <c r="B578" s="6">
        <v>7.3231953089501103E-2</v>
      </c>
    </row>
    <row r="579" spans="1:2">
      <c r="A579" s="1" t="s">
        <v>1205</v>
      </c>
      <c r="B579" s="1">
        <v>0.129165244164302</v>
      </c>
    </row>
    <row r="580" spans="1:2">
      <c r="A580" s="1" t="s">
        <v>1206</v>
      </c>
      <c r="B580" s="6">
        <v>9.5363305076793997E-2</v>
      </c>
    </row>
    <row r="581" spans="1:2">
      <c r="A581" s="1" t="s">
        <v>1207</v>
      </c>
      <c r="B581" s="6">
        <v>0.11159599553970501</v>
      </c>
    </row>
    <row r="582" spans="1:2">
      <c r="A582" s="1" t="s">
        <v>1208</v>
      </c>
      <c r="B582" s="1">
        <v>0.107896252348683</v>
      </c>
    </row>
    <row r="583" spans="1:2">
      <c r="A583" s="1" t="s">
        <v>1209</v>
      </c>
      <c r="B583" s="6">
        <v>7.9642199679613307E-2</v>
      </c>
    </row>
    <row r="584" spans="1:2">
      <c r="A584" s="1" t="s">
        <v>1210</v>
      </c>
      <c r="B584" s="6">
        <v>5.0606547546181199E-2</v>
      </c>
    </row>
    <row r="585" spans="1:2">
      <c r="A585" s="1" t="s">
        <v>1211</v>
      </c>
      <c r="B585" s="6">
        <v>0.120559614926865</v>
      </c>
    </row>
    <row r="586" spans="1:2">
      <c r="A586" s="1" t="s">
        <v>1212</v>
      </c>
      <c r="B586" s="1">
        <v>0.17532542102318199</v>
      </c>
    </row>
    <row r="587" spans="1:2">
      <c r="A587" s="1" t="s">
        <v>1213</v>
      </c>
      <c r="B587" s="1">
        <v>0.1497736884152</v>
      </c>
    </row>
    <row r="588" spans="1:2">
      <c r="A588" s="1" t="s">
        <v>1214</v>
      </c>
      <c r="B588" s="6">
        <v>6.7312971354649698E-2</v>
      </c>
    </row>
    <row r="589" spans="1:2">
      <c r="A589" s="1" t="s">
        <v>1215</v>
      </c>
      <c r="B589" s="1">
        <v>0.19052231572485301</v>
      </c>
    </row>
    <row r="590" spans="1:2">
      <c r="A590" s="1" t="s">
        <v>1216</v>
      </c>
      <c r="B590" s="1">
        <v>0.20121806065286699</v>
      </c>
    </row>
    <row r="591" spans="1:2">
      <c r="A591" s="1" t="s">
        <v>1217</v>
      </c>
      <c r="B591" s="6">
        <v>0.10897474303361</v>
      </c>
    </row>
    <row r="592" spans="1:2">
      <c r="A592" s="1" t="s">
        <v>1218</v>
      </c>
      <c r="B592" s="6">
        <v>5.8827331350283098E-2</v>
      </c>
    </row>
    <row r="593" spans="1:2">
      <c r="A593" s="1" t="s">
        <v>1220</v>
      </c>
      <c r="B593" s="6">
        <v>0.110016865096357</v>
      </c>
    </row>
    <row r="594" spans="1:2">
      <c r="A594" s="1" t="s">
        <v>1221</v>
      </c>
      <c r="B594" s="6">
        <v>0.114347638757013</v>
      </c>
    </row>
    <row r="595" spans="1:2">
      <c r="A595" s="1" t="s">
        <v>1223</v>
      </c>
      <c r="B595" s="6">
        <v>8.8554846799563894E-2</v>
      </c>
    </row>
    <row r="596" spans="1:2">
      <c r="A596" s="1" t="s">
        <v>1224</v>
      </c>
      <c r="B596" s="6">
        <v>8.3450115176126397E-2</v>
      </c>
    </row>
    <row r="597" spans="1:2">
      <c r="A597" s="1" t="s">
        <v>1225</v>
      </c>
      <c r="B597" s="1">
        <v>0.216332819605983</v>
      </c>
    </row>
    <row r="598" spans="1:2">
      <c r="A598" s="1" t="s">
        <v>1226</v>
      </c>
      <c r="B598" s="1">
        <v>0.17604713099560201</v>
      </c>
    </row>
    <row r="599" spans="1:2">
      <c r="A599" s="1" t="s">
        <v>1227</v>
      </c>
      <c r="B599" s="6">
        <v>6.7341741147182096E-2</v>
      </c>
    </row>
    <row r="600" spans="1:2">
      <c r="A600" s="1" t="s">
        <v>1228</v>
      </c>
      <c r="B600" s="1">
        <v>0.114654338563472</v>
      </c>
    </row>
    <row r="601" spans="1:2">
      <c r="A601" s="1" t="s">
        <v>1229</v>
      </c>
      <c r="B601" s="6">
        <v>0.201099626969097</v>
      </c>
    </row>
    <row r="602" spans="1:2">
      <c r="A602" s="1" t="s">
        <v>1230</v>
      </c>
      <c r="B602" s="6">
        <v>0.11959924680087999</v>
      </c>
    </row>
    <row r="603" spans="1:2">
      <c r="A603" s="1" t="s">
        <v>1231</v>
      </c>
      <c r="B603" s="6">
        <v>6.6676210794397103E-2</v>
      </c>
    </row>
    <row r="604" spans="1:2">
      <c r="A604" s="1" t="s">
        <v>1232</v>
      </c>
      <c r="B604" s="6">
        <v>7.9183206974565296E-2</v>
      </c>
    </row>
    <row r="605" spans="1:2">
      <c r="A605" s="1" t="s">
        <v>1233</v>
      </c>
      <c r="B605" s="6">
        <v>9.8643099225339995E-2</v>
      </c>
    </row>
    <row r="606" spans="1:2">
      <c r="A606" s="1" t="s">
        <v>1234</v>
      </c>
      <c r="B606" s="6">
        <v>7.0220787102397E-2</v>
      </c>
    </row>
    <row r="607" spans="1:2">
      <c r="A607" s="1" t="s">
        <v>1235</v>
      </c>
      <c r="B607" s="6">
        <v>7.6704863865955E-2</v>
      </c>
    </row>
    <row r="608" spans="1:2">
      <c r="A608" s="1" t="s">
        <v>1236</v>
      </c>
      <c r="B608" s="6">
        <v>9.0068737773461194E-2</v>
      </c>
    </row>
    <row r="609" spans="1:2">
      <c r="A609" s="1" t="s">
        <v>1237</v>
      </c>
      <c r="B609" s="6">
        <v>7.44829565199321E-2</v>
      </c>
    </row>
    <row r="610" spans="1:2">
      <c r="A610" s="1" t="s">
        <v>1238</v>
      </c>
      <c r="B610" s="6">
        <v>7.2208905696279094E-2</v>
      </c>
    </row>
    <row r="611" spans="1:2">
      <c r="A611" s="1" t="s">
        <v>1239</v>
      </c>
      <c r="B611" s="6">
        <v>6.5864512865495897E-2</v>
      </c>
    </row>
    <row r="612" spans="1:2">
      <c r="A612" s="1" t="s">
        <v>1240</v>
      </c>
      <c r="B612" s="6">
        <v>0.10176913847639101</v>
      </c>
    </row>
    <row r="613" spans="1:2">
      <c r="A613" s="1" t="s">
        <v>1241</v>
      </c>
      <c r="B613" s="6">
        <v>0.119575353112073</v>
      </c>
    </row>
    <row r="614" spans="1:2">
      <c r="A614" s="1" t="s">
        <v>1242</v>
      </c>
      <c r="B614" s="6">
        <v>7.5999430031823995E-2</v>
      </c>
    </row>
    <row r="615" spans="1:2">
      <c r="A615" s="1" t="s">
        <v>1243</v>
      </c>
      <c r="B615" s="6">
        <v>0.108010845421247</v>
      </c>
    </row>
    <row r="616" spans="1:2">
      <c r="A616" s="1" t="s">
        <v>1244</v>
      </c>
      <c r="B616" s="1">
        <v>0.12775564042993101</v>
      </c>
    </row>
    <row r="617" spans="1:2">
      <c r="A617" s="1" t="s">
        <v>1246</v>
      </c>
      <c r="B617" s="6">
        <v>8.0495802081482604E-2</v>
      </c>
    </row>
    <row r="618" spans="1:2">
      <c r="A618" s="1" t="s">
        <v>1248</v>
      </c>
      <c r="B618" s="6">
        <v>7.2976613470460402E-2</v>
      </c>
    </row>
    <row r="619" spans="1:2">
      <c r="A619" s="1" t="s">
        <v>1249</v>
      </c>
      <c r="B619" s="1">
        <v>0.11786718931300701</v>
      </c>
    </row>
    <row r="620" spans="1:2">
      <c r="A620" s="1" t="s">
        <v>1250</v>
      </c>
      <c r="B620" s="6">
        <v>7.9666325215239003E-2</v>
      </c>
    </row>
    <row r="621" spans="1:2">
      <c r="A621" s="1" t="s">
        <v>1251</v>
      </c>
      <c r="B621" s="6">
        <v>0.111698129027178</v>
      </c>
    </row>
    <row r="622" spans="1:2">
      <c r="A622" s="1" t="s">
        <v>1252</v>
      </c>
      <c r="B622" s="6">
        <v>0.14281533161537799</v>
      </c>
    </row>
    <row r="623" spans="1:2">
      <c r="A623" s="1" t="s">
        <v>1253</v>
      </c>
      <c r="B623" s="1">
        <v>0.15225553392661001</v>
      </c>
    </row>
    <row r="624" spans="1:2">
      <c r="A624" s="1" t="s">
        <v>1254</v>
      </c>
      <c r="B624" s="6">
        <v>0.21328612779040099</v>
      </c>
    </row>
    <row r="625" spans="1:2">
      <c r="A625" s="1" t="s">
        <v>1255</v>
      </c>
      <c r="B625" s="6">
        <v>9.5193016231730904E-2</v>
      </c>
    </row>
    <row r="626" spans="1:2">
      <c r="A626" s="1" t="s">
        <v>1257</v>
      </c>
      <c r="B626" s="6">
        <v>8.6924923206997906E-2</v>
      </c>
    </row>
    <row r="627" spans="1:2">
      <c r="A627" s="1" t="s">
        <v>1258</v>
      </c>
      <c r="B627" s="1">
        <v>0.13445698231912201</v>
      </c>
    </row>
    <row r="628" spans="1:2">
      <c r="A628" s="1" t="s">
        <v>1259</v>
      </c>
      <c r="B628" s="6">
        <v>7.7639705321965E-2</v>
      </c>
    </row>
    <row r="629" spans="1:2">
      <c r="A629" s="1" t="s">
        <v>1260</v>
      </c>
      <c r="B629" s="6">
        <v>0.103415422464812</v>
      </c>
    </row>
    <row r="630" spans="1:2">
      <c r="A630" s="1" t="s">
        <v>1261</v>
      </c>
      <c r="B630" s="6">
        <v>0.17416976076707499</v>
      </c>
    </row>
    <row r="631" spans="1:2">
      <c r="A631" s="1" t="s">
        <v>1263</v>
      </c>
      <c r="B631" s="6">
        <v>4.7633461420592903E-2</v>
      </c>
    </row>
    <row r="632" spans="1:2">
      <c r="A632" s="1" t="s">
        <v>1264</v>
      </c>
      <c r="B632" s="6">
        <v>8.3436509547464094E-2</v>
      </c>
    </row>
    <row r="633" spans="1:2">
      <c r="A633" s="1" t="s">
        <v>1265</v>
      </c>
      <c r="B633" s="6">
        <v>8.8740804465867407E-2</v>
      </c>
    </row>
    <row r="634" spans="1:2">
      <c r="A634" s="1" t="s">
        <v>1266</v>
      </c>
      <c r="B634" s="6">
        <v>0.15090134691534399</v>
      </c>
    </row>
    <row r="635" spans="1:2">
      <c r="A635" s="1" t="s">
        <v>1267</v>
      </c>
      <c r="B635" s="1">
        <v>0.122313998151783</v>
      </c>
    </row>
    <row r="636" spans="1:2">
      <c r="A636" s="1" t="s">
        <v>1268</v>
      </c>
      <c r="B636" s="1">
        <v>0.138950344756407</v>
      </c>
    </row>
    <row r="637" spans="1:2">
      <c r="A637" s="1" t="s">
        <v>1269</v>
      </c>
      <c r="B637" s="1">
        <v>0.16633288112681199</v>
      </c>
    </row>
    <row r="638" spans="1:2">
      <c r="A638" s="1" t="s">
        <v>1270</v>
      </c>
      <c r="B638" s="6">
        <v>0.10200361312343199</v>
      </c>
    </row>
    <row r="639" spans="1:2">
      <c r="A639" s="1" t="s">
        <v>1271</v>
      </c>
      <c r="B639" s="6">
        <v>8.2858347706621205E-2</v>
      </c>
    </row>
    <row r="640" spans="1:2">
      <c r="A640" s="1" t="s">
        <v>1272</v>
      </c>
      <c r="B640" s="1">
        <v>0.154015366303423</v>
      </c>
    </row>
    <row r="641" spans="1:2">
      <c r="A641" s="1" t="s">
        <v>1273</v>
      </c>
      <c r="B641" s="1">
        <v>0.11826143438522101</v>
      </c>
    </row>
    <row r="642" spans="1:2">
      <c r="A642" s="1" t="s">
        <v>1274</v>
      </c>
      <c r="B642" s="1">
        <v>0.14192081023554501</v>
      </c>
    </row>
    <row r="643" spans="1:2">
      <c r="A643" s="1" t="s">
        <v>1275</v>
      </c>
      <c r="B643" s="6">
        <v>0.21318481140085799</v>
      </c>
    </row>
    <row r="644" spans="1:2">
      <c r="A644" s="1" t="s">
        <v>1276</v>
      </c>
      <c r="B644" s="6">
        <v>0.11341476220020399</v>
      </c>
    </row>
    <row r="645" spans="1:2">
      <c r="A645" s="1" t="s">
        <v>1278</v>
      </c>
      <c r="B645" s="1">
        <v>0.22119935918101399</v>
      </c>
    </row>
    <row r="646" spans="1:2">
      <c r="A646" s="1" t="s">
        <v>1279</v>
      </c>
      <c r="B646" s="1">
        <v>0.103200161302038</v>
      </c>
    </row>
    <row r="647" spans="1:2">
      <c r="A647" s="1" t="s">
        <v>1281</v>
      </c>
      <c r="B647" s="6">
        <v>0.118769663285338</v>
      </c>
    </row>
    <row r="648" spans="1:2">
      <c r="A648" s="1" t="s">
        <v>1282</v>
      </c>
      <c r="B648" s="6">
        <v>8.8370150830931096E-2</v>
      </c>
    </row>
    <row r="649" spans="1:2">
      <c r="A649" s="1" t="s">
        <v>1283</v>
      </c>
      <c r="B649" s="1">
        <v>0.15797874400221301</v>
      </c>
    </row>
    <row r="650" spans="1:2">
      <c r="A650" s="1" t="s">
        <v>1284</v>
      </c>
      <c r="B650" s="6">
        <v>8.2567219114412005E-2</v>
      </c>
    </row>
    <row r="651" spans="1:2">
      <c r="A651" s="1" t="s">
        <v>1285</v>
      </c>
      <c r="B651" s="6">
        <v>7.4784925677447905E-2</v>
      </c>
    </row>
    <row r="652" spans="1:2">
      <c r="A652" s="1" t="s">
        <v>1286</v>
      </c>
      <c r="B652" s="6">
        <v>0.46975703175208999</v>
      </c>
    </row>
    <row r="653" spans="1:2">
      <c r="A653" s="1" t="s">
        <v>1287</v>
      </c>
      <c r="B653" s="6">
        <v>5.3019980625300701E-2</v>
      </c>
    </row>
    <row r="654" spans="1:2">
      <c r="A654" s="1" t="s">
        <v>1288</v>
      </c>
      <c r="B654" s="6">
        <v>0.16609897945329799</v>
      </c>
    </row>
    <row r="655" spans="1:2">
      <c r="A655" s="1" t="s">
        <v>1289</v>
      </c>
      <c r="B655" s="6">
        <v>6.5811397152823498E-2</v>
      </c>
    </row>
    <row r="656" spans="1:2">
      <c r="A656" s="1" t="s">
        <v>1290</v>
      </c>
      <c r="B656" s="6">
        <v>0.13884737124744001</v>
      </c>
    </row>
    <row r="657" spans="1:2">
      <c r="A657" s="1" t="s">
        <v>1291</v>
      </c>
      <c r="B657" s="6">
        <v>0.24557858125040199</v>
      </c>
    </row>
    <row r="658" spans="1:2">
      <c r="A658" s="1" t="s">
        <v>1293</v>
      </c>
      <c r="B658" s="6">
        <v>0.153935622808473</v>
      </c>
    </row>
    <row r="659" spans="1:2">
      <c r="A659" s="1" t="s">
        <v>1296</v>
      </c>
      <c r="B659" s="6">
        <v>0.111971696851176</v>
      </c>
    </row>
    <row r="660" spans="1:2">
      <c r="A660" s="1" t="s">
        <v>1297</v>
      </c>
      <c r="B660" s="6">
        <v>9.2072012156636102E-2</v>
      </c>
    </row>
    <row r="661" spans="1:2">
      <c r="A661" s="1" t="s">
        <v>1298</v>
      </c>
      <c r="B661" s="1">
        <v>0.156469366744282</v>
      </c>
    </row>
    <row r="662" spans="1:2">
      <c r="A662" s="1" t="s">
        <v>1300</v>
      </c>
      <c r="B662" s="6">
        <v>0.107275748274307</v>
      </c>
    </row>
    <row r="663" spans="1:2">
      <c r="A663" s="1" t="s">
        <v>1301</v>
      </c>
      <c r="B663" s="1">
        <v>0.102511635815346</v>
      </c>
    </row>
    <row r="664" spans="1:2">
      <c r="A664" s="1" t="s">
        <v>1302</v>
      </c>
      <c r="B664" s="1">
        <v>0.12340395608107201</v>
      </c>
    </row>
    <row r="665" spans="1:2">
      <c r="A665" s="1" t="s">
        <v>1303</v>
      </c>
      <c r="B665" s="1">
        <v>0.198591495590001</v>
      </c>
    </row>
    <row r="666" spans="1:2">
      <c r="A666" s="1" t="s">
        <v>1304</v>
      </c>
      <c r="B666" s="6">
        <v>0.28148427885129901</v>
      </c>
    </row>
    <row r="667" spans="1:2">
      <c r="A667" s="1" t="s">
        <v>1305</v>
      </c>
      <c r="B667" s="1">
        <v>0.14641303025618699</v>
      </c>
    </row>
    <row r="668" spans="1:2">
      <c r="A668" s="1" t="s">
        <v>1306</v>
      </c>
      <c r="B668" s="6">
        <v>0.54684603461246195</v>
      </c>
    </row>
    <row r="669" spans="1:2">
      <c r="A669" s="1" t="s">
        <v>1307</v>
      </c>
      <c r="B669" s="6">
        <v>9.0644293729869402E-2</v>
      </c>
    </row>
    <row r="670" spans="1:2">
      <c r="A670" s="1" t="s">
        <v>1308</v>
      </c>
      <c r="B670" s="6">
        <v>9.49409322249712E-2</v>
      </c>
    </row>
    <row r="671" spans="1:2">
      <c r="A671" s="1" t="s">
        <v>1309</v>
      </c>
      <c r="B671" s="6">
        <v>5.8596293047118303E-2</v>
      </c>
    </row>
    <row r="672" spans="1:2">
      <c r="A672" s="1" t="s">
        <v>1310</v>
      </c>
      <c r="B672" s="1">
        <v>0.12499295288555801</v>
      </c>
    </row>
    <row r="673" spans="1:2">
      <c r="A673" s="1" t="s">
        <v>1311</v>
      </c>
      <c r="B673" s="6">
        <v>9.2169452932933396E-2</v>
      </c>
    </row>
    <row r="674" spans="1:2">
      <c r="A674" s="1" t="s">
        <v>1312</v>
      </c>
      <c r="B674" s="1">
        <v>0.11958477793337199</v>
      </c>
    </row>
    <row r="675" spans="1:2">
      <c r="A675" s="1" t="s">
        <v>1313</v>
      </c>
      <c r="B675" s="6">
        <v>9.3224148444053995E-2</v>
      </c>
    </row>
    <row r="676" spans="1:2">
      <c r="A676" s="1" t="s">
        <v>1314</v>
      </c>
      <c r="B676" s="6">
        <v>9.7804933963258095E-2</v>
      </c>
    </row>
    <row r="677" spans="1:2">
      <c r="A677" s="1" t="s">
        <v>1315</v>
      </c>
      <c r="B677" s="6">
        <v>5.5862677816268698E-2</v>
      </c>
    </row>
    <row r="678" spans="1:2">
      <c r="A678" s="1" t="s">
        <v>1316</v>
      </c>
      <c r="B678" s="1">
        <v>0.15329464506530599</v>
      </c>
    </row>
    <row r="679" spans="1:2">
      <c r="A679" s="1" t="s">
        <v>1317</v>
      </c>
      <c r="B679" s="6">
        <v>0.15327801080528</v>
      </c>
    </row>
    <row r="680" spans="1:2">
      <c r="A680" s="1" t="s">
        <v>1318</v>
      </c>
      <c r="B680" s="1">
        <v>0.12285625553992099</v>
      </c>
    </row>
    <row r="681" spans="1:2">
      <c r="A681" s="1" t="s">
        <v>1319</v>
      </c>
      <c r="B681" s="1">
        <v>0.17331942603110201</v>
      </c>
    </row>
    <row r="682" spans="1:2">
      <c r="A682" s="1" t="s">
        <v>1320</v>
      </c>
      <c r="B682" s="1">
        <v>0.10964490771878101</v>
      </c>
    </row>
    <row r="683" spans="1:2">
      <c r="A683" s="1" t="s">
        <v>1321</v>
      </c>
      <c r="B683" s="6">
        <v>0.100258917474896</v>
      </c>
    </row>
    <row r="684" spans="1:2">
      <c r="A684" s="1" t="s">
        <v>1322</v>
      </c>
      <c r="B684" s="6">
        <v>0.166058218317582</v>
      </c>
    </row>
    <row r="685" spans="1:2">
      <c r="A685" s="1" t="s">
        <v>1323</v>
      </c>
      <c r="B685" s="6">
        <v>9.3058886081272094E-2</v>
      </c>
    </row>
    <row r="686" spans="1:2">
      <c r="A686" s="1" t="s">
        <v>1324</v>
      </c>
      <c r="B686" s="6">
        <v>9.9590597475584394E-2</v>
      </c>
    </row>
    <row r="687" spans="1:2">
      <c r="A687" s="1" t="s">
        <v>1325</v>
      </c>
      <c r="B687" s="1">
        <v>0.15039967141449501</v>
      </c>
    </row>
    <row r="688" spans="1:2">
      <c r="A688" s="1" t="s">
        <v>1326</v>
      </c>
      <c r="B688" s="6">
        <v>7.5251704481485507E-2</v>
      </c>
    </row>
    <row r="689" spans="1:2">
      <c r="A689" s="1" t="s">
        <v>1327</v>
      </c>
      <c r="B689" s="6">
        <v>8.7898864766161697E-2</v>
      </c>
    </row>
    <row r="690" spans="1:2">
      <c r="A690" s="1" t="s">
        <v>1328</v>
      </c>
      <c r="B690" s="6">
        <v>9.4890122158723098E-2</v>
      </c>
    </row>
    <row r="691" spans="1:2">
      <c r="A691" s="1" t="s">
        <v>1329</v>
      </c>
      <c r="B691" s="6">
        <v>0.12477941100076</v>
      </c>
    </row>
    <row r="692" spans="1:2">
      <c r="A692" s="1" t="s">
        <v>1330</v>
      </c>
      <c r="B692" s="1">
        <v>0.155378189268192</v>
      </c>
    </row>
    <row r="693" spans="1:2">
      <c r="A693" s="1" t="s">
        <v>1331</v>
      </c>
      <c r="B693" s="1">
        <v>0.24753156644084601</v>
      </c>
    </row>
    <row r="694" spans="1:2">
      <c r="A694" s="1" t="s">
        <v>1332</v>
      </c>
      <c r="B694" s="1">
        <v>0.72466890434284503</v>
      </c>
    </row>
    <row r="695" spans="1:2">
      <c r="A695" s="1" t="s">
        <v>1333</v>
      </c>
      <c r="B695" s="1">
        <v>0.32092822970423601</v>
      </c>
    </row>
    <row r="696" spans="1:2">
      <c r="A696" s="1" t="s">
        <v>1334</v>
      </c>
      <c r="B696" s="6">
        <v>6.2935633133504698E-2</v>
      </c>
    </row>
    <row r="697" spans="1:2">
      <c r="A697" s="1" t="s">
        <v>1335</v>
      </c>
      <c r="B697" s="1">
        <v>0.13858290165957199</v>
      </c>
    </row>
    <row r="698" spans="1:2">
      <c r="A698" s="1" t="s">
        <v>1336</v>
      </c>
      <c r="B698" s="6">
        <v>5.3831208116889503E-2</v>
      </c>
    </row>
    <row r="699" spans="1:2">
      <c r="A699" s="1" t="s">
        <v>1337</v>
      </c>
      <c r="B699" s="6">
        <v>9.4154847316239104E-2</v>
      </c>
    </row>
    <row r="700" spans="1:2">
      <c r="A700" s="1" t="s">
        <v>1338</v>
      </c>
      <c r="B700" s="6">
        <v>7.8429920164977796E-2</v>
      </c>
    </row>
    <row r="701" spans="1:2">
      <c r="A701" s="1" t="s">
        <v>1339</v>
      </c>
      <c r="B701" s="6">
        <v>8.98597937791627E-2</v>
      </c>
    </row>
    <row r="702" spans="1:2">
      <c r="A702" s="1" t="s">
        <v>1340</v>
      </c>
      <c r="B702" s="6">
        <v>0.10373355222034999</v>
      </c>
    </row>
    <row r="703" spans="1:2">
      <c r="A703" s="1" t="s">
        <v>1341</v>
      </c>
      <c r="B703" s="6">
        <v>4.7619803610888398E-2</v>
      </c>
    </row>
    <row r="704" spans="1:2">
      <c r="A704" s="1" t="s">
        <v>1342</v>
      </c>
      <c r="B704" s="6">
        <v>0.13630355845582401</v>
      </c>
    </row>
    <row r="705" spans="1:2">
      <c r="A705" s="1" t="s">
        <v>1343</v>
      </c>
      <c r="B705" s="6">
        <v>5.65601108910549E-2</v>
      </c>
    </row>
    <row r="706" spans="1:2">
      <c r="A706" s="1" t="s">
        <v>1344</v>
      </c>
      <c r="B706" s="1">
        <v>0.117220836212323</v>
      </c>
    </row>
    <row r="707" spans="1:2">
      <c r="A707" s="1" t="s">
        <v>1345</v>
      </c>
      <c r="B707" s="6">
        <v>0.16160997523756301</v>
      </c>
    </row>
    <row r="708" spans="1:2">
      <c r="A708" s="1" t="s">
        <v>1346</v>
      </c>
      <c r="B708" s="1">
        <v>0.14091367427314799</v>
      </c>
    </row>
    <row r="709" spans="1:2">
      <c r="A709" s="1" t="s">
        <v>1347</v>
      </c>
      <c r="B709" s="6">
        <v>0.16016430957021299</v>
      </c>
    </row>
    <row r="710" spans="1:2">
      <c r="A710" s="1" t="s">
        <v>1348</v>
      </c>
      <c r="B710" s="1">
        <v>0.108169876300687</v>
      </c>
    </row>
    <row r="711" spans="1:2">
      <c r="A711" s="1" t="s">
        <v>1349</v>
      </c>
      <c r="B711" s="6">
        <v>9.0790448744615698E-2</v>
      </c>
    </row>
    <row r="712" spans="1:2">
      <c r="A712" s="1" t="s">
        <v>1350</v>
      </c>
      <c r="B712" s="6">
        <v>8.6412190531747202E-2</v>
      </c>
    </row>
    <row r="713" spans="1:2">
      <c r="A713" s="1" t="s">
        <v>1351</v>
      </c>
      <c r="B713" s="6">
        <v>7.0374348712798906E-2</v>
      </c>
    </row>
    <row r="714" spans="1:2">
      <c r="A714" s="1" t="s">
        <v>1352</v>
      </c>
      <c r="B714" s="1">
        <v>0.17952831613273401</v>
      </c>
    </row>
    <row r="715" spans="1:2">
      <c r="A715" s="1" t="s">
        <v>1353</v>
      </c>
      <c r="B715" s="1">
        <v>0.12817368546058799</v>
      </c>
    </row>
    <row r="716" spans="1:2">
      <c r="A716" s="1" t="s">
        <v>1354</v>
      </c>
      <c r="B716" s="1">
        <v>0.21856706304991799</v>
      </c>
    </row>
    <row r="717" spans="1:2">
      <c r="A717" s="1" t="s">
        <v>1355</v>
      </c>
      <c r="B717" s="6">
        <v>0.12813417046433201</v>
      </c>
    </row>
    <row r="718" spans="1:2">
      <c r="A718" s="1" t="s">
        <v>1356</v>
      </c>
      <c r="B718" s="1">
        <v>0.109713052519072</v>
      </c>
    </row>
    <row r="719" spans="1:2">
      <c r="A719" s="1" t="s">
        <v>1357</v>
      </c>
      <c r="B719" s="1">
        <v>0.11322602432078099</v>
      </c>
    </row>
    <row r="720" spans="1:2">
      <c r="A720" s="1" t="s">
        <v>1358</v>
      </c>
      <c r="B720" s="1">
        <v>0.32992267554113303</v>
      </c>
    </row>
    <row r="721" spans="1:2">
      <c r="A721" s="1" t="s">
        <v>1359</v>
      </c>
      <c r="B721" s="1">
        <v>0.16448677265726</v>
      </c>
    </row>
    <row r="722" spans="1:2">
      <c r="A722" s="1" t="s">
        <v>1361</v>
      </c>
      <c r="B722" s="6">
        <v>9.3849773611328499E-2</v>
      </c>
    </row>
    <row r="723" spans="1:2">
      <c r="A723" s="1" t="s">
        <v>1363</v>
      </c>
      <c r="B723" s="6">
        <v>7.8308925659807904E-2</v>
      </c>
    </row>
    <row r="724" spans="1:2">
      <c r="A724" s="1" t="s">
        <v>1364</v>
      </c>
      <c r="B724" s="1">
        <v>0.14290576702491201</v>
      </c>
    </row>
    <row r="725" spans="1:2">
      <c r="A725" s="1" t="s">
        <v>1365</v>
      </c>
      <c r="B725" s="1">
        <v>0.117818342279738</v>
      </c>
    </row>
    <row r="726" spans="1:2">
      <c r="A726" s="1" t="s">
        <v>1366</v>
      </c>
      <c r="B726" s="1">
        <v>0.16081602325781999</v>
      </c>
    </row>
    <row r="727" spans="1:2">
      <c r="A727" s="1" t="s">
        <v>1367</v>
      </c>
      <c r="B727" s="6">
        <v>0.271954042821063</v>
      </c>
    </row>
    <row r="728" spans="1:2">
      <c r="A728" s="1" t="s">
        <v>1368</v>
      </c>
      <c r="B728" s="6">
        <v>0.17992232742096601</v>
      </c>
    </row>
    <row r="729" spans="1:2">
      <c r="A729" s="1" t="s">
        <v>1369</v>
      </c>
      <c r="B729" s="6">
        <v>7.4156905254530406E-2</v>
      </c>
    </row>
    <row r="730" spans="1:2">
      <c r="A730" s="1" t="s">
        <v>1370</v>
      </c>
      <c r="B730" s="1">
        <v>0.11087383032815799</v>
      </c>
    </row>
    <row r="731" spans="1:2">
      <c r="A731" s="1" t="s">
        <v>1371</v>
      </c>
      <c r="B731" s="6">
        <v>8.1956123028773004E-2</v>
      </c>
    </row>
    <row r="732" spans="1:2">
      <c r="A732" s="1" t="s">
        <v>1372</v>
      </c>
      <c r="B732" s="6">
        <v>8.4418242281761896E-2</v>
      </c>
    </row>
    <row r="733" spans="1:2">
      <c r="A733" s="1" t="s">
        <v>1373</v>
      </c>
      <c r="B733" s="6">
        <v>0.14538108394802901</v>
      </c>
    </row>
    <row r="734" spans="1:2">
      <c r="A734" s="1" t="s">
        <v>1374</v>
      </c>
      <c r="B734" s="6">
        <v>0.181596643321808</v>
      </c>
    </row>
    <row r="735" spans="1:2">
      <c r="A735" s="1" t="s">
        <v>1375</v>
      </c>
      <c r="B735" s="6">
        <v>0.15339225213916299</v>
      </c>
    </row>
    <row r="736" spans="1:2">
      <c r="A736" s="1" t="s">
        <v>1376</v>
      </c>
      <c r="B736" s="6">
        <v>6.5316514765374395E-2</v>
      </c>
    </row>
    <row r="737" spans="1:2">
      <c r="A737" s="1" t="s">
        <v>1377</v>
      </c>
      <c r="B737" s="1">
        <v>0.194724323579678</v>
      </c>
    </row>
    <row r="738" spans="1:2">
      <c r="A738" s="1" t="s">
        <v>1378</v>
      </c>
      <c r="B738" s="6">
        <v>4.0786074844422503E-2</v>
      </c>
    </row>
    <row r="739" spans="1:2">
      <c r="A739" s="1" t="s">
        <v>1379</v>
      </c>
      <c r="B739" s="6">
        <v>5.3525969593015497E-2</v>
      </c>
    </row>
    <row r="740" spans="1:2">
      <c r="A740" s="1" t="s">
        <v>1380</v>
      </c>
      <c r="B740" s="1">
        <v>0.146165938348046</v>
      </c>
    </row>
    <row r="741" spans="1:2">
      <c r="A741" s="1" t="s">
        <v>1381</v>
      </c>
      <c r="B741" s="1">
        <v>0.10615088579561199</v>
      </c>
    </row>
    <row r="742" spans="1:2">
      <c r="A742" s="1" t="s">
        <v>1382</v>
      </c>
      <c r="B742" s="1">
        <v>0.16986811736088001</v>
      </c>
    </row>
    <row r="743" spans="1:2">
      <c r="A743" s="1" t="s">
        <v>1383</v>
      </c>
      <c r="B743" s="6">
        <v>7.7912640277698106E-2</v>
      </c>
    </row>
    <row r="744" spans="1:2">
      <c r="A744" s="1" t="s">
        <v>1384</v>
      </c>
      <c r="B744" s="6">
        <v>9.2561765640754898E-2</v>
      </c>
    </row>
    <row r="745" spans="1:2">
      <c r="A745" s="1" t="s">
        <v>1385</v>
      </c>
      <c r="B745" s="1">
        <v>0.12005365545481</v>
      </c>
    </row>
    <row r="746" spans="1:2">
      <c r="A746" s="1" t="s">
        <v>1386</v>
      </c>
      <c r="B746" s="6">
        <v>0.26414273770168101</v>
      </c>
    </row>
    <row r="747" spans="1:2">
      <c r="A747" s="1" t="s">
        <v>1387</v>
      </c>
      <c r="B747" s="6">
        <v>0.11307463489626</v>
      </c>
    </row>
    <row r="748" spans="1:2">
      <c r="A748" s="1" t="s">
        <v>1388</v>
      </c>
      <c r="B748" s="6">
        <v>0.10767262852897599</v>
      </c>
    </row>
    <row r="749" spans="1:2">
      <c r="A749" s="1" t="s">
        <v>1389</v>
      </c>
      <c r="B749" s="1">
        <v>0.172118151351426</v>
      </c>
    </row>
    <row r="750" spans="1:2">
      <c r="A750" s="1" t="s">
        <v>1390</v>
      </c>
      <c r="B750" s="1">
        <v>0.14284929815727401</v>
      </c>
    </row>
    <row r="751" spans="1:2">
      <c r="A751" s="1" t="s">
        <v>1392</v>
      </c>
      <c r="B751" s="1">
        <v>0.28401096925250402</v>
      </c>
    </row>
    <row r="752" spans="1:2">
      <c r="A752" s="1" t="s">
        <v>1393</v>
      </c>
      <c r="B752" s="6">
        <v>4.8412803610842402E-2</v>
      </c>
    </row>
    <row r="753" spans="1:2">
      <c r="A753" s="1" t="s">
        <v>1394</v>
      </c>
      <c r="B753" s="1">
        <v>0.201153196177563</v>
      </c>
    </row>
    <row r="754" spans="1:2">
      <c r="A754" s="1" t="s">
        <v>1395</v>
      </c>
      <c r="B754" s="6">
        <v>0.13798604086006699</v>
      </c>
    </row>
    <row r="755" spans="1:2">
      <c r="A755" s="1" t="s">
        <v>1396</v>
      </c>
      <c r="B755" s="6">
        <v>9.6359812752906407E-2</v>
      </c>
    </row>
    <row r="756" spans="1:2">
      <c r="A756" s="1" t="s">
        <v>1398</v>
      </c>
      <c r="B756" s="6">
        <v>0.19348476989302901</v>
      </c>
    </row>
    <row r="757" spans="1:2">
      <c r="A757" s="1" t="s">
        <v>1399</v>
      </c>
      <c r="B757" s="6">
        <v>5.1203992909015901E-2</v>
      </c>
    </row>
    <row r="758" spans="1:2">
      <c r="A758" s="1" t="s">
        <v>1400</v>
      </c>
      <c r="B758" s="6">
        <v>5.7430497742364597E-2</v>
      </c>
    </row>
    <row r="759" spans="1:2">
      <c r="A759" s="1" t="s">
        <v>1402</v>
      </c>
      <c r="B759" s="6">
        <v>0.147940713400601</v>
      </c>
    </row>
    <row r="760" spans="1:2">
      <c r="A760" s="1" t="s">
        <v>1403</v>
      </c>
      <c r="B760" s="6">
        <v>7.6235348120322996E-2</v>
      </c>
    </row>
    <row r="761" spans="1:2">
      <c r="A761" s="1" t="s">
        <v>1404</v>
      </c>
      <c r="B761" s="6">
        <v>0.155272647742283</v>
      </c>
    </row>
    <row r="762" spans="1:2">
      <c r="A762" s="1" t="s">
        <v>1405</v>
      </c>
      <c r="B762" s="6">
        <v>9.2828342155304305E-2</v>
      </c>
    </row>
    <row r="763" spans="1:2">
      <c r="A763" s="1" t="s">
        <v>1406</v>
      </c>
      <c r="B763" s="6">
        <v>8.4439126134175604E-2</v>
      </c>
    </row>
    <row r="764" spans="1:2">
      <c r="A764" s="1" t="s">
        <v>1407</v>
      </c>
      <c r="B764" s="6">
        <v>5.9504447075425897E-2</v>
      </c>
    </row>
    <row r="765" spans="1:2">
      <c r="A765" s="1" t="s">
        <v>1408</v>
      </c>
      <c r="B765" s="6">
        <v>4.2325065610472098E-2</v>
      </c>
    </row>
    <row r="766" spans="1:2">
      <c r="A766" s="1" t="s">
        <v>1409</v>
      </c>
      <c r="B766" s="1">
        <v>0.10866416837887501</v>
      </c>
    </row>
    <row r="767" spans="1:2">
      <c r="A767" s="1" t="s">
        <v>1410</v>
      </c>
      <c r="B767" s="6">
        <v>9.8788051511445998E-2</v>
      </c>
    </row>
    <row r="768" spans="1:2">
      <c r="A768" s="1" t="s">
        <v>1411</v>
      </c>
      <c r="B768" s="6">
        <v>7.7998540201296596E-2</v>
      </c>
    </row>
    <row r="769" spans="1:2">
      <c r="A769" s="1" t="s">
        <v>1412</v>
      </c>
      <c r="B769" s="6">
        <v>7.36636599009034E-2</v>
      </c>
    </row>
    <row r="770" spans="1:2">
      <c r="A770" s="1" t="s">
        <v>1413</v>
      </c>
      <c r="B770" s="6">
        <v>8.4629819884953494E-2</v>
      </c>
    </row>
    <row r="771" spans="1:2">
      <c r="A771" s="1" t="s">
        <v>1414</v>
      </c>
      <c r="B771" s="6">
        <v>8.8728231526831999E-2</v>
      </c>
    </row>
    <row r="772" spans="1:2">
      <c r="A772" s="1" t="s">
        <v>1415</v>
      </c>
      <c r="B772" s="1">
        <v>0.111042964943846</v>
      </c>
    </row>
    <row r="773" spans="1:2">
      <c r="A773" s="1" t="s">
        <v>1416</v>
      </c>
      <c r="B773" s="1">
        <v>0.115991743359512</v>
      </c>
    </row>
    <row r="774" spans="1:2">
      <c r="A774" s="1" t="s">
        <v>1417</v>
      </c>
      <c r="B774" s="1">
        <v>0.116774195380663</v>
      </c>
    </row>
    <row r="775" spans="1:2">
      <c r="A775" s="1" t="s">
        <v>1418</v>
      </c>
      <c r="B775" s="6">
        <v>8.5365692739043306E-2</v>
      </c>
    </row>
    <row r="776" spans="1:2">
      <c r="A776" s="1" t="s">
        <v>1419</v>
      </c>
      <c r="B776" s="1">
        <v>0.13602998251206699</v>
      </c>
    </row>
    <row r="777" spans="1:2">
      <c r="A777" s="1" t="s">
        <v>1420</v>
      </c>
      <c r="B777" s="6">
        <v>4.69175102087682E-2</v>
      </c>
    </row>
    <row r="778" spans="1:2">
      <c r="A778" s="1" t="s">
        <v>1421</v>
      </c>
      <c r="B778" s="1">
        <v>0.108122656767675</v>
      </c>
    </row>
    <row r="779" spans="1:2">
      <c r="A779" s="1" t="s">
        <v>1422</v>
      </c>
      <c r="B779" s="6">
        <v>7.3814785410064102E-2</v>
      </c>
    </row>
    <row r="780" spans="1:2">
      <c r="A780" s="1" t="s">
        <v>1423</v>
      </c>
      <c r="B780" s="1">
        <v>0.118945804769714</v>
      </c>
    </row>
    <row r="781" spans="1:2">
      <c r="A781" s="1" t="s">
        <v>1424</v>
      </c>
      <c r="B781" s="6">
        <v>0.16206985870483601</v>
      </c>
    </row>
    <row r="782" spans="1:2">
      <c r="A782" s="1" t="s">
        <v>1425</v>
      </c>
      <c r="B782" s="1">
        <v>0.118643971527328</v>
      </c>
    </row>
    <row r="783" spans="1:2">
      <c r="A783" s="1" t="s">
        <v>1426</v>
      </c>
      <c r="B783" s="6">
        <v>0.119426667830106</v>
      </c>
    </row>
    <row r="784" spans="1:2">
      <c r="A784" s="1" t="s">
        <v>1427</v>
      </c>
      <c r="B784" s="6">
        <v>5.98431071124612E-2</v>
      </c>
    </row>
    <row r="785" spans="1:2">
      <c r="A785" s="1" t="s">
        <v>1428</v>
      </c>
      <c r="B785" s="6">
        <v>6.7652837610664096E-2</v>
      </c>
    </row>
    <row r="786" spans="1:2">
      <c r="A786" s="1" t="s">
        <v>1429</v>
      </c>
      <c r="B786" s="1">
        <v>0.13718130766318801</v>
      </c>
    </row>
    <row r="787" spans="1:2">
      <c r="A787" s="1" t="s">
        <v>1430</v>
      </c>
      <c r="B787" s="1">
        <v>0.28948229340967102</v>
      </c>
    </row>
    <row r="788" spans="1:2">
      <c r="A788" s="1" t="s">
        <v>1431</v>
      </c>
      <c r="B788" s="1">
        <v>0.128276021705616</v>
      </c>
    </row>
    <row r="789" spans="1:2">
      <c r="A789" s="1" t="s">
        <v>1432</v>
      </c>
      <c r="B789" s="6">
        <v>0.28338505954864701</v>
      </c>
    </row>
    <row r="790" spans="1:2">
      <c r="A790" s="1" t="s">
        <v>1433</v>
      </c>
      <c r="B790" s="1">
        <v>0.17817865040833</v>
      </c>
    </row>
    <row r="791" spans="1:2">
      <c r="A791" s="1" t="s">
        <v>1435</v>
      </c>
      <c r="B791" s="6">
        <v>5.8478410900961203E-2</v>
      </c>
    </row>
    <row r="792" spans="1:2">
      <c r="A792" s="1" t="s">
        <v>1436</v>
      </c>
      <c r="B792" s="6">
        <v>8.1418355173315998E-2</v>
      </c>
    </row>
    <row r="793" spans="1:2">
      <c r="A793" s="1" t="s">
        <v>1437</v>
      </c>
      <c r="B793" s="6">
        <v>6.0805484483895E-2</v>
      </c>
    </row>
    <row r="794" spans="1:2">
      <c r="A794" s="1" t="s">
        <v>1438</v>
      </c>
      <c r="B794" s="6">
        <v>8.9463613932982994E-2</v>
      </c>
    </row>
    <row r="795" spans="1:2">
      <c r="A795" s="1" t="s">
        <v>1439</v>
      </c>
      <c r="B795" s="1">
        <v>0.106481500336211</v>
      </c>
    </row>
    <row r="796" spans="1:2">
      <c r="A796" s="1" t="s">
        <v>1440</v>
      </c>
      <c r="B796" s="6">
        <v>8.8883515488785994E-2</v>
      </c>
    </row>
    <row r="797" spans="1:2">
      <c r="A797" s="1" t="s">
        <v>1441</v>
      </c>
      <c r="B797" s="1">
        <v>0.38764153698130499</v>
      </c>
    </row>
    <row r="798" spans="1:2">
      <c r="A798" s="1" t="s">
        <v>1442</v>
      </c>
      <c r="B798" s="6">
        <v>0.18888349707361701</v>
      </c>
    </row>
    <row r="799" spans="1:2">
      <c r="A799" s="1" t="s">
        <v>1443</v>
      </c>
      <c r="B799" s="6">
        <v>0.126403171708875</v>
      </c>
    </row>
    <row r="800" spans="1:2">
      <c r="A800" s="1" t="s">
        <v>1444</v>
      </c>
      <c r="B800" s="1">
        <v>0.14026699978493701</v>
      </c>
    </row>
    <row r="801" spans="1:2">
      <c r="A801" s="1" t="s">
        <v>1446</v>
      </c>
      <c r="B801" s="1">
        <v>0.20104790991966701</v>
      </c>
    </row>
    <row r="802" spans="1:2">
      <c r="A802" s="1" t="s">
        <v>1447</v>
      </c>
      <c r="B802" s="1">
        <v>0.17180001493154401</v>
      </c>
    </row>
    <row r="803" spans="1:2">
      <c r="A803" s="1" t="s">
        <v>1449</v>
      </c>
      <c r="B803" s="6">
        <v>0.186172374216068</v>
      </c>
    </row>
    <row r="804" spans="1:2">
      <c r="A804" s="1" t="s">
        <v>1450</v>
      </c>
      <c r="B804" s="6">
        <v>0.183347105623103</v>
      </c>
    </row>
    <row r="805" spans="1:2">
      <c r="A805" s="1" t="s">
        <v>1451</v>
      </c>
      <c r="B805" s="6">
        <v>7.5038246942788295E-2</v>
      </c>
    </row>
    <row r="806" spans="1:2">
      <c r="A806" s="1" t="s">
        <v>1452</v>
      </c>
      <c r="B806" s="1">
        <v>0.12342515451482899</v>
      </c>
    </row>
    <row r="807" spans="1:2">
      <c r="A807" s="1" t="s">
        <v>1453</v>
      </c>
      <c r="B807" s="1">
        <v>0.100859381861442</v>
      </c>
    </row>
    <row r="808" spans="1:2">
      <c r="A808" s="1" t="s">
        <v>1454</v>
      </c>
      <c r="B808" s="1">
        <v>0.135504297303706</v>
      </c>
    </row>
    <row r="809" spans="1:2">
      <c r="A809" s="1" t="s">
        <v>1455</v>
      </c>
      <c r="B809" s="1">
        <v>0.14892009946349399</v>
      </c>
    </row>
    <row r="810" spans="1:2">
      <c r="A810" s="1" t="s">
        <v>1456</v>
      </c>
      <c r="B810" s="6">
        <v>9.66041284093824E-2</v>
      </c>
    </row>
    <row r="811" spans="1:2">
      <c r="A811" s="1" t="s">
        <v>1457</v>
      </c>
      <c r="B811" s="6">
        <v>8.2920023343901597E-2</v>
      </c>
    </row>
    <row r="812" spans="1:2">
      <c r="A812" s="1" t="s">
        <v>1458</v>
      </c>
      <c r="B812" s="1">
        <v>0.141810969608236</v>
      </c>
    </row>
    <row r="813" spans="1:2">
      <c r="A813" s="1" t="s">
        <v>1459</v>
      </c>
      <c r="B813" s="6">
        <v>0.22728566191130201</v>
      </c>
    </row>
    <row r="814" spans="1:2">
      <c r="A814" s="1" t="s">
        <v>1460</v>
      </c>
      <c r="B814" s="1">
        <v>0.139794148780883</v>
      </c>
    </row>
    <row r="815" spans="1:2">
      <c r="A815" s="1" t="s">
        <v>1461</v>
      </c>
      <c r="B815" s="6">
        <v>7.7243479484666006E-2</v>
      </c>
    </row>
    <row r="816" spans="1:2">
      <c r="A816" s="1" t="s">
        <v>1462</v>
      </c>
      <c r="B816" s="6">
        <v>9.08187864075959E-2</v>
      </c>
    </row>
    <row r="817" spans="1:2">
      <c r="A817" s="1" t="s">
        <v>1463</v>
      </c>
      <c r="B817" s="6">
        <v>8.2933015499307705E-2</v>
      </c>
    </row>
    <row r="818" spans="1:2">
      <c r="A818" s="1" t="s">
        <v>1464</v>
      </c>
      <c r="B818" s="6">
        <v>8.2725715749333101E-2</v>
      </c>
    </row>
    <row r="819" spans="1:2">
      <c r="A819" s="1" t="s">
        <v>1465</v>
      </c>
      <c r="B819" s="6">
        <v>0.151975633740107</v>
      </c>
    </row>
    <row r="820" spans="1:2">
      <c r="A820" s="1" t="s">
        <v>1466</v>
      </c>
      <c r="B820" s="6">
        <v>9.0306740566223301E-2</v>
      </c>
    </row>
    <row r="821" spans="1:2">
      <c r="A821" s="1" t="s">
        <v>1468</v>
      </c>
      <c r="B821" s="1">
        <v>0.153431448694444</v>
      </c>
    </row>
    <row r="822" spans="1:2">
      <c r="A822" s="1" t="s">
        <v>1469</v>
      </c>
      <c r="B822" s="1">
        <v>0.13639889638168901</v>
      </c>
    </row>
    <row r="823" spans="1:2">
      <c r="A823" s="1" t="s">
        <v>1470</v>
      </c>
      <c r="B823" s="6">
        <v>0.12229278220201099</v>
      </c>
    </row>
    <row r="824" spans="1:2">
      <c r="A824" s="1" t="s">
        <v>1471</v>
      </c>
      <c r="B824" s="1">
        <v>0.16740667467690101</v>
      </c>
    </row>
    <row r="825" spans="1:2">
      <c r="A825" s="1" t="s">
        <v>1472</v>
      </c>
      <c r="B825" s="6">
        <v>9.7600807151235605E-2</v>
      </c>
    </row>
    <row r="826" spans="1:2">
      <c r="A826" s="1" t="s">
        <v>1473</v>
      </c>
      <c r="B826" s="6">
        <v>0.10589817769194899</v>
      </c>
    </row>
    <row r="827" spans="1:2">
      <c r="A827" s="1" t="s">
        <v>1474</v>
      </c>
      <c r="B827" s="6">
        <v>5.0183630815730101E-2</v>
      </c>
    </row>
    <row r="828" spans="1:2">
      <c r="A828" s="1" t="s">
        <v>1475</v>
      </c>
      <c r="B828" s="6">
        <v>0.16624652002334001</v>
      </c>
    </row>
    <row r="829" spans="1:2">
      <c r="A829" s="1" t="s">
        <v>1476</v>
      </c>
      <c r="B829" s="6">
        <v>7.2752077795341596E-2</v>
      </c>
    </row>
    <row r="830" spans="1:2">
      <c r="A830" s="1" t="s">
        <v>1477</v>
      </c>
      <c r="B830" s="6">
        <v>0.109707370362989</v>
      </c>
    </row>
    <row r="831" spans="1:2">
      <c r="A831" s="1" t="s">
        <v>1478</v>
      </c>
      <c r="B831" s="6">
        <v>9.14661403755965E-2</v>
      </c>
    </row>
    <row r="832" spans="1:2">
      <c r="A832" s="1" t="s">
        <v>1479</v>
      </c>
      <c r="B832" s="6">
        <v>0.16283014403388399</v>
      </c>
    </row>
    <row r="833" spans="1:2">
      <c r="A833" s="1" t="s">
        <v>1480</v>
      </c>
      <c r="B833" s="6">
        <v>0.13321593190438699</v>
      </c>
    </row>
    <row r="834" spans="1:2">
      <c r="A834" s="1" t="s">
        <v>1481</v>
      </c>
      <c r="B834" s="6">
        <v>0.38837013132913201</v>
      </c>
    </row>
    <row r="835" spans="1:2">
      <c r="A835" s="1" t="s">
        <v>1482</v>
      </c>
      <c r="B835" s="6">
        <v>8.3685658868406995E-2</v>
      </c>
    </row>
    <row r="836" spans="1:2">
      <c r="A836" s="1" t="s">
        <v>1483</v>
      </c>
      <c r="B836" s="1">
        <v>0.22315851927972499</v>
      </c>
    </row>
    <row r="837" spans="1:2">
      <c r="A837" s="1" t="s">
        <v>1484</v>
      </c>
      <c r="B837" s="6">
        <v>9.6940118595796099E-2</v>
      </c>
    </row>
    <row r="838" spans="1:2">
      <c r="A838" s="1" t="s">
        <v>1485</v>
      </c>
      <c r="B838" s="6">
        <v>0.18285236169328301</v>
      </c>
    </row>
    <row r="839" spans="1:2">
      <c r="A839" s="1" t="s">
        <v>1486</v>
      </c>
      <c r="B839" s="1">
        <v>0.17513247537930299</v>
      </c>
    </row>
    <row r="840" spans="1:2">
      <c r="A840" s="1" t="s">
        <v>1487</v>
      </c>
      <c r="B840" s="6">
        <v>8.7229524919609794E-2</v>
      </c>
    </row>
    <row r="841" spans="1:2">
      <c r="A841" s="1" t="s">
        <v>1488</v>
      </c>
      <c r="B841" s="1">
        <v>0.12080068887834899</v>
      </c>
    </row>
    <row r="842" spans="1:2">
      <c r="A842" s="1" t="s">
        <v>1489</v>
      </c>
      <c r="B842" s="6">
        <v>0.22610594069044199</v>
      </c>
    </row>
    <row r="843" spans="1:2">
      <c r="A843" s="1" t="s">
        <v>1490</v>
      </c>
      <c r="B843" s="1">
        <v>0.120203752536688</v>
      </c>
    </row>
    <row r="844" spans="1:2">
      <c r="A844" s="1" t="s">
        <v>1491</v>
      </c>
      <c r="B844" s="6">
        <v>9.4750139993319493E-2</v>
      </c>
    </row>
    <row r="845" spans="1:2">
      <c r="A845" s="1" t="s">
        <v>1492</v>
      </c>
      <c r="B845" s="1">
        <v>0.15115163566506101</v>
      </c>
    </row>
    <row r="846" spans="1:2">
      <c r="A846" s="1" t="s">
        <v>1493</v>
      </c>
      <c r="B846" s="6">
        <v>9.6558727498002095E-2</v>
      </c>
    </row>
    <row r="847" spans="1:2">
      <c r="A847" s="1" t="s">
        <v>1494</v>
      </c>
      <c r="B847" s="6">
        <v>9.9914195764362002E-2</v>
      </c>
    </row>
    <row r="848" spans="1:2">
      <c r="A848" s="1" t="s">
        <v>1495</v>
      </c>
      <c r="B848" s="6">
        <v>8.6227491034997605E-2</v>
      </c>
    </row>
    <row r="849" spans="1:2">
      <c r="A849" s="1" t="s">
        <v>1496</v>
      </c>
      <c r="B849" s="6">
        <v>6.0236423689286701E-2</v>
      </c>
    </row>
    <row r="850" spans="1:2">
      <c r="A850" s="1" t="s">
        <v>1497</v>
      </c>
      <c r="B850" s="6">
        <v>8.8369113696618096E-2</v>
      </c>
    </row>
    <row r="851" spans="1:2">
      <c r="A851" s="1" t="s">
        <v>1498</v>
      </c>
      <c r="B851" s="1">
        <v>0.128041507704964</v>
      </c>
    </row>
    <row r="852" spans="1:2">
      <c r="A852" s="1" t="s">
        <v>1499</v>
      </c>
      <c r="B852" s="6">
        <v>6.4932509215725506E-2</v>
      </c>
    </row>
    <row r="853" spans="1:2">
      <c r="A853" s="1" t="s">
        <v>1500</v>
      </c>
      <c r="B853" s="6">
        <v>9.35550071968832E-2</v>
      </c>
    </row>
    <row r="854" spans="1:2">
      <c r="A854" s="1" t="s">
        <v>1501</v>
      </c>
      <c r="B854" s="1">
        <v>0.12602237666400501</v>
      </c>
    </row>
    <row r="855" spans="1:2">
      <c r="A855" s="1" t="s">
        <v>1502</v>
      </c>
      <c r="B855" s="6">
        <v>0.18868603633124501</v>
      </c>
    </row>
    <row r="856" spans="1:2">
      <c r="A856" s="1" t="s">
        <v>1504</v>
      </c>
      <c r="B856" s="6">
        <v>0.103100663010807</v>
      </c>
    </row>
    <row r="857" spans="1:2">
      <c r="A857" s="1" t="s">
        <v>1505</v>
      </c>
      <c r="B857" s="6">
        <v>0.164693605581783</v>
      </c>
    </row>
    <row r="858" spans="1:2">
      <c r="A858" s="1" t="s">
        <v>1506</v>
      </c>
      <c r="B858" s="6">
        <v>0.18149595886258099</v>
      </c>
    </row>
    <row r="859" spans="1:2">
      <c r="A859" s="1" t="s">
        <v>1507</v>
      </c>
      <c r="B859" s="6">
        <v>8.8343965930987797E-2</v>
      </c>
    </row>
    <row r="860" spans="1:2">
      <c r="A860" s="1" t="s">
        <v>1508</v>
      </c>
      <c r="B860" s="6">
        <v>0.11402563561451801</v>
      </c>
    </row>
    <row r="861" spans="1:2">
      <c r="A861" s="1" t="s">
        <v>1509</v>
      </c>
      <c r="B861" s="1">
        <v>0.13355184840033499</v>
      </c>
    </row>
    <row r="862" spans="1:2">
      <c r="A862" s="1" t="s">
        <v>1510</v>
      </c>
      <c r="B862" s="1">
        <v>0.10789510053702001</v>
      </c>
    </row>
    <row r="863" spans="1:2">
      <c r="A863" s="1" t="s">
        <v>1511</v>
      </c>
      <c r="B863" s="1">
        <v>0.161554789793459</v>
      </c>
    </row>
    <row r="864" spans="1:2">
      <c r="A864" s="1" t="s">
        <v>1512</v>
      </c>
      <c r="B864" s="1">
        <v>0.32518862841016699</v>
      </c>
    </row>
    <row r="865" spans="1:2">
      <c r="A865" s="1" t="s">
        <v>1514</v>
      </c>
      <c r="B865" s="1">
        <v>0.16697944159644701</v>
      </c>
    </row>
    <row r="866" spans="1:2">
      <c r="A866" s="1" t="s">
        <v>1515</v>
      </c>
      <c r="B866" s="1">
        <v>0.135837351642387</v>
      </c>
    </row>
    <row r="867" spans="1:2">
      <c r="A867" s="1" t="s">
        <v>1516</v>
      </c>
      <c r="B867" s="6">
        <v>9.4148491114503102E-2</v>
      </c>
    </row>
    <row r="868" spans="1:2">
      <c r="A868" s="1" t="s">
        <v>1517</v>
      </c>
      <c r="B868" s="1">
        <v>0.108783297512734</v>
      </c>
    </row>
    <row r="869" spans="1:2">
      <c r="A869" s="1" t="s">
        <v>1518</v>
      </c>
      <c r="B869" s="6">
        <v>7.9851426242266196E-2</v>
      </c>
    </row>
    <row r="870" spans="1:2">
      <c r="A870" s="1" t="s">
        <v>1519</v>
      </c>
      <c r="B870" s="1">
        <v>0.12265491436173</v>
      </c>
    </row>
    <row r="871" spans="1:2">
      <c r="A871" s="1" t="s">
        <v>1520</v>
      </c>
      <c r="B871" s="6">
        <v>0.15647004794441599</v>
      </c>
    </row>
    <row r="872" spans="1:2">
      <c r="A872" s="1" t="s">
        <v>1521</v>
      </c>
      <c r="B872" s="1">
        <v>0.100584230965672</v>
      </c>
    </row>
    <row r="873" spans="1:2">
      <c r="A873" s="1" t="s">
        <v>1522</v>
      </c>
      <c r="B873" s="1">
        <v>0.25979599328835001</v>
      </c>
    </row>
    <row r="874" spans="1:2">
      <c r="A874" s="1" t="s">
        <v>1523</v>
      </c>
      <c r="B874" s="6">
        <v>4.48453496752425E-2</v>
      </c>
    </row>
    <row r="875" spans="1:2">
      <c r="A875" s="1" t="s">
        <v>1524</v>
      </c>
      <c r="B875" s="6">
        <v>9.7892277138693001E-2</v>
      </c>
    </row>
    <row r="876" spans="1:2">
      <c r="A876" s="1" t="s">
        <v>1525</v>
      </c>
      <c r="B876" s="6">
        <v>0.131923094977901</v>
      </c>
    </row>
    <row r="877" spans="1:2">
      <c r="A877" s="1" t="s">
        <v>1526</v>
      </c>
      <c r="B877" s="6">
        <v>0.227656550661122</v>
      </c>
    </row>
    <row r="878" spans="1:2">
      <c r="A878" s="1" t="s">
        <v>1528</v>
      </c>
      <c r="B878" s="1">
        <v>0.22739215144476899</v>
      </c>
    </row>
    <row r="879" spans="1:2">
      <c r="A879" s="1" t="s">
        <v>1529</v>
      </c>
      <c r="B879" s="6">
        <v>7.8123397410641601E-2</v>
      </c>
    </row>
    <row r="880" spans="1:2">
      <c r="A880" s="1" t="s">
        <v>1530</v>
      </c>
      <c r="B880" s="1">
        <v>0.116139531843378</v>
      </c>
    </row>
    <row r="881" spans="1:2">
      <c r="A881" s="1" t="s">
        <v>1531</v>
      </c>
      <c r="B881" s="6">
        <v>8.4766589238005702E-2</v>
      </c>
    </row>
    <row r="882" spans="1:2">
      <c r="A882" s="1" t="s">
        <v>1532</v>
      </c>
      <c r="B882" s="6">
        <v>7.1235272511357098E-2</v>
      </c>
    </row>
    <row r="883" spans="1:2">
      <c r="A883" s="1" t="s">
        <v>1533</v>
      </c>
      <c r="B883" s="6">
        <v>8.1017846383668102E-2</v>
      </c>
    </row>
    <row r="884" spans="1:2">
      <c r="A884" s="1" t="s">
        <v>1534</v>
      </c>
      <c r="B884" s="6">
        <v>8.8385198019334504E-2</v>
      </c>
    </row>
    <row r="885" spans="1:2">
      <c r="A885" s="1" t="s">
        <v>1535</v>
      </c>
      <c r="B885" s="1">
        <v>0.102061015400807</v>
      </c>
    </row>
    <row r="886" spans="1:2">
      <c r="A886" s="1" t="s">
        <v>1536</v>
      </c>
      <c r="B886" s="6">
        <v>6.9296397809842397E-2</v>
      </c>
    </row>
    <row r="887" spans="1:2">
      <c r="A887" s="1" t="s">
        <v>1537</v>
      </c>
      <c r="B887" s="1">
        <v>0.209366380158993</v>
      </c>
    </row>
    <row r="888" spans="1:2">
      <c r="A888" s="1" t="s">
        <v>1538</v>
      </c>
      <c r="B888" s="1">
        <v>0.13546137964039201</v>
      </c>
    </row>
    <row r="889" spans="1:2">
      <c r="A889" s="1" t="s">
        <v>1539</v>
      </c>
      <c r="B889" s="6">
        <v>8.9778076050708006E-2</v>
      </c>
    </row>
    <row r="890" spans="1:2">
      <c r="A890" s="1" t="s">
        <v>1540</v>
      </c>
      <c r="B890" s="1">
        <v>0.12997059034695499</v>
      </c>
    </row>
    <row r="891" spans="1:2">
      <c r="A891" s="1" t="s">
        <v>1541</v>
      </c>
      <c r="B891" s="1">
        <v>0.118487282379159</v>
      </c>
    </row>
    <row r="892" spans="1:2">
      <c r="A892" s="1" t="s">
        <v>1542</v>
      </c>
      <c r="B892" s="6">
        <v>0.20467932337004399</v>
      </c>
    </row>
    <row r="893" spans="1:2">
      <c r="A893" s="1" t="s">
        <v>1543</v>
      </c>
      <c r="B893" s="6">
        <v>8.5680558790543704E-2</v>
      </c>
    </row>
    <row r="894" spans="1:2">
      <c r="A894" s="1" t="s">
        <v>1544</v>
      </c>
      <c r="B894" s="6">
        <v>7.5409284536482699E-2</v>
      </c>
    </row>
    <row r="895" spans="1:2">
      <c r="A895" s="1" t="s">
        <v>1545</v>
      </c>
      <c r="B895" s="6">
        <v>7.1194602243294006E-2</v>
      </c>
    </row>
    <row r="896" spans="1:2">
      <c r="A896" s="1" t="s">
        <v>1546</v>
      </c>
      <c r="B896" s="6">
        <v>0.146186225290029</v>
      </c>
    </row>
    <row r="897" spans="1:2">
      <c r="A897" s="1" t="s">
        <v>1547</v>
      </c>
      <c r="B897" s="1">
        <v>0.43301610083630498</v>
      </c>
    </row>
    <row r="898" spans="1:2">
      <c r="A898" s="1" t="s">
        <v>1548</v>
      </c>
      <c r="B898" s="6">
        <v>0.61116771895402999</v>
      </c>
    </row>
    <row r="899" spans="1:2">
      <c r="A899" s="1" t="s">
        <v>1549</v>
      </c>
      <c r="B899" s="1">
        <v>0.21686736369874399</v>
      </c>
    </row>
    <row r="900" spans="1:2">
      <c r="A900" s="1" t="s">
        <v>1550</v>
      </c>
      <c r="B900" s="1">
        <v>0.22398581605384199</v>
      </c>
    </row>
    <row r="901" spans="1:2">
      <c r="A901" s="1" t="s">
        <v>1551</v>
      </c>
      <c r="B901" s="1">
        <v>0.170716941254872</v>
      </c>
    </row>
    <row r="902" spans="1:2">
      <c r="A902" s="1" t="s">
        <v>1552</v>
      </c>
      <c r="B902" s="6">
        <v>7.6392587937267206E-2</v>
      </c>
    </row>
    <row r="903" spans="1:2">
      <c r="A903" s="1" t="s">
        <v>1553</v>
      </c>
      <c r="B903" s="1">
        <v>0.13936750431646</v>
      </c>
    </row>
    <row r="904" spans="1:2">
      <c r="A904" s="1" t="s">
        <v>1554</v>
      </c>
      <c r="B904" s="6">
        <v>5.61281217583533E-2</v>
      </c>
    </row>
    <row r="905" spans="1:2">
      <c r="A905" s="1" t="s">
        <v>1555</v>
      </c>
      <c r="B905" s="1">
        <v>0.124717303110946</v>
      </c>
    </row>
    <row r="906" spans="1:2">
      <c r="A906" s="1" t="s">
        <v>1556</v>
      </c>
      <c r="B906" s="1">
        <v>0.101994332229898</v>
      </c>
    </row>
    <row r="907" spans="1:2">
      <c r="A907" s="1" t="s">
        <v>1557</v>
      </c>
      <c r="B907" s="6">
        <v>0.14260978301697699</v>
      </c>
    </row>
    <row r="908" spans="1:2">
      <c r="A908" s="1" t="s">
        <v>1558</v>
      </c>
      <c r="B908" s="1">
        <v>0.16098587093984801</v>
      </c>
    </row>
    <row r="909" spans="1:2">
      <c r="A909" s="1" t="s">
        <v>1559</v>
      </c>
      <c r="B909" s="6">
        <v>9.8477793571858999E-2</v>
      </c>
    </row>
    <row r="910" spans="1:2">
      <c r="A910" s="1" t="s">
        <v>1560</v>
      </c>
      <c r="B910" s="6">
        <v>6.2969677213943906E-2</v>
      </c>
    </row>
    <row r="911" spans="1:2">
      <c r="A911" s="1" t="s">
        <v>1561</v>
      </c>
      <c r="B911" s="6">
        <v>7.4210199136609006E-2</v>
      </c>
    </row>
    <row r="912" spans="1:2">
      <c r="A912" s="1" t="s">
        <v>1562</v>
      </c>
      <c r="B912" s="6">
        <v>5.5944257629491997E-2</v>
      </c>
    </row>
    <row r="913" spans="1:2">
      <c r="A913" s="1" t="s">
        <v>1563</v>
      </c>
      <c r="B913" s="6">
        <v>0.10287302671991699</v>
      </c>
    </row>
    <row r="914" spans="1:2">
      <c r="A914" s="1" t="s">
        <v>1564</v>
      </c>
      <c r="B914" s="6">
        <v>0.19829855718616801</v>
      </c>
    </row>
    <row r="915" spans="1:2">
      <c r="A915" s="1" t="s">
        <v>1565</v>
      </c>
      <c r="B915" s="6">
        <v>9.1259181861784194E-2</v>
      </c>
    </row>
    <row r="916" spans="1:2">
      <c r="A916" s="1" t="s">
        <v>1566</v>
      </c>
      <c r="B916" s="6">
        <v>9.4910681731454297E-2</v>
      </c>
    </row>
    <row r="917" spans="1:2">
      <c r="A917" s="1" t="s">
        <v>1568</v>
      </c>
      <c r="B917" s="6">
        <v>0.19947817866578799</v>
      </c>
    </row>
    <row r="918" spans="1:2">
      <c r="A918" s="1" t="s">
        <v>1569</v>
      </c>
      <c r="B918" s="1">
        <v>0.119917437387321</v>
      </c>
    </row>
    <row r="919" spans="1:2">
      <c r="A919" s="1" t="s">
        <v>1571</v>
      </c>
      <c r="B919" s="6">
        <v>0.100235091269595</v>
      </c>
    </row>
    <row r="920" spans="1:2">
      <c r="A920" s="1" t="s">
        <v>1572</v>
      </c>
      <c r="B920" s="6">
        <v>0.12074123380677</v>
      </c>
    </row>
    <row r="921" spans="1:2">
      <c r="A921" s="1" t="s">
        <v>1573</v>
      </c>
      <c r="B921" s="6">
        <v>8.0926311945725402E-2</v>
      </c>
    </row>
    <row r="922" spans="1:2">
      <c r="A922" s="1" t="s">
        <v>1574</v>
      </c>
      <c r="B922" s="1">
        <v>0.23176017799351001</v>
      </c>
    </row>
    <row r="923" spans="1:2">
      <c r="A923" s="1" t="s">
        <v>1575</v>
      </c>
      <c r="B923" s="1">
        <v>0.111053500054629</v>
      </c>
    </row>
    <row r="924" spans="1:2">
      <c r="A924" s="1" t="s">
        <v>1576</v>
      </c>
      <c r="B924" s="1">
        <v>0.11448660804942</v>
      </c>
    </row>
    <row r="925" spans="1:2">
      <c r="A925" s="1" t="s">
        <v>1577</v>
      </c>
      <c r="B925" s="1">
        <v>0.17943514149103501</v>
      </c>
    </row>
    <row r="926" spans="1:2">
      <c r="A926" s="1" t="s">
        <v>1578</v>
      </c>
      <c r="B926" s="1">
        <v>0.184566317657857</v>
      </c>
    </row>
    <row r="927" spans="1:2">
      <c r="A927" s="1" t="s">
        <v>1579</v>
      </c>
      <c r="B927" s="6">
        <v>0.19550625253506501</v>
      </c>
    </row>
    <row r="928" spans="1:2">
      <c r="A928" s="1" t="s">
        <v>1580</v>
      </c>
      <c r="B928" s="1">
        <v>0.10375091586931</v>
      </c>
    </row>
    <row r="929" spans="1:2">
      <c r="A929" s="1" t="s">
        <v>1581</v>
      </c>
      <c r="B929" s="1">
        <v>0.24045094320031801</v>
      </c>
    </row>
    <row r="930" spans="1:2">
      <c r="A930" s="1" t="s">
        <v>1582</v>
      </c>
      <c r="B930" s="1">
        <v>0.222849885421217</v>
      </c>
    </row>
    <row r="931" spans="1:2">
      <c r="A931" s="1" t="s">
        <v>1583</v>
      </c>
      <c r="B931" s="1">
        <v>0.13126396538180099</v>
      </c>
    </row>
    <row r="932" spans="1:2">
      <c r="A932" s="1" t="s">
        <v>1584</v>
      </c>
      <c r="B932" s="6">
        <v>8.28787814666513E-2</v>
      </c>
    </row>
    <row r="933" spans="1:2">
      <c r="A933" s="1" t="s">
        <v>1585</v>
      </c>
      <c r="B933" s="6">
        <v>9.8280053108735499E-2</v>
      </c>
    </row>
    <row r="934" spans="1:2">
      <c r="A934" s="1" t="s">
        <v>1586</v>
      </c>
      <c r="B934" s="1">
        <v>0.117033707780464</v>
      </c>
    </row>
    <row r="935" spans="1:2">
      <c r="A935" s="1" t="s">
        <v>1587</v>
      </c>
      <c r="B935" s="1">
        <v>0.122544736627743</v>
      </c>
    </row>
    <row r="936" spans="1:2">
      <c r="A936" s="1" t="s">
        <v>1588</v>
      </c>
      <c r="B936" s="6">
        <v>0.11094395114045801</v>
      </c>
    </row>
    <row r="937" spans="1:2">
      <c r="A937" s="1" t="s">
        <v>1589</v>
      </c>
      <c r="B937" s="1">
        <v>0.102877684927867</v>
      </c>
    </row>
    <row r="938" spans="1:2">
      <c r="A938" s="1" t="s">
        <v>1590</v>
      </c>
      <c r="B938" s="6">
        <v>9.4884093768600505E-2</v>
      </c>
    </row>
    <row r="939" spans="1:2">
      <c r="A939" s="1" t="s">
        <v>1592</v>
      </c>
      <c r="B939" s="1">
        <v>0.18247692582129801</v>
      </c>
    </row>
    <row r="940" spans="1:2">
      <c r="A940" s="1" t="s">
        <v>1593</v>
      </c>
      <c r="B940" s="6">
        <v>9.8126129714292104E-2</v>
      </c>
    </row>
    <row r="941" spans="1:2">
      <c r="A941" s="1" t="s">
        <v>1594</v>
      </c>
      <c r="B941" s="1">
        <v>0.17734989181093599</v>
      </c>
    </row>
    <row r="942" spans="1:2">
      <c r="A942" s="1" t="s">
        <v>1595</v>
      </c>
      <c r="B942" s="1">
        <v>0.106860626587127</v>
      </c>
    </row>
    <row r="943" spans="1:2">
      <c r="A943" s="1" t="s">
        <v>1596</v>
      </c>
      <c r="B943" s="6">
        <v>5.8196660620576199E-2</v>
      </c>
    </row>
    <row r="944" spans="1:2">
      <c r="A944" s="1" t="s">
        <v>1597</v>
      </c>
      <c r="B944" s="6">
        <v>0.33532072376645899</v>
      </c>
    </row>
    <row r="945" spans="1:2">
      <c r="A945" s="1" t="s">
        <v>1598</v>
      </c>
      <c r="B945" s="6">
        <v>9.6156578610742297E-2</v>
      </c>
    </row>
    <row r="946" spans="1:2">
      <c r="A946" s="1" t="s">
        <v>1599</v>
      </c>
      <c r="B946" s="6">
        <v>4.4577768333591297E-2</v>
      </c>
    </row>
    <row r="947" spans="1:2">
      <c r="A947" s="1" t="s">
        <v>1600</v>
      </c>
      <c r="B947" s="1">
        <v>0.126177688862046</v>
      </c>
    </row>
    <row r="948" spans="1:2">
      <c r="A948" s="1" t="s">
        <v>1601</v>
      </c>
      <c r="B948" s="6">
        <v>4.3627768097854902E-2</v>
      </c>
    </row>
    <row r="949" spans="1:2">
      <c r="A949" s="1" t="s">
        <v>1602</v>
      </c>
      <c r="B949" s="6">
        <v>0.13760866998370699</v>
      </c>
    </row>
    <row r="950" spans="1:2">
      <c r="A950" s="1" t="s">
        <v>1603</v>
      </c>
      <c r="B950" s="1">
        <v>0.27205105000621699</v>
      </c>
    </row>
    <row r="951" spans="1:2">
      <c r="A951" s="1" t="s">
        <v>1604</v>
      </c>
      <c r="B951" s="6">
        <v>8.1731859813281002E-2</v>
      </c>
    </row>
    <row r="952" spans="1:2">
      <c r="A952" s="1" t="s">
        <v>1605</v>
      </c>
      <c r="B952" s="6">
        <v>0.120743288699801</v>
      </c>
    </row>
    <row r="953" spans="1:2">
      <c r="A953" s="1" t="s">
        <v>1606</v>
      </c>
      <c r="B953" s="6">
        <v>9.1569819819488502E-2</v>
      </c>
    </row>
    <row r="954" spans="1:2">
      <c r="A954" s="1" t="s">
        <v>1607</v>
      </c>
      <c r="B954" s="6">
        <v>0.119801206003644</v>
      </c>
    </row>
    <row r="955" spans="1:2">
      <c r="A955" s="1" t="s">
        <v>1608</v>
      </c>
      <c r="B955" s="6">
        <v>5.9156809218181901E-2</v>
      </c>
    </row>
    <row r="956" spans="1:2">
      <c r="A956" s="1" t="s">
        <v>1609</v>
      </c>
      <c r="B956" s="6">
        <v>0.15541714637073301</v>
      </c>
    </row>
    <row r="957" spans="1:2">
      <c r="A957" s="1" t="s">
        <v>1610</v>
      </c>
      <c r="B957" s="6">
        <v>9.3172862817109695E-2</v>
      </c>
    </row>
    <row r="958" spans="1:2">
      <c r="A958" s="1" t="s">
        <v>1611</v>
      </c>
      <c r="B958" s="1">
        <v>0.120980168206982</v>
      </c>
    </row>
    <row r="959" spans="1:2">
      <c r="A959" s="1" t="s">
        <v>1612</v>
      </c>
      <c r="B959" s="6">
        <v>5.2972120620195601E-2</v>
      </c>
    </row>
    <row r="960" spans="1:2">
      <c r="A960" s="1" t="s">
        <v>1613</v>
      </c>
      <c r="B960" s="6">
        <v>6.7691342407288996E-2</v>
      </c>
    </row>
    <row r="961" spans="1:2">
      <c r="A961" s="1" t="s">
        <v>1614</v>
      </c>
      <c r="B961" s="1">
        <v>0.10475673015581299</v>
      </c>
    </row>
    <row r="962" spans="1:2">
      <c r="A962" s="1" t="s">
        <v>1615</v>
      </c>
      <c r="B962" s="1">
        <v>0.15678500417887001</v>
      </c>
    </row>
    <row r="963" spans="1:2">
      <c r="A963" s="1" t="s">
        <v>1616</v>
      </c>
      <c r="B963" s="6">
        <v>7.1290344843937994E-2</v>
      </c>
    </row>
    <row r="964" spans="1:2">
      <c r="A964" s="1" t="s">
        <v>1617</v>
      </c>
      <c r="B964" s="6">
        <v>0.163860655038506</v>
      </c>
    </row>
    <row r="965" spans="1:2">
      <c r="A965" s="1" t="s">
        <v>1618</v>
      </c>
      <c r="B965" s="6">
        <v>0.22482864663754401</v>
      </c>
    </row>
    <row r="966" spans="1:2">
      <c r="A966" s="1" t="s">
        <v>1619</v>
      </c>
      <c r="B966" s="1">
        <v>0.15098729740450001</v>
      </c>
    </row>
    <row r="967" spans="1:2">
      <c r="A967" s="1" t="s">
        <v>1620</v>
      </c>
      <c r="B967" s="1">
        <v>0.109121126324321</v>
      </c>
    </row>
    <row r="968" spans="1:2">
      <c r="A968" s="1" t="s">
        <v>1621</v>
      </c>
      <c r="B968" s="1">
        <v>0.24642930708966601</v>
      </c>
    </row>
    <row r="969" spans="1:2">
      <c r="A969" s="1" t="s">
        <v>1622</v>
      </c>
      <c r="B969" s="1">
        <v>0.163098089156029</v>
      </c>
    </row>
    <row r="970" spans="1:2">
      <c r="A970" s="1" t="s">
        <v>1623</v>
      </c>
      <c r="B970" s="1">
        <v>0.116500215427179</v>
      </c>
    </row>
    <row r="971" spans="1:2">
      <c r="A971" s="1" t="s">
        <v>1625</v>
      </c>
      <c r="B971" s="6">
        <v>7.6444086604690403E-2</v>
      </c>
    </row>
    <row r="972" spans="1:2">
      <c r="A972" s="1" t="s">
        <v>1626</v>
      </c>
      <c r="B972" s="6">
        <v>0.10980724705031999</v>
      </c>
    </row>
    <row r="973" spans="1:2">
      <c r="A973" s="1" t="s">
        <v>1627</v>
      </c>
      <c r="B973" s="6">
        <v>8.6685215583428496E-2</v>
      </c>
    </row>
    <row r="974" spans="1:2">
      <c r="A974" s="1" t="s">
        <v>1628</v>
      </c>
      <c r="B974" s="6">
        <v>0.27606354644664599</v>
      </c>
    </row>
    <row r="975" spans="1:2">
      <c r="A975" s="1" t="s">
        <v>1629</v>
      </c>
      <c r="B975" s="6">
        <v>7.0564439177937102E-2</v>
      </c>
    </row>
    <row r="976" spans="1:2">
      <c r="A976" s="1" t="s">
        <v>1630</v>
      </c>
      <c r="B976" s="6">
        <v>7.9352503969999905E-2</v>
      </c>
    </row>
    <row r="977" spans="1:2">
      <c r="A977" s="1" t="s">
        <v>1632</v>
      </c>
      <c r="B977" s="6">
        <v>9.1438966037712302E-2</v>
      </c>
    </row>
    <row r="978" spans="1:2">
      <c r="A978" s="1" t="s">
        <v>1633</v>
      </c>
      <c r="B978" s="1">
        <v>0.141223618768236</v>
      </c>
    </row>
    <row r="979" spans="1:2">
      <c r="A979" s="1" t="s">
        <v>1634</v>
      </c>
      <c r="B979" s="6">
        <v>8.3673503716103395E-2</v>
      </c>
    </row>
    <row r="980" spans="1:2">
      <c r="A980" s="1" t="s">
        <v>1635</v>
      </c>
      <c r="B980" s="6">
        <v>2.6340675260017599</v>
      </c>
    </row>
    <row r="981" spans="1:2">
      <c r="A981" s="1" t="s">
        <v>1636</v>
      </c>
      <c r="B981" s="6">
        <v>0.16892008951915899</v>
      </c>
    </row>
    <row r="982" spans="1:2">
      <c r="A982" s="1" t="s">
        <v>1637</v>
      </c>
      <c r="B982" s="6">
        <v>9.3388869045884101E-2</v>
      </c>
    </row>
    <row r="983" spans="1:2">
      <c r="A983" s="1" t="s">
        <v>1639</v>
      </c>
      <c r="B983" s="1">
        <v>0.126433026251669</v>
      </c>
    </row>
    <row r="984" spans="1:2">
      <c r="A984" s="1" t="s">
        <v>1640</v>
      </c>
      <c r="B984" s="1">
        <v>0.155085088623516</v>
      </c>
    </row>
    <row r="985" spans="1:2">
      <c r="A985" s="1" t="s">
        <v>1641</v>
      </c>
      <c r="B985" s="6">
        <v>0.19144672301367899</v>
      </c>
    </row>
    <row r="986" spans="1:2">
      <c r="A986" s="1" t="s">
        <v>1642</v>
      </c>
      <c r="B986" s="6">
        <v>7.05533572216092E-2</v>
      </c>
    </row>
    <row r="987" spans="1:2">
      <c r="A987" s="1" t="s">
        <v>1643</v>
      </c>
      <c r="B987" s="1">
        <v>0.19364899747565201</v>
      </c>
    </row>
    <row r="988" spans="1:2">
      <c r="A988" s="1" t="s">
        <v>1645</v>
      </c>
      <c r="B988" s="1">
        <v>0.16948502208758101</v>
      </c>
    </row>
    <row r="989" spans="1:2">
      <c r="A989" s="1" t="s">
        <v>1646</v>
      </c>
      <c r="B989" s="1">
        <v>0.10758373510163501</v>
      </c>
    </row>
    <row r="990" spans="1:2">
      <c r="A990" s="1" t="s">
        <v>1648</v>
      </c>
      <c r="B990" s="6">
        <v>5.6503144007640102E-2</v>
      </c>
    </row>
    <row r="991" spans="1:2">
      <c r="A991" s="1" t="s">
        <v>1649</v>
      </c>
      <c r="B991" s="1">
        <v>0.104450650033514</v>
      </c>
    </row>
    <row r="992" spans="1:2">
      <c r="A992" s="1" t="s">
        <v>1650</v>
      </c>
      <c r="B992" s="1">
        <v>0.19268381855188799</v>
      </c>
    </row>
    <row r="993" spans="1:2">
      <c r="A993" s="1" t="s">
        <v>1651</v>
      </c>
      <c r="B993" s="6">
        <v>0.10875991320995899</v>
      </c>
    </row>
    <row r="994" spans="1:2">
      <c r="A994" s="1" t="s">
        <v>1652</v>
      </c>
      <c r="B994" s="1">
        <v>0.103874124492653</v>
      </c>
    </row>
    <row r="995" spans="1:2">
      <c r="A995" s="1" t="s">
        <v>1653</v>
      </c>
      <c r="B995" s="1">
        <v>0.18469938077369799</v>
      </c>
    </row>
    <row r="996" spans="1:2">
      <c r="A996" s="1" t="s">
        <v>1654</v>
      </c>
      <c r="B996" s="6">
        <v>7.17380428525978E-2</v>
      </c>
    </row>
    <row r="997" spans="1:2">
      <c r="A997" s="1" t="s">
        <v>1655</v>
      </c>
      <c r="B997" s="6">
        <v>4.9460079741037298E-2</v>
      </c>
    </row>
    <row r="998" spans="1:2">
      <c r="A998" s="1" t="s">
        <v>1656</v>
      </c>
      <c r="B998" s="6">
        <v>9.7008993503824706E-2</v>
      </c>
    </row>
    <row r="999" spans="1:2">
      <c r="A999" s="1" t="s">
        <v>1657</v>
      </c>
      <c r="B999" s="6">
        <v>8.5003427188193703E-2</v>
      </c>
    </row>
    <row r="1000" spans="1:2">
      <c r="A1000" s="1" t="s">
        <v>1658</v>
      </c>
      <c r="B1000" s="1">
        <v>0.20696342578951599</v>
      </c>
    </row>
    <row r="1001" spans="1:2">
      <c r="A1001" s="1" t="s">
        <v>1659</v>
      </c>
      <c r="B1001" s="6">
        <v>5.1791007081742002E-2</v>
      </c>
    </row>
    <row r="1002" spans="1:2">
      <c r="A1002" s="1" t="s">
        <v>1660</v>
      </c>
      <c r="B1002" s="1">
        <v>0.11182560453139</v>
      </c>
    </row>
    <row r="1003" spans="1:2">
      <c r="A1003" s="1" t="s">
        <v>1661</v>
      </c>
      <c r="B1003" s="1">
        <v>0.11378182221829</v>
      </c>
    </row>
    <row r="1004" spans="1:2">
      <c r="A1004" s="1" t="s">
        <v>1662</v>
      </c>
      <c r="B1004" s="6">
        <v>0.14271529213960599</v>
      </c>
    </row>
    <row r="1005" spans="1:2">
      <c r="A1005" s="1" t="s">
        <v>1663</v>
      </c>
      <c r="B1005" s="6">
        <v>0.117175720286149</v>
      </c>
    </row>
    <row r="1006" spans="1:2">
      <c r="A1006" s="1" t="s">
        <v>1665</v>
      </c>
      <c r="B1006" s="1">
        <v>0.149817107876691</v>
      </c>
    </row>
    <row r="1007" spans="1:2">
      <c r="A1007" s="1" t="s">
        <v>1666</v>
      </c>
      <c r="B1007" s="1">
        <v>0.128131524998708</v>
      </c>
    </row>
    <row r="1008" spans="1:2">
      <c r="A1008" s="1" t="s">
        <v>1667</v>
      </c>
      <c r="B1008" s="1">
        <v>0.101990742249203</v>
      </c>
    </row>
    <row r="1009" spans="1:2">
      <c r="A1009" s="1" t="s">
        <v>1668</v>
      </c>
      <c r="B1009" s="1">
        <v>0.161552432787614</v>
      </c>
    </row>
    <row r="1010" spans="1:2">
      <c r="A1010" s="1" t="s">
        <v>1669</v>
      </c>
      <c r="B1010" s="6">
        <v>0.17539663831597399</v>
      </c>
    </row>
    <row r="1011" spans="1:2">
      <c r="A1011" s="1" t="s">
        <v>1670</v>
      </c>
      <c r="B1011" s="1">
        <v>0.107912172887143</v>
      </c>
    </row>
    <row r="1012" spans="1:2">
      <c r="A1012" s="1" t="s">
        <v>1671</v>
      </c>
      <c r="B1012" s="1">
        <v>0.12790381103832699</v>
      </c>
    </row>
    <row r="1013" spans="1:2">
      <c r="A1013" s="1" t="s">
        <v>1672</v>
      </c>
      <c r="B1013" s="6">
        <v>7.0267890602759994E-2</v>
      </c>
    </row>
    <row r="1014" spans="1:2">
      <c r="A1014" s="1" t="s">
        <v>1673</v>
      </c>
      <c r="B1014" s="1">
        <v>0.194322604414226</v>
      </c>
    </row>
    <row r="1015" spans="1:2">
      <c r="A1015" s="1" t="s">
        <v>1674</v>
      </c>
      <c r="B1015" s="1">
        <v>0.12003469842435099</v>
      </c>
    </row>
    <row r="1016" spans="1:2">
      <c r="A1016" s="1" t="s">
        <v>1675</v>
      </c>
      <c r="B1016" s="6">
        <v>0.12127715591708201</v>
      </c>
    </row>
    <row r="1017" spans="1:2">
      <c r="A1017" s="1" t="s">
        <v>1676</v>
      </c>
      <c r="B1017" s="6">
        <v>8.9310812966451103E-2</v>
      </c>
    </row>
    <row r="1018" spans="1:2">
      <c r="A1018" s="1" t="s">
        <v>1677</v>
      </c>
      <c r="B1018" s="6">
        <v>0.110069542463286</v>
      </c>
    </row>
    <row r="1019" spans="1:2">
      <c r="A1019" s="1" t="s">
        <v>1678</v>
      </c>
      <c r="B1019" s="6">
        <v>0.13108200430532299</v>
      </c>
    </row>
    <row r="1020" spans="1:2">
      <c r="A1020" s="1" t="s">
        <v>1679</v>
      </c>
      <c r="B1020" s="6">
        <v>8.1445211459413497E-2</v>
      </c>
    </row>
    <row r="1021" spans="1:2">
      <c r="A1021" s="1" t="s">
        <v>1680</v>
      </c>
      <c r="B1021" s="6">
        <v>0.104054921748247</v>
      </c>
    </row>
    <row r="1022" spans="1:2">
      <c r="A1022" s="1" t="s">
        <v>1681</v>
      </c>
      <c r="B1022" s="6">
        <v>8.7119602118965106E-2</v>
      </c>
    </row>
    <row r="1023" spans="1:2">
      <c r="A1023" s="1" t="s">
        <v>1682</v>
      </c>
      <c r="B1023" s="1">
        <v>0.102758003570114</v>
      </c>
    </row>
    <row r="1024" spans="1:2">
      <c r="A1024" s="1" t="s">
        <v>1683</v>
      </c>
      <c r="B1024" s="6">
        <v>0.13312653160932</v>
      </c>
    </row>
    <row r="1025" spans="1:2">
      <c r="A1025" s="1" t="s">
        <v>1684</v>
      </c>
      <c r="B1025" s="1">
        <v>0.25230413079479702</v>
      </c>
    </row>
    <row r="1026" spans="1:2">
      <c r="A1026" s="1" t="s">
        <v>1685</v>
      </c>
      <c r="B1026" s="6">
        <v>8.9887528926316296E-2</v>
      </c>
    </row>
    <row r="1027" spans="1:2">
      <c r="A1027" s="1" t="s">
        <v>1686</v>
      </c>
      <c r="B1027" s="1">
        <v>0.123867242869682</v>
      </c>
    </row>
    <row r="1028" spans="1:2">
      <c r="A1028" s="1" t="s">
        <v>1687</v>
      </c>
      <c r="B1028" s="6">
        <v>5.5574555103939202E-2</v>
      </c>
    </row>
    <row r="1029" spans="1:2">
      <c r="A1029" s="1" t="s">
        <v>1688</v>
      </c>
      <c r="B1029" s="6">
        <v>7.50877029857588E-2</v>
      </c>
    </row>
    <row r="1030" spans="1:2">
      <c r="A1030" s="1" t="s">
        <v>1689</v>
      </c>
      <c r="B1030" s="6">
        <v>0.133963277012833</v>
      </c>
    </row>
    <row r="1031" spans="1:2">
      <c r="A1031" s="1" t="s">
        <v>1690</v>
      </c>
      <c r="B1031" s="1">
        <v>0.12750543331446801</v>
      </c>
    </row>
    <row r="1032" spans="1:2">
      <c r="A1032" s="1" t="s">
        <v>1691</v>
      </c>
      <c r="B1032" s="6">
        <v>9.0749297755787398E-2</v>
      </c>
    </row>
    <row r="1033" spans="1:2">
      <c r="A1033" s="1" t="s">
        <v>1692</v>
      </c>
      <c r="B1033" s="6">
        <v>0.15186431024920299</v>
      </c>
    </row>
    <row r="1034" spans="1:2">
      <c r="A1034" s="1" t="s">
        <v>1693</v>
      </c>
      <c r="B1034" s="1">
        <v>0.129130151460885</v>
      </c>
    </row>
    <row r="1035" spans="1:2">
      <c r="A1035" s="1" t="s">
        <v>1694</v>
      </c>
      <c r="B1035" s="1">
        <v>0.17224080522027099</v>
      </c>
    </row>
    <row r="1036" spans="1:2">
      <c r="A1036" s="1" t="s">
        <v>1695</v>
      </c>
      <c r="B1036" s="6">
        <v>9.2308810592683102E-2</v>
      </c>
    </row>
    <row r="1037" spans="1:2">
      <c r="A1037" s="1" t="s">
        <v>1697</v>
      </c>
      <c r="B1037" s="1">
        <v>0.17797772061853001</v>
      </c>
    </row>
    <row r="1038" spans="1:2">
      <c r="A1038" s="1" t="s">
        <v>1698</v>
      </c>
      <c r="B1038" s="1">
        <v>0.103754268640079</v>
      </c>
    </row>
    <row r="1039" spans="1:2">
      <c r="A1039" s="1" t="s">
        <v>1699</v>
      </c>
      <c r="B1039" s="6">
        <v>9.4249646797765693E-2</v>
      </c>
    </row>
    <row r="1040" spans="1:2">
      <c r="A1040" s="1" t="s">
        <v>1700</v>
      </c>
      <c r="B1040" s="6">
        <v>7.6115767334507395E-2</v>
      </c>
    </row>
    <row r="1041" spans="1:2">
      <c r="A1041" s="1" t="s">
        <v>1701</v>
      </c>
      <c r="B1041" s="1">
        <v>0.101432466017936</v>
      </c>
    </row>
    <row r="1042" spans="1:2">
      <c r="A1042" s="1" t="s">
        <v>1702</v>
      </c>
      <c r="B1042" s="1">
        <v>0.13448107377754301</v>
      </c>
    </row>
    <row r="1043" spans="1:2">
      <c r="A1043" s="1" t="s">
        <v>1703</v>
      </c>
      <c r="B1043" s="6">
        <v>7.1635047011123207E-2</v>
      </c>
    </row>
    <row r="1044" spans="1:2">
      <c r="A1044" s="1" t="s">
        <v>1704</v>
      </c>
      <c r="B1044" s="1">
        <v>0.120682246993516</v>
      </c>
    </row>
    <row r="1045" spans="1:2">
      <c r="A1045" s="1" t="s">
        <v>1705</v>
      </c>
      <c r="B1045" s="6">
        <v>0.112038036114505</v>
      </c>
    </row>
    <row r="1046" spans="1:2">
      <c r="A1046" s="1" t="s">
        <v>1706</v>
      </c>
      <c r="B1046" s="6">
        <v>8.6937985512440294E-2</v>
      </c>
    </row>
    <row r="1047" spans="1:2">
      <c r="A1047" s="1" t="s">
        <v>1707</v>
      </c>
      <c r="B1047" s="6">
        <v>0.14032769952701801</v>
      </c>
    </row>
    <row r="1048" spans="1:2">
      <c r="A1048" s="1" t="s">
        <v>1708</v>
      </c>
      <c r="B1048" s="6">
        <v>6.6792507188394995E-2</v>
      </c>
    </row>
    <row r="1049" spans="1:2">
      <c r="A1049" s="1" t="s">
        <v>1709</v>
      </c>
      <c r="B1049" s="6">
        <v>0.27261944096712598</v>
      </c>
    </row>
    <row r="1050" spans="1:2">
      <c r="A1050" s="1" t="s">
        <v>1710</v>
      </c>
      <c r="B1050" s="6">
        <v>0.11087521061194</v>
      </c>
    </row>
    <row r="1051" spans="1:2">
      <c r="A1051" s="1" t="s">
        <v>1712</v>
      </c>
      <c r="B1051" s="6">
        <v>8.1218588248351806E-2</v>
      </c>
    </row>
    <row r="1052" spans="1:2">
      <c r="A1052" s="1" t="s">
        <v>1713</v>
      </c>
      <c r="B1052" s="6">
        <v>0.27484330736290302</v>
      </c>
    </row>
    <row r="1053" spans="1:2">
      <c r="A1053" s="1" t="s">
        <v>1714</v>
      </c>
      <c r="B1053" s="1">
        <v>0.124654402528629</v>
      </c>
    </row>
    <row r="1054" spans="1:2">
      <c r="A1054" s="1" t="s">
        <v>1715</v>
      </c>
      <c r="B1054" s="6">
        <v>0.12677236454579899</v>
      </c>
    </row>
    <row r="1055" spans="1:2">
      <c r="A1055" s="1" t="s">
        <v>1716</v>
      </c>
      <c r="B1055" s="1">
        <v>0.15031479803772299</v>
      </c>
    </row>
    <row r="1056" spans="1:2">
      <c r="A1056" s="1" t="s">
        <v>1718</v>
      </c>
      <c r="B1056" s="1">
        <v>0.122450439763806</v>
      </c>
    </row>
    <row r="1057" spans="1:2">
      <c r="A1057" s="1" t="s">
        <v>1719</v>
      </c>
      <c r="B1057" s="6">
        <v>0.103651397106687</v>
      </c>
    </row>
    <row r="1058" spans="1:2">
      <c r="A1058" s="1" t="s">
        <v>1720</v>
      </c>
      <c r="B1058" s="1">
        <v>0.29817021383334702</v>
      </c>
    </row>
    <row r="1059" spans="1:2">
      <c r="A1059" s="1" t="s">
        <v>1721</v>
      </c>
      <c r="B1059" s="1">
        <v>0.17476998051085699</v>
      </c>
    </row>
    <row r="1060" spans="1:2">
      <c r="A1060" s="1" t="s">
        <v>1722</v>
      </c>
      <c r="B1060" s="1">
        <v>0.12710100851575901</v>
      </c>
    </row>
    <row r="1061" spans="1:2">
      <c r="A1061" s="1" t="s">
        <v>1723</v>
      </c>
      <c r="B1061" s="1">
        <v>0.11147363204907</v>
      </c>
    </row>
    <row r="1062" spans="1:2">
      <c r="A1062" s="1" t="s">
        <v>1725</v>
      </c>
      <c r="B1062" s="6">
        <v>9.2039220106687095E-2</v>
      </c>
    </row>
    <row r="1063" spans="1:2">
      <c r="A1063" s="1" t="s">
        <v>1726</v>
      </c>
      <c r="B1063" s="6">
        <v>5.93149723201482E-2</v>
      </c>
    </row>
    <row r="1064" spans="1:2">
      <c r="A1064" s="1" t="s">
        <v>1727</v>
      </c>
      <c r="B1064" s="6">
        <v>6.5519948049854906E-2</v>
      </c>
    </row>
    <row r="1065" spans="1:2">
      <c r="A1065" s="1" t="s">
        <v>1728</v>
      </c>
      <c r="B1065" s="1">
        <v>0.24090601666084599</v>
      </c>
    </row>
    <row r="1066" spans="1:2">
      <c r="A1066" s="1" t="s">
        <v>1730</v>
      </c>
      <c r="B1066" s="1">
        <v>0.152379666340686</v>
      </c>
    </row>
    <row r="1067" spans="1:2">
      <c r="A1067" s="1" t="s">
        <v>1731</v>
      </c>
      <c r="B1067" s="6">
        <v>9.8339971741365703E-2</v>
      </c>
    </row>
    <row r="1068" spans="1:2">
      <c r="A1068" s="1" t="s">
        <v>1732</v>
      </c>
      <c r="B1068" s="6">
        <v>0.13295213007514201</v>
      </c>
    </row>
    <row r="1069" spans="1:2">
      <c r="A1069" s="1" t="s">
        <v>1733</v>
      </c>
      <c r="B1069" s="1">
        <v>0.114006560133759</v>
      </c>
    </row>
    <row r="1070" spans="1:2">
      <c r="A1070" s="1" t="s">
        <v>1734</v>
      </c>
      <c r="B1070" s="1">
        <v>0.13679030225197999</v>
      </c>
    </row>
    <row r="1071" spans="1:2">
      <c r="A1071" s="1" t="s">
        <v>1735</v>
      </c>
      <c r="B1071" s="6">
        <v>7.1995318061612606E-2</v>
      </c>
    </row>
    <row r="1072" spans="1:2">
      <c r="A1072" s="1" t="s">
        <v>1736</v>
      </c>
      <c r="B1072" s="1">
        <v>0.117280132905066</v>
      </c>
    </row>
    <row r="1073" spans="1:2">
      <c r="A1073" s="1" t="s">
        <v>1737</v>
      </c>
      <c r="B1073" s="1">
        <v>0.12008527038351299</v>
      </c>
    </row>
    <row r="1074" spans="1:2">
      <c r="A1074" s="1" t="s">
        <v>1738</v>
      </c>
      <c r="B1074" s="6">
        <v>0.12846504632262701</v>
      </c>
    </row>
    <row r="1075" spans="1:2">
      <c r="A1075" s="1" t="s">
        <v>1739</v>
      </c>
      <c r="B1075" s="6">
        <v>6.5275050763127604E-2</v>
      </c>
    </row>
    <row r="1076" spans="1:2">
      <c r="A1076" s="1" t="s">
        <v>1740</v>
      </c>
      <c r="B1076" s="6">
        <v>0.10922901187406001</v>
      </c>
    </row>
    <row r="1077" spans="1:2">
      <c r="A1077" s="1" t="s">
        <v>1741</v>
      </c>
      <c r="B1077" s="6">
        <v>0.120452178701997</v>
      </c>
    </row>
    <row r="1078" spans="1:2">
      <c r="A1078" s="1" t="s">
        <v>1742</v>
      </c>
      <c r="B1078" s="6">
        <v>8.2550527810254196E-2</v>
      </c>
    </row>
    <row r="1079" spans="1:2">
      <c r="A1079" s="1" t="s">
        <v>1743</v>
      </c>
      <c r="B1079" s="6">
        <v>0.13594357650717001</v>
      </c>
    </row>
    <row r="1080" spans="1:2">
      <c r="A1080" s="1" t="s">
        <v>1744</v>
      </c>
      <c r="B1080" s="6">
        <v>9.7118277775108494E-2</v>
      </c>
    </row>
    <row r="1081" spans="1:2">
      <c r="A1081" s="1" t="s">
        <v>1745</v>
      </c>
      <c r="B1081" s="1">
        <v>0.17774190990956101</v>
      </c>
    </row>
    <row r="1082" spans="1:2">
      <c r="A1082" s="1" t="s">
        <v>1746</v>
      </c>
      <c r="B1082" s="1">
        <v>0.104146153606532</v>
      </c>
    </row>
    <row r="1083" spans="1:2">
      <c r="A1083" s="1" t="s">
        <v>1748</v>
      </c>
      <c r="B1083" s="6">
        <v>6.9437694414995796E-2</v>
      </c>
    </row>
    <row r="1084" spans="1:2">
      <c r="A1084" s="1" t="s">
        <v>1749</v>
      </c>
      <c r="B1084" s="1">
        <v>0.10483008358679501</v>
      </c>
    </row>
    <row r="1085" spans="1:2">
      <c r="A1085" s="1" t="s">
        <v>1750</v>
      </c>
      <c r="B1085" s="6">
        <v>8.2765244923333703E-2</v>
      </c>
    </row>
    <row r="1086" spans="1:2">
      <c r="A1086" s="1" t="s">
        <v>1751</v>
      </c>
      <c r="B1086" s="6">
        <v>9.3405426834701502E-2</v>
      </c>
    </row>
    <row r="1087" spans="1:2">
      <c r="A1087" s="1" t="s">
        <v>1752</v>
      </c>
      <c r="B1087" s="1">
        <v>0.18803003229113399</v>
      </c>
    </row>
    <row r="1088" spans="1:2">
      <c r="A1088" s="1" t="s">
        <v>1753</v>
      </c>
      <c r="B1088" s="6">
        <v>6.0603825743152498E-2</v>
      </c>
    </row>
    <row r="1089" spans="1:2">
      <c r="A1089" s="1" t="s">
        <v>1754</v>
      </c>
      <c r="B1089" s="6">
        <v>8.5534826279703699E-2</v>
      </c>
    </row>
    <row r="1090" spans="1:2">
      <c r="A1090" s="1" t="s">
        <v>1755</v>
      </c>
      <c r="B1090" s="1">
        <v>0.112898454819077</v>
      </c>
    </row>
    <row r="1091" spans="1:2">
      <c r="A1091" s="1" t="s">
        <v>1756</v>
      </c>
      <c r="B1091" s="1">
        <v>0.12476000536107799</v>
      </c>
    </row>
    <row r="1092" spans="1:2">
      <c r="A1092" s="1" t="s">
        <v>1757</v>
      </c>
      <c r="B1092" s="6">
        <v>0.144614912680254</v>
      </c>
    </row>
    <row r="1093" spans="1:2">
      <c r="A1093" s="1" t="s">
        <v>1758</v>
      </c>
      <c r="B1093" s="6">
        <v>7.0468755859907903E-2</v>
      </c>
    </row>
    <row r="1094" spans="1:2">
      <c r="A1094" s="1" t="s">
        <v>1759</v>
      </c>
      <c r="B1094" s="6">
        <v>7.9452330405431107E-2</v>
      </c>
    </row>
    <row r="1095" spans="1:2">
      <c r="A1095" s="1" t="s">
        <v>1760</v>
      </c>
      <c r="B1095" s="1">
        <v>0.13391833130347899</v>
      </c>
    </row>
    <row r="1096" spans="1:2">
      <c r="A1096" s="1" t="s">
        <v>1761</v>
      </c>
      <c r="B1096" s="6">
        <v>6.2847625346503302E-2</v>
      </c>
    </row>
    <row r="1097" spans="1:2">
      <c r="A1097" s="1" t="s">
        <v>1762</v>
      </c>
      <c r="B1097" s="1">
        <v>0.197013432102774</v>
      </c>
    </row>
    <row r="1098" spans="1:2">
      <c r="A1098" s="1" t="s">
        <v>1763</v>
      </c>
      <c r="B1098" s="1">
        <v>0.111195615026771</v>
      </c>
    </row>
    <row r="1099" spans="1:2">
      <c r="A1099" s="1" t="s">
        <v>1764</v>
      </c>
      <c r="B1099" s="6">
        <v>9.6936692627025894E-2</v>
      </c>
    </row>
    <row r="1100" spans="1:2">
      <c r="A1100" s="1" t="s">
        <v>1765</v>
      </c>
      <c r="B1100" s="6">
        <v>9.8388906985550098E-2</v>
      </c>
    </row>
    <row r="1101" spans="1:2">
      <c r="A1101" s="1" t="s">
        <v>1766</v>
      </c>
      <c r="B1101" s="6">
        <v>0.11495669223383299</v>
      </c>
    </row>
    <row r="1102" spans="1:2">
      <c r="A1102" s="1" t="s">
        <v>1767</v>
      </c>
      <c r="B1102" s="6">
        <v>9.8170344822282499E-2</v>
      </c>
    </row>
    <row r="1103" spans="1:2">
      <c r="A1103" s="1" t="s">
        <v>1768</v>
      </c>
      <c r="B1103" s="1">
        <v>0.104234759586451</v>
      </c>
    </row>
    <row r="1104" spans="1:2">
      <c r="A1104" s="1" t="s">
        <v>1769</v>
      </c>
      <c r="B1104" s="1">
        <v>0.100259912726527</v>
      </c>
    </row>
    <row r="1105" spans="1:2">
      <c r="A1105" s="1" t="s">
        <v>1770</v>
      </c>
      <c r="B1105" s="6">
        <v>0.13461870585726299</v>
      </c>
    </row>
    <row r="1106" spans="1:2">
      <c r="A1106" s="1" t="s">
        <v>1771</v>
      </c>
      <c r="B1106" s="1">
        <v>0.18113237489442999</v>
      </c>
    </row>
    <row r="1107" spans="1:2">
      <c r="A1107" s="1" t="s">
        <v>1772</v>
      </c>
      <c r="B1107" s="6">
        <v>8.7014427504401901E-2</v>
      </c>
    </row>
    <row r="1108" spans="1:2">
      <c r="A1108" s="1" t="s">
        <v>1773</v>
      </c>
      <c r="B1108" s="6">
        <v>9.53263790670663E-2</v>
      </c>
    </row>
    <row r="1109" spans="1:2">
      <c r="A1109" s="1" t="s">
        <v>1774</v>
      </c>
      <c r="B1109" s="6">
        <v>2.4784044695777701E-2</v>
      </c>
    </row>
    <row r="1110" spans="1:2">
      <c r="A1110" s="1" t="s">
        <v>1775</v>
      </c>
      <c r="B1110" s="1">
        <v>0.10793397203029099</v>
      </c>
    </row>
    <row r="1111" spans="1:2">
      <c r="A1111" s="1" t="s">
        <v>1776</v>
      </c>
      <c r="B1111" s="6">
        <v>0.15223063548504701</v>
      </c>
    </row>
    <row r="1112" spans="1:2">
      <c r="A1112" s="1" t="s">
        <v>1777</v>
      </c>
      <c r="B1112" s="1">
        <v>0.331188833906994</v>
      </c>
    </row>
    <row r="1113" spans="1:2">
      <c r="A1113" s="1" t="s">
        <v>1778</v>
      </c>
      <c r="B1113" s="1">
        <v>0.17396012454531301</v>
      </c>
    </row>
    <row r="1114" spans="1:2">
      <c r="A1114" s="1" t="s">
        <v>1780</v>
      </c>
      <c r="B1114" s="1">
        <v>0.124747608274757</v>
      </c>
    </row>
    <row r="1115" spans="1:2">
      <c r="A1115" s="1" t="s">
        <v>1781</v>
      </c>
      <c r="B1115" s="6">
        <v>7.4326877681794704E-2</v>
      </c>
    </row>
    <row r="1116" spans="1:2">
      <c r="A1116" s="1" t="s">
        <v>1782</v>
      </c>
      <c r="B1116" s="1">
        <v>0.19489156419158901</v>
      </c>
    </row>
    <row r="1117" spans="1:2">
      <c r="A1117" s="1" t="s">
        <v>1784</v>
      </c>
      <c r="B1117" s="6">
        <v>8.8381418280114102E-2</v>
      </c>
    </row>
    <row r="1118" spans="1:2">
      <c r="A1118" s="1" t="s">
        <v>1785</v>
      </c>
      <c r="B1118" s="1">
        <v>0.217904135028304</v>
      </c>
    </row>
    <row r="1119" spans="1:2">
      <c r="A1119" s="1" t="s">
        <v>1786</v>
      </c>
      <c r="B1119" s="6">
        <v>0.17049840024233401</v>
      </c>
    </row>
    <row r="1120" spans="1:2">
      <c r="A1120" s="1" t="s">
        <v>1787</v>
      </c>
      <c r="B1120" s="6">
        <v>0.14589157567227401</v>
      </c>
    </row>
    <row r="1121" spans="1:2">
      <c r="A1121" s="1" t="s">
        <v>1788</v>
      </c>
      <c r="B1121" s="1">
        <v>0.10148250529507399</v>
      </c>
    </row>
    <row r="1122" spans="1:2">
      <c r="A1122" s="1" t="s">
        <v>1789</v>
      </c>
      <c r="B1122" s="1">
        <v>0.174593856982836</v>
      </c>
    </row>
    <row r="1123" spans="1:2">
      <c r="A1123" s="1" t="s">
        <v>1790</v>
      </c>
      <c r="B1123" s="6">
        <v>4.6815503544239599E-2</v>
      </c>
    </row>
    <row r="1124" spans="1:2">
      <c r="A1124" s="1" t="s">
        <v>1792</v>
      </c>
      <c r="B1124" s="1">
        <v>0.14285510667106499</v>
      </c>
    </row>
    <row r="1125" spans="1:2">
      <c r="A1125" s="1" t="s">
        <v>1793</v>
      </c>
      <c r="B1125" s="1">
        <v>0.105614719269727</v>
      </c>
    </row>
    <row r="1126" spans="1:2">
      <c r="A1126" s="1" t="s">
        <v>1794</v>
      </c>
      <c r="B1126" s="6">
        <v>0.10733576144696901</v>
      </c>
    </row>
    <row r="1127" spans="1:2">
      <c r="A1127" s="1" t="s">
        <v>1796</v>
      </c>
      <c r="B1127" s="1">
        <v>0.14108764285693901</v>
      </c>
    </row>
    <row r="1128" spans="1:2">
      <c r="A1128" s="1" t="s">
        <v>1797</v>
      </c>
      <c r="B1128" s="6">
        <v>0.122180795650681</v>
      </c>
    </row>
    <row r="1129" spans="1:2">
      <c r="A1129" s="1" t="s">
        <v>1798</v>
      </c>
      <c r="B1129" s="1">
        <v>0.14107598760304199</v>
      </c>
    </row>
    <row r="1130" spans="1:2">
      <c r="A1130" s="1" t="s">
        <v>1800</v>
      </c>
      <c r="B1130" s="6">
        <v>6.54446668437976E-2</v>
      </c>
    </row>
    <row r="1131" spans="1:2">
      <c r="A1131" s="1" t="s">
        <v>1801</v>
      </c>
      <c r="B1131" s="6">
        <v>9.4475396024526301E-2</v>
      </c>
    </row>
    <row r="1132" spans="1:2">
      <c r="A1132" s="1" t="s">
        <v>1802</v>
      </c>
      <c r="B1132" s="6">
        <v>4.1760265229352798E-2</v>
      </c>
    </row>
    <row r="1133" spans="1:2">
      <c r="A1133" s="1" t="s">
        <v>1803</v>
      </c>
      <c r="B1133" s="6">
        <v>8.91659507721725E-2</v>
      </c>
    </row>
    <row r="1134" spans="1:2">
      <c r="A1134" s="1" t="s">
        <v>1804</v>
      </c>
      <c r="B1134" s="6">
        <v>9.2418723864354693E-2</v>
      </c>
    </row>
    <row r="1135" spans="1:2">
      <c r="A1135" s="1" t="s">
        <v>1805</v>
      </c>
      <c r="B1135" s="1">
        <v>0.147881067729145</v>
      </c>
    </row>
    <row r="1136" spans="1:2">
      <c r="A1136" s="1" t="s">
        <v>1806</v>
      </c>
      <c r="B1136" s="1">
        <v>0.32711479793911502</v>
      </c>
    </row>
    <row r="1137" spans="1:2">
      <c r="A1137" s="1" t="s">
        <v>1807</v>
      </c>
      <c r="B1137" s="6">
        <v>8.2031043131698206E-2</v>
      </c>
    </row>
    <row r="1138" spans="1:2">
      <c r="A1138" s="1" t="s">
        <v>1808</v>
      </c>
      <c r="B1138" s="6">
        <v>4.7137606153266703E-2</v>
      </c>
    </row>
    <row r="1139" spans="1:2">
      <c r="A1139" s="1" t="s">
        <v>1809</v>
      </c>
      <c r="B1139" s="1">
        <v>0.21945525350999601</v>
      </c>
    </row>
    <row r="1140" spans="1:2">
      <c r="A1140" s="1" t="s">
        <v>1810</v>
      </c>
      <c r="B1140" s="6">
        <v>8.9705281286433805E-2</v>
      </c>
    </row>
    <row r="1141" spans="1:2">
      <c r="A1141" s="1" t="s">
        <v>1811</v>
      </c>
      <c r="B1141" s="1">
        <v>0.108066057340929</v>
      </c>
    </row>
    <row r="1142" spans="1:2">
      <c r="A1142" s="1" t="s">
        <v>1812</v>
      </c>
      <c r="B1142" s="6">
        <v>8.6433228799709605E-2</v>
      </c>
    </row>
    <row r="1143" spans="1:2">
      <c r="A1143" s="1" t="s">
        <v>1813</v>
      </c>
      <c r="B1143" s="6">
        <v>6.9182794939917705E-2</v>
      </c>
    </row>
    <row r="1144" spans="1:2">
      <c r="A1144" s="1" t="s">
        <v>1814</v>
      </c>
      <c r="B1144" s="1">
        <v>0.14207066950462099</v>
      </c>
    </row>
    <row r="1145" spans="1:2">
      <c r="A1145" s="1" t="s">
        <v>1815</v>
      </c>
      <c r="B1145" s="6">
        <v>7.7325808576158006E-2</v>
      </c>
    </row>
    <row r="1146" spans="1:2">
      <c r="A1146" s="1" t="s">
        <v>1816</v>
      </c>
      <c r="B1146" s="6">
        <v>9.1584356563434999E-2</v>
      </c>
    </row>
    <row r="1147" spans="1:2">
      <c r="A1147" s="1" t="s">
        <v>1817</v>
      </c>
      <c r="B1147" s="6">
        <v>0.235732175101902</v>
      </c>
    </row>
    <row r="1148" spans="1:2">
      <c r="A1148" s="1" t="s">
        <v>1818</v>
      </c>
      <c r="B1148" s="1">
        <v>0.108929468389084</v>
      </c>
    </row>
    <row r="1149" spans="1:2">
      <c r="A1149" s="1" t="s">
        <v>1819</v>
      </c>
      <c r="B1149" s="1">
        <v>0.216672866586201</v>
      </c>
    </row>
    <row r="1150" spans="1:2">
      <c r="A1150" s="1" t="s">
        <v>1820</v>
      </c>
      <c r="B1150" s="1">
        <v>0.12963627060324001</v>
      </c>
    </row>
    <row r="1151" spans="1:2">
      <c r="A1151" s="1" t="s">
        <v>1822</v>
      </c>
      <c r="B1151" s="6">
        <v>0.14522582795622899</v>
      </c>
    </row>
    <row r="1152" spans="1:2">
      <c r="A1152" s="1" t="s">
        <v>1823</v>
      </c>
      <c r="B1152" s="6">
        <v>8.4324282452280505E-2</v>
      </c>
    </row>
    <row r="1153" spans="1:2">
      <c r="A1153" s="1" t="s">
        <v>1824</v>
      </c>
      <c r="B1153" s="6">
        <v>8.6755337459383797E-2</v>
      </c>
    </row>
    <row r="1154" spans="1:2">
      <c r="A1154" s="1" t="s">
        <v>1825</v>
      </c>
      <c r="B1154" s="1">
        <v>0.12065608530710401</v>
      </c>
    </row>
    <row r="1155" spans="1:2">
      <c r="A1155" s="1" t="s">
        <v>1826</v>
      </c>
      <c r="B1155" s="6">
        <v>8.31283062745342E-2</v>
      </c>
    </row>
    <row r="1156" spans="1:2">
      <c r="A1156" s="1" t="s">
        <v>1827</v>
      </c>
      <c r="B1156" s="6">
        <v>9.7492310240305496E-2</v>
      </c>
    </row>
    <row r="1157" spans="1:2">
      <c r="A1157" s="1" t="s">
        <v>1828</v>
      </c>
      <c r="B1157" s="1">
        <v>0.14386035057215299</v>
      </c>
    </row>
    <row r="1158" spans="1:2">
      <c r="A1158" s="1" t="s">
        <v>1829</v>
      </c>
      <c r="B1158" s="1">
        <v>0.25758442239630402</v>
      </c>
    </row>
    <row r="1159" spans="1:2">
      <c r="A1159" s="1" t="s">
        <v>1830</v>
      </c>
      <c r="B1159" s="6">
        <v>0.159151102441736</v>
      </c>
    </row>
    <row r="1160" spans="1:2">
      <c r="A1160" s="1" t="s">
        <v>1832</v>
      </c>
      <c r="B1160" s="1">
        <v>0.100185564361532</v>
      </c>
    </row>
    <row r="1161" spans="1:2">
      <c r="A1161" s="1" t="s">
        <v>1833</v>
      </c>
      <c r="B1161" s="1">
        <v>0.121205309665498</v>
      </c>
    </row>
    <row r="1162" spans="1:2">
      <c r="A1162" s="1" t="s">
        <v>1834</v>
      </c>
      <c r="B1162" s="6">
        <v>0.14239511382824299</v>
      </c>
    </row>
    <row r="1163" spans="1:2">
      <c r="A1163" s="1" t="s">
        <v>1835</v>
      </c>
      <c r="B1163" s="1">
        <v>0.14391492235606301</v>
      </c>
    </row>
    <row r="1164" spans="1:2">
      <c r="A1164" s="1" t="s">
        <v>1836</v>
      </c>
      <c r="B1164" s="6">
        <v>0.108839606227239</v>
      </c>
    </row>
    <row r="1165" spans="1:2">
      <c r="A1165" s="1" t="s">
        <v>1837</v>
      </c>
      <c r="B1165" s="1">
        <v>0.20397030575061301</v>
      </c>
    </row>
    <row r="1166" spans="1:2">
      <c r="A1166" s="1" t="s">
        <v>1838</v>
      </c>
      <c r="B1166" s="6">
        <v>4.2788325380603003E-2</v>
      </c>
    </row>
    <row r="1167" spans="1:2">
      <c r="A1167" s="1" t="s">
        <v>1839</v>
      </c>
      <c r="B1167" s="6">
        <v>8.3567998945623903E-2</v>
      </c>
    </row>
    <row r="1168" spans="1:2">
      <c r="A1168" s="1" t="s">
        <v>1840</v>
      </c>
      <c r="B1168" s="6">
        <v>8.5133809656621706E-2</v>
      </c>
    </row>
    <row r="1169" spans="1:2">
      <c r="A1169" s="1" t="s">
        <v>1841</v>
      </c>
      <c r="B1169" s="6">
        <v>8.0854779883678798E-2</v>
      </c>
    </row>
    <row r="1170" spans="1:2">
      <c r="A1170" s="1" t="s">
        <v>1842</v>
      </c>
      <c r="B1170" s="6">
        <v>0.16802761302029601</v>
      </c>
    </row>
    <row r="1171" spans="1:2">
      <c r="A1171" s="1" t="s">
        <v>1843</v>
      </c>
      <c r="B1171" s="6">
        <v>7.4603651588424302E-2</v>
      </c>
    </row>
    <row r="1172" spans="1:2">
      <c r="A1172" s="1" t="s">
        <v>1844</v>
      </c>
      <c r="B1172" s="1">
        <v>0.22539357134843199</v>
      </c>
    </row>
    <row r="1173" spans="1:2">
      <c r="A1173" s="1" t="s">
        <v>1845</v>
      </c>
      <c r="B1173" s="6">
        <v>9.3505238359792797E-2</v>
      </c>
    </row>
    <row r="1174" spans="1:2">
      <c r="A1174" s="1" t="s">
        <v>1846</v>
      </c>
      <c r="B1174" s="6">
        <v>0.12076832612015299</v>
      </c>
    </row>
    <row r="1175" spans="1:2">
      <c r="A1175" s="1" t="s">
        <v>1847</v>
      </c>
      <c r="B1175" s="6">
        <v>8.3927298835139399E-2</v>
      </c>
    </row>
    <row r="1176" spans="1:2">
      <c r="A1176" s="1" t="s">
        <v>1848</v>
      </c>
      <c r="B1176" s="6">
        <v>8.5386559871082401E-2</v>
      </c>
    </row>
    <row r="1177" spans="1:2">
      <c r="A1177" s="1" t="s">
        <v>1849</v>
      </c>
      <c r="B1177" s="6">
        <v>7.5638030369955297E-2</v>
      </c>
    </row>
    <row r="1178" spans="1:2">
      <c r="A1178" s="1" t="s">
        <v>1850</v>
      </c>
      <c r="B1178" s="6">
        <v>7.0706942531124903E-2</v>
      </c>
    </row>
    <row r="1179" spans="1:2">
      <c r="A1179" s="1" t="s">
        <v>1852</v>
      </c>
      <c r="B1179" s="6">
        <v>8.6160030388657105E-2</v>
      </c>
    </row>
    <row r="1180" spans="1:2">
      <c r="A1180" s="1" t="s">
        <v>1853</v>
      </c>
      <c r="B1180" s="6">
        <v>9.45920689282473E-2</v>
      </c>
    </row>
    <row r="1181" spans="1:2">
      <c r="A1181" s="1" t="s">
        <v>1854</v>
      </c>
      <c r="B1181" s="6">
        <v>7.8515985357124202E-2</v>
      </c>
    </row>
    <row r="1182" spans="1:2">
      <c r="A1182" s="1" t="s">
        <v>1855</v>
      </c>
      <c r="B1182" s="1">
        <v>0.20261684068748401</v>
      </c>
    </row>
    <row r="1183" spans="1:2">
      <c r="A1183" s="1" t="s">
        <v>1856</v>
      </c>
      <c r="B1183" s="1">
        <v>0.28347258315649299</v>
      </c>
    </row>
    <row r="1184" spans="1:2">
      <c r="A1184" s="1" t="s">
        <v>1857</v>
      </c>
      <c r="B1184" s="6">
        <v>1.7865879127436799</v>
      </c>
    </row>
    <row r="1185" spans="1:2">
      <c r="A1185" s="1" t="s">
        <v>1858</v>
      </c>
      <c r="B1185" s="6">
        <v>0.135829561318417</v>
      </c>
    </row>
    <row r="1186" spans="1:2">
      <c r="A1186" s="1" t="s">
        <v>1859</v>
      </c>
      <c r="B1186" s="1">
        <v>0.116805937452591</v>
      </c>
    </row>
    <row r="1187" spans="1:2">
      <c r="A1187" s="1" t="s">
        <v>1860</v>
      </c>
      <c r="B1187" s="6">
        <v>0.101466351578024</v>
      </c>
    </row>
    <row r="1188" spans="1:2">
      <c r="A1188" s="1" t="s">
        <v>1861</v>
      </c>
      <c r="B1188" s="6">
        <v>6.09122102450535E-2</v>
      </c>
    </row>
    <row r="1189" spans="1:2">
      <c r="A1189" s="1" t="s">
        <v>1862</v>
      </c>
      <c r="B1189" s="6">
        <v>6.4625017876583896E-2</v>
      </c>
    </row>
    <row r="1190" spans="1:2">
      <c r="A1190" s="1" t="s">
        <v>1863</v>
      </c>
      <c r="B1190" s="1">
        <v>0.100716517058887</v>
      </c>
    </row>
    <row r="1191" spans="1:2">
      <c r="A1191" s="1" t="s">
        <v>1864</v>
      </c>
      <c r="B1191" s="1">
        <v>1.11566300791673</v>
      </c>
    </row>
    <row r="1192" spans="1:2">
      <c r="A1192" s="1" t="s">
        <v>1865</v>
      </c>
      <c r="B1192" s="6">
        <v>6.3612332341026104E-2</v>
      </c>
    </row>
    <row r="1193" spans="1:2">
      <c r="A1193" s="1" t="s">
        <v>1866</v>
      </c>
      <c r="B1193" s="6">
        <v>9.3001581785898998E-2</v>
      </c>
    </row>
    <row r="1194" spans="1:2">
      <c r="A1194" s="1" t="s">
        <v>1867</v>
      </c>
      <c r="B1194" s="6">
        <v>0.1855859537108</v>
      </c>
    </row>
    <row r="1195" spans="1:2">
      <c r="A1195" s="1" t="s">
        <v>1868</v>
      </c>
      <c r="B1195" s="6">
        <v>8.7468347988935199E-2</v>
      </c>
    </row>
    <row r="1196" spans="1:2">
      <c r="A1196" s="1" t="s">
        <v>1869</v>
      </c>
      <c r="B1196" s="1">
        <v>0.14363649304701501</v>
      </c>
    </row>
    <row r="1197" spans="1:2">
      <c r="A1197" s="1" t="s">
        <v>1870</v>
      </c>
      <c r="B1197" s="6">
        <v>5.4586353562481399E-2</v>
      </c>
    </row>
    <row r="1198" spans="1:2">
      <c r="A1198" s="1" t="s">
        <v>1871</v>
      </c>
      <c r="B1198" s="1">
        <v>0.182247888143486</v>
      </c>
    </row>
    <row r="1199" spans="1:2">
      <c r="A1199" s="1" t="s">
        <v>1872</v>
      </c>
      <c r="B1199" s="6">
        <v>8.7821702169049706E-2</v>
      </c>
    </row>
    <row r="1200" spans="1:2">
      <c r="A1200" s="1" t="s">
        <v>1873</v>
      </c>
      <c r="B1200" s="6">
        <v>8.0577599579907594E-2</v>
      </c>
    </row>
    <row r="1201" spans="1:2">
      <c r="A1201" s="1" t="s">
        <v>1874</v>
      </c>
      <c r="B1201" s="6">
        <v>0.12311375743400201</v>
      </c>
    </row>
    <row r="1202" spans="1:2">
      <c r="A1202" s="1" t="s">
        <v>1876</v>
      </c>
      <c r="B1202" s="6">
        <v>6.2908331691374095E-2</v>
      </c>
    </row>
    <row r="1203" spans="1:2">
      <c r="A1203" s="1" t="s">
        <v>1877</v>
      </c>
      <c r="B1203" s="1">
        <v>0.20672768258573099</v>
      </c>
    </row>
    <row r="1204" spans="1:2">
      <c r="A1204" s="1" t="s">
        <v>1878</v>
      </c>
      <c r="B1204" s="6">
        <v>7.4657470257024794E-2</v>
      </c>
    </row>
    <row r="1205" spans="1:2">
      <c r="A1205" s="1" t="s">
        <v>1879</v>
      </c>
      <c r="B1205" s="6">
        <v>9.7971568135904005E-2</v>
      </c>
    </row>
    <row r="1206" spans="1:2">
      <c r="A1206" s="1" t="s">
        <v>1880</v>
      </c>
      <c r="B1206" s="6">
        <v>9.4001679159855495E-2</v>
      </c>
    </row>
    <row r="1207" spans="1:2">
      <c r="A1207" s="1" t="s">
        <v>1881</v>
      </c>
      <c r="B1207" s="1">
        <v>0.168577025716801</v>
      </c>
    </row>
    <row r="1208" spans="1:2">
      <c r="A1208" s="1" t="s">
        <v>1882</v>
      </c>
      <c r="B1208" s="6">
        <v>6.9497825853451503E-2</v>
      </c>
    </row>
    <row r="1209" spans="1:2">
      <c r="A1209" s="1" t="s">
        <v>1883</v>
      </c>
      <c r="B1209" s="1">
        <v>0.100475801620115</v>
      </c>
    </row>
    <row r="1210" spans="1:2">
      <c r="A1210" s="1" t="s">
        <v>1884</v>
      </c>
      <c r="B1210" s="6">
        <v>0.164489961648387</v>
      </c>
    </row>
    <row r="1211" spans="1:2">
      <c r="A1211" s="1" t="s">
        <v>1885</v>
      </c>
      <c r="B1211" s="6">
        <v>8.6977900294468502E-2</v>
      </c>
    </row>
    <row r="1212" spans="1:2">
      <c r="A1212" s="1" t="s">
        <v>1886</v>
      </c>
      <c r="B1212" s="1">
        <v>0.11387915527953101</v>
      </c>
    </row>
    <row r="1213" spans="1:2">
      <c r="A1213" s="1" t="s">
        <v>1887</v>
      </c>
      <c r="B1213" s="1">
        <v>0.12758614635283699</v>
      </c>
    </row>
    <row r="1214" spans="1:2">
      <c r="A1214" s="1" t="s">
        <v>1888</v>
      </c>
      <c r="B1214" s="1">
        <v>0.10852562688192401</v>
      </c>
    </row>
    <row r="1215" spans="1:2">
      <c r="A1215" s="1" t="s">
        <v>1889</v>
      </c>
      <c r="B1215" s="1">
        <v>0.166767007164076</v>
      </c>
    </row>
    <row r="1216" spans="1:2">
      <c r="A1216" s="1" t="s">
        <v>1890</v>
      </c>
      <c r="B1216" s="6">
        <v>5.7408441753228102E-2</v>
      </c>
    </row>
    <row r="1217" spans="1:2">
      <c r="A1217" s="1" t="s">
        <v>1891</v>
      </c>
      <c r="B1217" s="6">
        <v>9.64888759831036E-2</v>
      </c>
    </row>
    <row r="1218" spans="1:2">
      <c r="A1218" s="1" t="s">
        <v>1892</v>
      </c>
      <c r="B1218" s="1">
        <v>0.106287435394013</v>
      </c>
    </row>
    <row r="1219" spans="1:2">
      <c r="A1219" s="1" t="s">
        <v>1893</v>
      </c>
      <c r="B1219" s="1">
        <v>0.147623491622623</v>
      </c>
    </row>
    <row r="1220" spans="1:2">
      <c r="A1220" s="1" t="s">
        <v>1895</v>
      </c>
      <c r="B1220" s="6">
        <v>8.9170665923142697E-2</v>
      </c>
    </row>
    <row r="1221" spans="1:2">
      <c r="A1221" s="1" t="s">
        <v>1896</v>
      </c>
      <c r="B1221" s="6">
        <v>9.2803162959554403E-2</v>
      </c>
    </row>
    <row r="1222" spans="1:2">
      <c r="A1222" s="1" t="s">
        <v>1897</v>
      </c>
      <c r="B1222" s="6">
        <v>0.21980814798205101</v>
      </c>
    </row>
    <row r="1223" spans="1:2">
      <c r="A1223" s="1" t="s">
        <v>1898</v>
      </c>
      <c r="B1223" s="6">
        <v>0.14062383951917701</v>
      </c>
    </row>
    <row r="1224" spans="1:2">
      <c r="A1224" s="1" t="s">
        <v>1899</v>
      </c>
      <c r="B1224" s="6">
        <v>8.7080478717842996E-2</v>
      </c>
    </row>
    <row r="1225" spans="1:2">
      <c r="A1225" s="1" t="s">
        <v>1900</v>
      </c>
      <c r="B1225" s="1">
        <v>0.13082939692683901</v>
      </c>
    </row>
    <row r="1226" spans="1:2">
      <c r="A1226" s="1" t="s">
        <v>1901</v>
      </c>
      <c r="B1226" s="1">
        <v>0.14206006936443599</v>
      </c>
    </row>
    <row r="1227" spans="1:2">
      <c r="A1227" s="1" t="s">
        <v>1902</v>
      </c>
      <c r="B1227" s="6">
        <v>0.14007617604266001</v>
      </c>
    </row>
    <row r="1228" spans="1:2">
      <c r="A1228" s="1" t="s">
        <v>1905</v>
      </c>
      <c r="B1228" s="6">
        <v>5.9701478800251402E-2</v>
      </c>
    </row>
    <row r="1229" spans="1:2">
      <c r="A1229" s="1" t="s">
        <v>1906</v>
      </c>
      <c r="B1229" s="6">
        <v>8.7988394093458697E-2</v>
      </c>
    </row>
    <row r="1230" spans="1:2">
      <c r="A1230" s="1" t="s">
        <v>1907</v>
      </c>
      <c r="B1230" s="6">
        <v>7.7411587038771698E-2</v>
      </c>
    </row>
    <row r="1231" spans="1:2">
      <c r="A1231" s="1" t="s">
        <v>1908</v>
      </c>
      <c r="B1231" s="1">
        <v>0.12957610746794501</v>
      </c>
    </row>
    <row r="1232" spans="1:2">
      <c r="A1232" s="1" t="s">
        <v>1909</v>
      </c>
      <c r="B1232" s="6">
        <v>7.4162213283928594E-2</v>
      </c>
    </row>
    <row r="1233" spans="1:2">
      <c r="A1233" s="1" t="s">
        <v>1911</v>
      </c>
      <c r="B1233" s="6">
        <v>9.5256199114750695E-2</v>
      </c>
    </row>
    <row r="1234" spans="1:2">
      <c r="A1234" s="1" t="s">
        <v>1912</v>
      </c>
      <c r="B1234" s="6">
        <v>5.68836547654527E-2</v>
      </c>
    </row>
    <row r="1235" spans="1:2">
      <c r="A1235" s="1" t="s">
        <v>1913</v>
      </c>
      <c r="B1235" s="6">
        <v>0.11771700286789701</v>
      </c>
    </row>
    <row r="1236" spans="1:2">
      <c r="A1236" s="1" t="s">
        <v>1914</v>
      </c>
      <c r="B1236" s="6">
        <v>0.115761731903474</v>
      </c>
    </row>
    <row r="1237" spans="1:2">
      <c r="A1237" s="1" t="s">
        <v>1915</v>
      </c>
      <c r="B1237" s="6">
        <v>7.5905965934190703E-2</v>
      </c>
    </row>
    <row r="1238" spans="1:2">
      <c r="A1238" s="1" t="s">
        <v>1916</v>
      </c>
      <c r="B1238" s="6">
        <v>7.8613648261758401E-2</v>
      </c>
    </row>
    <row r="1239" spans="1:2">
      <c r="A1239" s="1" t="s">
        <v>1917</v>
      </c>
      <c r="B1239" s="6">
        <v>8.9866538810163807E-2</v>
      </c>
    </row>
    <row r="1240" spans="1:2">
      <c r="A1240" s="1" t="s">
        <v>1919</v>
      </c>
      <c r="B1240" s="1">
        <v>0.164653762474682</v>
      </c>
    </row>
    <row r="1241" spans="1:2">
      <c r="A1241" s="1" t="s">
        <v>1920</v>
      </c>
      <c r="B1241" s="1">
        <v>0.16329018489250299</v>
      </c>
    </row>
    <row r="1242" spans="1:2">
      <c r="A1242" s="1" t="s">
        <v>1921</v>
      </c>
      <c r="B1242" s="1">
        <v>0.113453668127419</v>
      </c>
    </row>
    <row r="1243" spans="1:2">
      <c r="A1243" s="1" t="s">
        <v>1922</v>
      </c>
      <c r="B1243" s="6">
        <v>0.16296316308189299</v>
      </c>
    </row>
    <row r="1244" spans="1:2">
      <c r="A1244" s="1" t="s">
        <v>1923</v>
      </c>
      <c r="B1244" s="6">
        <v>0.23158807998394601</v>
      </c>
    </row>
    <row r="1245" spans="1:2">
      <c r="A1245" s="1" t="s">
        <v>1924</v>
      </c>
      <c r="B1245" s="6">
        <v>8.1485977312218294E-2</v>
      </c>
    </row>
    <row r="1246" spans="1:2">
      <c r="A1246" s="1" t="s">
        <v>1925</v>
      </c>
      <c r="B1246" s="6">
        <v>8.0296622581791502E-2</v>
      </c>
    </row>
    <row r="1247" spans="1:2">
      <c r="A1247" s="1" t="s">
        <v>1926</v>
      </c>
      <c r="B1247" s="6">
        <v>0.10555440697547901</v>
      </c>
    </row>
    <row r="1248" spans="1:2">
      <c r="A1248" s="1" t="s">
        <v>1927</v>
      </c>
      <c r="B1248" s="1">
        <v>0.106622187208868</v>
      </c>
    </row>
    <row r="1249" spans="1:2">
      <c r="A1249" s="1" t="s">
        <v>1928</v>
      </c>
      <c r="B1249" s="6">
        <v>8.9828116481906695E-2</v>
      </c>
    </row>
    <row r="1250" spans="1:2">
      <c r="A1250" s="1" t="s">
        <v>1929</v>
      </c>
      <c r="B1250" s="1">
        <v>0.12951721861873899</v>
      </c>
    </row>
    <row r="1251" spans="1:2">
      <c r="A1251" s="1" t="s">
        <v>1930</v>
      </c>
      <c r="B1251" s="1">
        <v>0.14553719090360001</v>
      </c>
    </row>
    <row r="1252" spans="1:2">
      <c r="A1252" s="1" t="s">
        <v>1931</v>
      </c>
      <c r="B1252" s="6">
        <v>8.6410611702439896E-2</v>
      </c>
    </row>
    <row r="1253" spans="1:2">
      <c r="A1253" s="1" t="s">
        <v>1933</v>
      </c>
      <c r="B1253" s="6">
        <v>5.3934120541613402E-2</v>
      </c>
    </row>
    <row r="1254" spans="1:2">
      <c r="A1254" s="1" t="s">
        <v>1934</v>
      </c>
      <c r="B1254" s="1">
        <v>0.15201431862431</v>
      </c>
    </row>
    <row r="1255" spans="1:2">
      <c r="A1255" s="1" t="s">
        <v>1935</v>
      </c>
      <c r="B1255" s="6">
        <v>8.5100444691960306E-2</v>
      </c>
    </row>
    <row r="1256" spans="1:2">
      <c r="A1256" s="1" t="s">
        <v>1936</v>
      </c>
      <c r="B1256" s="6">
        <v>6.8981198003041894E-2</v>
      </c>
    </row>
    <row r="1257" spans="1:2">
      <c r="A1257" s="1" t="s">
        <v>1937</v>
      </c>
      <c r="B1257" s="1">
        <v>0.212028214131321</v>
      </c>
    </row>
    <row r="1258" spans="1:2">
      <c r="A1258" s="1" t="s">
        <v>1938</v>
      </c>
      <c r="B1258" s="6">
        <v>5.3733046255922297E-2</v>
      </c>
    </row>
    <row r="1259" spans="1:2">
      <c r="A1259" s="1" t="s">
        <v>1939</v>
      </c>
      <c r="B1259" s="6">
        <v>0.141433358530688</v>
      </c>
    </row>
    <row r="1260" spans="1:2">
      <c r="A1260" s="1" t="s">
        <v>1940</v>
      </c>
      <c r="B1260" s="6">
        <v>0.14057795062579601</v>
      </c>
    </row>
    <row r="1261" spans="1:2">
      <c r="A1261" s="1" t="s">
        <v>1941</v>
      </c>
      <c r="B1261" s="6">
        <v>7.0657625904491206E-2</v>
      </c>
    </row>
    <row r="1262" spans="1:2">
      <c r="A1262" s="1" t="s">
        <v>1942</v>
      </c>
      <c r="B1262" s="6">
        <v>9.5366212979451401E-2</v>
      </c>
    </row>
    <row r="1263" spans="1:2">
      <c r="A1263" s="1" t="s">
        <v>1943</v>
      </c>
      <c r="B1263" s="6">
        <v>0.19408350761115301</v>
      </c>
    </row>
    <row r="1264" spans="1:2">
      <c r="A1264" s="1" t="s">
        <v>1944</v>
      </c>
      <c r="B1264" s="1">
        <v>0.19211892541818201</v>
      </c>
    </row>
    <row r="1265" spans="1:2">
      <c r="A1265" s="1" t="s">
        <v>1945</v>
      </c>
      <c r="B1265" s="6">
        <v>0.12382355251088301</v>
      </c>
    </row>
    <row r="1266" spans="1:2">
      <c r="A1266" s="1" t="s">
        <v>1946</v>
      </c>
      <c r="B1266" s="6">
        <v>9.8638201202046499E-2</v>
      </c>
    </row>
    <row r="1267" spans="1:2">
      <c r="A1267" s="1" t="s">
        <v>1947</v>
      </c>
      <c r="B1267" s="6">
        <v>0.120133720358249</v>
      </c>
    </row>
    <row r="1268" spans="1:2">
      <c r="A1268" s="1" t="s">
        <v>1948</v>
      </c>
      <c r="B1268" s="6">
        <v>3.67172846443867E-2</v>
      </c>
    </row>
    <row r="1269" spans="1:2">
      <c r="A1269" s="1" t="s">
        <v>1949</v>
      </c>
      <c r="B1269" s="6">
        <v>0.29124333650037199</v>
      </c>
    </row>
    <row r="1270" spans="1:2">
      <c r="A1270" s="1" t="s">
        <v>1950</v>
      </c>
      <c r="B1270" s="6">
        <v>8.8168770795399296E-2</v>
      </c>
    </row>
    <row r="1271" spans="1:2">
      <c r="A1271" s="1" t="s">
        <v>1951</v>
      </c>
      <c r="B1271" s="6">
        <v>7.3279415567237702E-2</v>
      </c>
    </row>
    <row r="1272" spans="1:2">
      <c r="A1272" s="1" t="s">
        <v>1952</v>
      </c>
      <c r="B1272" s="6">
        <v>0.133228857034281</v>
      </c>
    </row>
    <row r="1273" spans="1:2">
      <c r="A1273" s="1" t="s">
        <v>1953</v>
      </c>
      <c r="B1273" s="6">
        <v>0.122098353069307</v>
      </c>
    </row>
    <row r="1274" spans="1:2">
      <c r="A1274" s="1" t="s">
        <v>1954</v>
      </c>
      <c r="B1274" s="6">
        <v>4.68675139143492E-2</v>
      </c>
    </row>
    <row r="1275" spans="1:2">
      <c r="A1275" s="1" t="s">
        <v>1956</v>
      </c>
      <c r="B1275" s="1">
        <v>0.260646420067907</v>
      </c>
    </row>
    <row r="1276" spans="1:2">
      <c r="A1276" s="1" t="s">
        <v>1957</v>
      </c>
      <c r="B1276" s="1">
        <v>0.113029142880852</v>
      </c>
    </row>
    <row r="1277" spans="1:2">
      <c r="A1277" s="1" t="s">
        <v>1958</v>
      </c>
      <c r="B1277" s="1">
        <v>0.13361345553807499</v>
      </c>
    </row>
    <row r="1278" spans="1:2">
      <c r="A1278" s="1" t="s">
        <v>1959</v>
      </c>
      <c r="B1278" s="6">
        <v>3.8044264492819502E-2</v>
      </c>
    </row>
    <row r="1279" spans="1:2">
      <c r="A1279" s="1" t="s">
        <v>1960</v>
      </c>
      <c r="B1279" s="1">
        <v>0.12417572739654099</v>
      </c>
    </row>
    <row r="1280" spans="1:2">
      <c r="A1280" s="1" t="s">
        <v>1961</v>
      </c>
      <c r="B1280" s="6">
        <v>9.8415046182429994E-2</v>
      </c>
    </row>
    <row r="1281" spans="1:2">
      <c r="A1281" s="1" t="s">
        <v>1962</v>
      </c>
      <c r="B1281" s="6">
        <v>0.20642246235827699</v>
      </c>
    </row>
    <row r="1282" spans="1:2">
      <c r="A1282" s="1" t="s">
        <v>1963</v>
      </c>
      <c r="B1282" s="6">
        <v>0.147516554630584</v>
      </c>
    </row>
    <row r="1283" spans="1:2">
      <c r="A1283" s="1" t="s">
        <v>1965</v>
      </c>
      <c r="B1283" s="1">
        <v>0.198389775686652</v>
      </c>
    </row>
    <row r="1284" spans="1:2">
      <c r="A1284" s="1" t="s">
        <v>1966</v>
      </c>
      <c r="B1284" s="6">
        <v>9.3849467857718194E-2</v>
      </c>
    </row>
    <row r="1285" spans="1:2">
      <c r="A1285" s="1" t="s">
        <v>1967</v>
      </c>
      <c r="B1285" s="6">
        <v>9.8228199239249095E-2</v>
      </c>
    </row>
    <row r="1286" spans="1:2">
      <c r="A1286" s="1" t="s">
        <v>1968</v>
      </c>
      <c r="B1286" s="6">
        <v>0.141400425799181</v>
      </c>
    </row>
    <row r="1287" spans="1:2">
      <c r="A1287" s="1" t="s">
        <v>1969</v>
      </c>
      <c r="B1287" s="6">
        <v>8.3613354693872197E-2</v>
      </c>
    </row>
    <row r="1288" spans="1:2">
      <c r="A1288" s="1" t="s">
        <v>1970</v>
      </c>
      <c r="B1288" s="6">
        <v>0.10524509588060001</v>
      </c>
    </row>
    <row r="1289" spans="1:2">
      <c r="A1289" s="1" t="s">
        <v>1971</v>
      </c>
      <c r="B1289" s="6">
        <v>6.7889070495731493E-2</v>
      </c>
    </row>
    <row r="1290" spans="1:2">
      <c r="A1290" s="1" t="s">
        <v>1972</v>
      </c>
      <c r="B1290" s="6">
        <v>0.116510823924626</v>
      </c>
    </row>
    <row r="1291" spans="1:2">
      <c r="A1291" s="1"/>
      <c r="B1291" s="1"/>
    </row>
    <row r="1292" spans="1:2">
      <c r="A1292" s="1"/>
      <c r="B1292" s="6"/>
    </row>
    <row r="1293" spans="1:2">
      <c r="A1293" s="1"/>
      <c r="B1293" s="1"/>
    </row>
    <row r="1294" spans="1:2">
      <c r="A1294" s="1"/>
      <c r="B1294" s="1"/>
    </row>
    <row r="1295" spans="1:2">
      <c r="A1295" s="1"/>
      <c r="B1295" s="1"/>
    </row>
    <row r="1296" spans="1:2">
      <c r="A1296" s="1"/>
      <c r="B1296" s="1"/>
    </row>
    <row r="1297" spans="1:2">
      <c r="A1297" s="1"/>
      <c r="B1297" s="1"/>
    </row>
    <row r="1298" spans="1:2">
      <c r="A1298" s="1"/>
      <c r="B1298" s="6"/>
    </row>
    <row r="1299" spans="1:2">
      <c r="A1299" s="1"/>
      <c r="B1299" s="6"/>
    </row>
    <row r="1300" spans="1:2">
      <c r="A1300" s="1"/>
      <c r="B1300" s="6"/>
    </row>
    <row r="1301" spans="1:2">
      <c r="A1301" s="1"/>
      <c r="B1301" s="1"/>
    </row>
    <row r="1302" spans="1:2">
      <c r="A1302" s="1"/>
      <c r="B1302" s="6"/>
    </row>
    <row r="1303" spans="1:2">
      <c r="A1303" s="1"/>
      <c r="B1303" s="1"/>
    </row>
    <row r="1304" spans="1:2">
      <c r="A1304" s="1"/>
      <c r="B1304" s="6"/>
    </row>
    <row r="1305" spans="1:2">
      <c r="A1305" s="1"/>
      <c r="B1305" s="6"/>
    </row>
    <row r="1306" spans="1:2">
      <c r="A1306" s="1"/>
      <c r="B1306" s="1"/>
    </row>
    <row r="1307" spans="1:2">
      <c r="A1307" s="1"/>
      <c r="B1307" s="1"/>
    </row>
    <row r="1308" spans="1:2">
      <c r="A1308" s="1"/>
      <c r="B1308" s="6"/>
    </row>
    <row r="1309" spans="1:2">
      <c r="A1309" s="1"/>
      <c r="B1309" s="6"/>
    </row>
    <row r="1310" spans="1:2">
      <c r="A1310" s="1"/>
      <c r="B1310" s="6"/>
    </row>
    <row r="1311" spans="1:2">
      <c r="A1311" s="1"/>
      <c r="B1311" s="1"/>
    </row>
    <row r="1312" spans="1:2">
      <c r="A1312" s="1"/>
      <c r="B1312" s="1"/>
    </row>
    <row r="1313" spans="1:2">
      <c r="A1313" s="1"/>
      <c r="B1313" s="1"/>
    </row>
    <row r="1314" spans="1:2">
      <c r="A1314" s="1"/>
      <c r="B1314" s="1"/>
    </row>
    <row r="1315" spans="1:2">
      <c r="A1315" s="1"/>
      <c r="B1315" s="1"/>
    </row>
    <row r="1316" spans="1:2">
      <c r="A1316" s="1"/>
      <c r="B1316" s="1"/>
    </row>
    <row r="1317" spans="1:2">
      <c r="A1317" s="1"/>
      <c r="B1317" s="6"/>
    </row>
    <row r="1318" spans="1:2">
      <c r="A1318" s="1"/>
      <c r="B1318" s="6"/>
    </row>
    <row r="1319" spans="1:2">
      <c r="A1319" s="1"/>
      <c r="B1319" s="1"/>
    </row>
    <row r="1320" spans="1:2">
      <c r="A1320" s="1"/>
      <c r="B1320" s="1"/>
    </row>
    <row r="1321" spans="1:2">
      <c r="A1321" s="1"/>
      <c r="B1321" s="6"/>
    </row>
    <row r="1322" spans="1:2">
      <c r="A1322" s="1"/>
      <c r="B1322" s="1"/>
    </row>
    <row r="1323" spans="1:2">
      <c r="A1323" s="1"/>
      <c r="B1323" s="1"/>
    </row>
    <row r="1324" spans="1:2">
      <c r="A1324" s="1"/>
      <c r="B1324" s="6"/>
    </row>
    <row r="1325" spans="1:2">
      <c r="A1325" s="1"/>
      <c r="B1325" s="1"/>
    </row>
    <row r="1326" spans="1:2">
      <c r="A1326" s="1"/>
      <c r="B1326" s="6"/>
    </row>
    <row r="1327" spans="1:2">
      <c r="A1327" s="1"/>
      <c r="B1327" s="1"/>
    </row>
    <row r="1328" spans="1:2">
      <c r="A1328" s="1"/>
      <c r="B1328" s="6"/>
    </row>
    <row r="1329" spans="1:2">
      <c r="A1329" s="1"/>
      <c r="B1329" s="6"/>
    </row>
    <row r="1330" spans="1:2">
      <c r="A1330" s="1"/>
      <c r="B1330" s="1"/>
    </row>
    <row r="1331" spans="1:2">
      <c r="A1331" s="1"/>
      <c r="B1331" s="6"/>
    </row>
    <row r="1332" spans="1:2">
      <c r="A1332" s="1"/>
      <c r="B1332" s="1"/>
    </row>
    <row r="1333" spans="1:2">
      <c r="A1333" s="1"/>
      <c r="B1333" s="1"/>
    </row>
    <row r="1334" spans="1:2">
      <c r="A1334" s="1"/>
      <c r="B1334" s="6"/>
    </row>
    <row r="1335" spans="1:2">
      <c r="A1335" s="1"/>
      <c r="B1335" s="6"/>
    </row>
    <row r="1336" spans="1:2">
      <c r="A1336" s="1"/>
      <c r="B1336" s="1"/>
    </row>
    <row r="1337" spans="1:2">
      <c r="A1337" s="1"/>
      <c r="B1337" s="1"/>
    </row>
    <row r="1338" spans="1:2">
      <c r="A1338" s="1"/>
      <c r="B1338" s="1"/>
    </row>
    <row r="1339" spans="1:2">
      <c r="A1339" s="1"/>
      <c r="B1339" s="6"/>
    </row>
    <row r="1340" spans="1:2">
      <c r="A1340" s="1"/>
      <c r="B1340" s="1"/>
    </row>
    <row r="1341" spans="1:2">
      <c r="A1341" s="1"/>
      <c r="B1341" s="6"/>
    </row>
    <row r="1342" spans="1:2">
      <c r="A1342" s="1"/>
      <c r="B1342" s="1"/>
    </row>
    <row r="1343" spans="1:2">
      <c r="A1343" s="1"/>
      <c r="B1343" s="6"/>
    </row>
    <row r="1344" spans="1:2">
      <c r="A1344" s="1"/>
      <c r="B1344" s="6"/>
    </row>
    <row r="1345" spans="1:2">
      <c r="A1345" s="1"/>
      <c r="B1345" s="1"/>
    </row>
    <row r="1346" spans="1:2">
      <c r="A1346" s="1"/>
      <c r="B1346" s="1"/>
    </row>
    <row r="1347" spans="1:2">
      <c r="A1347" s="1"/>
      <c r="B1347" s="6"/>
    </row>
    <row r="1348" spans="1:2">
      <c r="A1348" s="1"/>
      <c r="B1348" s="1"/>
    </row>
    <row r="1349" spans="1:2">
      <c r="A1349" s="1"/>
      <c r="B1349" s="1"/>
    </row>
    <row r="1350" spans="1:2">
      <c r="A1350" s="1"/>
      <c r="B1350" s="1"/>
    </row>
    <row r="1351" spans="1:2">
      <c r="A1351" s="1"/>
      <c r="B1351" s="1"/>
    </row>
    <row r="1352" spans="1:2">
      <c r="A1352" s="1"/>
      <c r="B1352" s="6"/>
    </row>
    <row r="1353" spans="1:2">
      <c r="A1353" s="1"/>
      <c r="B1353" s="1"/>
    </row>
    <row r="1354" spans="1:2">
      <c r="A1354" s="1"/>
      <c r="B1354" s="6"/>
    </row>
    <row r="1355" spans="1:2">
      <c r="A1355" s="1"/>
      <c r="B1355" s="1"/>
    </row>
    <row r="1356" spans="1:2">
      <c r="A1356" s="1"/>
      <c r="B1356" s="1"/>
    </row>
    <row r="1357" spans="1:2">
      <c r="A1357" s="1"/>
      <c r="B1357" s="1"/>
    </row>
    <row r="1358" spans="1:2">
      <c r="A1358" s="1"/>
      <c r="B1358" s="1"/>
    </row>
    <row r="1359" spans="1:2">
      <c r="A1359" s="1"/>
      <c r="B1359" s="6"/>
    </row>
    <row r="1360" spans="1:2">
      <c r="A1360" s="1"/>
      <c r="B1360" s="6"/>
    </row>
    <row r="1361" spans="1:2">
      <c r="A1361" s="1"/>
      <c r="B1361" s="1"/>
    </row>
    <row r="1362" spans="1:2">
      <c r="A1362" s="1"/>
      <c r="B1362" s="6"/>
    </row>
    <row r="1363" spans="1:2">
      <c r="A1363" s="1"/>
      <c r="B1363" s="1"/>
    </row>
    <row r="1364" spans="1:2">
      <c r="A1364" s="1"/>
      <c r="B1364" s="6"/>
    </row>
    <row r="1365" spans="1:2">
      <c r="A1365" s="1"/>
      <c r="B1365" s="1"/>
    </row>
    <row r="1366" spans="1:2">
      <c r="A1366" s="1"/>
    </row>
    <row r="1367" spans="1:2">
      <c r="A1367" s="1"/>
    </row>
    <row r="1368" spans="1:2">
      <c r="A1368" s="1"/>
    </row>
    <row r="1369" spans="1:2">
      <c r="A1369" s="1"/>
    </row>
    <row r="1370" spans="1:2">
      <c r="A1370" s="1"/>
    </row>
    <row r="1371" spans="1:2">
      <c r="A1371" s="1"/>
    </row>
    <row r="1372" spans="1:2">
      <c r="A1372" s="1"/>
    </row>
    <row r="1373" spans="1:2">
      <c r="A1373" s="1"/>
    </row>
    <row r="1374" spans="1:2">
      <c r="A1374" s="1"/>
    </row>
    <row r="1375" spans="1:2">
      <c r="A1375" s="1"/>
    </row>
    <row r="1376" spans="1:2">
      <c r="A1376" s="1"/>
    </row>
    <row r="1377" spans="1:1">
      <c r="A1377" s="1"/>
    </row>
    <row r="1378" spans="1:1">
      <c r="A1378" s="1"/>
    </row>
    <row r="1379" spans="1:1">
      <c r="A1379" s="1"/>
    </row>
    <row r="1380" spans="1:1">
      <c r="A1380" s="1"/>
    </row>
    <row r="1381" spans="1:1">
      <c r="A1381" s="1"/>
    </row>
    <row r="1382" spans="1:1">
      <c r="A1382" s="1"/>
    </row>
    <row r="1383" spans="1:1">
      <c r="A1383" s="1"/>
    </row>
    <row r="1384" spans="1:1">
      <c r="A1384" s="1"/>
    </row>
    <row r="1385" spans="1:1">
      <c r="A1385" s="1"/>
    </row>
    <row r="1386" spans="1:1">
      <c r="A1386" s="1"/>
    </row>
    <row r="1387" spans="1:1">
      <c r="A1387" s="1"/>
    </row>
    <row r="1388" spans="1:1">
      <c r="A1388" s="1"/>
    </row>
    <row r="1389" spans="1:1">
      <c r="A1389" s="1"/>
    </row>
    <row r="1390" spans="1:1">
      <c r="A1390" s="1"/>
    </row>
    <row r="1391" spans="1:1">
      <c r="A1391" s="1"/>
    </row>
    <row r="1392" spans="1:1">
      <c r="A1392" s="1"/>
    </row>
  </sheetData>
  <mergeCells count="1">
    <mergeCell ref="A1:M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52"/>
  <sheetViews>
    <sheetView workbookViewId="0">
      <selection sqref="A1:M2"/>
    </sheetView>
  </sheetViews>
  <sheetFormatPr defaultColWidth="10.85546875" defaultRowHeight="15"/>
  <cols>
    <col min="1" max="1" width="10.85546875" style="1"/>
    <col min="2" max="2" width="40" style="1" customWidth="1"/>
    <col min="3" max="16384" width="10.85546875" style="1"/>
  </cols>
  <sheetData>
    <row r="1" spans="1:16" ht="15" customHeight="1">
      <c r="A1" s="8" t="s">
        <v>199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4"/>
      <c r="O1" s="4"/>
      <c r="P1" s="4"/>
    </row>
    <row r="2" spans="1:16" ht="15" customHeight="1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4"/>
      <c r="O2" s="4"/>
      <c r="P2" s="4"/>
    </row>
    <row r="3" spans="1:16" ht="21">
      <c r="A3" s="5" t="s">
        <v>1973</v>
      </c>
      <c r="B3" s="5" t="s">
        <v>1975</v>
      </c>
    </row>
    <row r="4" spans="1:16">
      <c r="A4" s="1" t="s">
        <v>585</v>
      </c>
      <c r="B4" s="1">
        <v>0.36817936473887097</v>
      </c>
    </row>
    <row r="5" spans="1:16">
      <c r="A5" s="1" t="s">
        <v>586</v>
      </c>
      <c r="B5" s="1">
        <v>0.192534557223971</v>
      </c>
    </row>
    <row r="6" spans="1:16">
      <c r="A6" s="1" t="s">
        <v>588</v>
      </c>
      <c r="B6" s="1">
        <v>0.25489705648553701</v>
      </c>
    </row>
    <row r="7" spans="1:16">
      <c r="A7" s="1" t="s">
        <v>589</v>
      </c>
      <c r="B7" s="1">
        <v>0.10034586621556101</v>
      </c>
    </row>
    <row r="8" spans="1:16">
      <c r="A8" s="1" t="s">
        <v>590</v>
      </c>
      <c r="B8" s="1">
        <v>0.12740206274035801</v>
      </c>
    </row>
    <row r="9" spans="1:16">
      <c r="A9" s="1" t="s">
        <v>591</v>
      </c>
      <c r="B9" s="1">
        <v>0.31298080452903099</v>
      </c>
    </row>
    <row r="10" spans="1:16">
      <c r="A10" s="1" t="s">
        <v>592</v>
      </c>
      <c r="B10" s="1">
        <v>0.22610040519643701</v>
      </c>
    </row>
    <row r="11" spans="1:16">
      <c r="A11" s="1" t="s">
        <v>593</v>
      </c>
      <c r="B11" s="1">
        <v>0.16361490711005999</v>
      </c>
    </row>
    <row r="12" spans="1:16">
      <c r="A12" s="1" t="s">
        <v>596</v>
      </c>
      <c r="B12" s="1">
        <v>0.160770779083726</v>
      </c>
    </row>
    <row r="13" spans="1:16">
      <c r="A13" s="1" t="s">
        <v>597</v>
      </c>
      <c r="B13" s="6">
        <v>9.6784796525249905E-2</v>
      </c>
    </row>
    <row r="14" spans="1:16">
      <c r="A14" s="1" t="s">
        <v>598</v>
      </c>
      <c r="B14" s="6">
        <v>9.6807652509873096E-2</v>
      </c>
    </row>
    <row r="15" spans="1:16">
      <c r="A15" s="1" t="s">
        <v>599</v>
      </c>
      <c r="B15" s="1">
        <v>0.131683695280749</v>
      </c>
    </row>
    <row r="16" spans="1:16">
      <c r="A16" s="1" t="s">
        <v>600</v>
      </c>
      <c r="B16" s="1">
        <v>0.103503478469698</v>
      </c>
    </row>
    <row r="17" spans="1:2">
      <c r="A17" s="1" t="s">
        <v>601</v>
      </c>
      <c r="B17" s="6">
        <v>0.13948011190641499</v>
      </c>
    </row>
    <row r="18" spans="1:2">
      <c r="A18" s="1" t="s">
        <v>602</v>
      </c>
      <c r="B18" s="6">
        <v>0.116868836343806</v>
      </c>
    </row>
    <row r="19" spans="1:2">
      <c r="A19" s="1" t="s">
        <v>603</v>
      </c>
      <c r="B19" s="1">
        <v>0.11255885976256</v>
      </c>
    </row>
    <row r="20" spans="1:2">
      <c r="A20" s="1" t="s">
        <v>604</v>
      </c>
      <c r="B20" s="1">
        <v>0.188178098323004</v>
      </c>
    </row>
    <row r="21" spans="1:2">
      <c r="A21" s="1" t="s">
        <v>605</v>
      </c>
      <c r="B21" s="1">
        <v>0.15418055088211299</v>
      </c>
    </row>
    <row r="22" spans="1:2">
      <c r="A22" s="1" t="s">
        <v>606</v>
      </c>
      <c r="B22" s="6">
        <v>9.3320638812295603E-2</v>
      </c>
    </row>
    <row r="23" spans="1:2">
      <c r="A23" s="1" t="s">
        <v>607</v>
      </c>
      <c r="B23" s="1">
        <v>0.14225224623240801</v>
      </c>
    </row>
    <row r="24" spans="1:2">
      <c r="A24" s="1" t="s">
        <v>608</v>
      </c>
      <c r="B24" s="1">
        <v>0.15617086124704699</v>
      </c>
    </row>
    <row r="25" spans="1:2">
      <c r="A25" s="1" t="s">
        <v>609</v>
      </c>
      <c r="B25" s="1">
        <v>0.152544661158967</v>
      </c>
    </row>
    <row r="26" spans="1:2">
      <c r="A26" s="1" t="s">
        <v>610</v>
      </c>
      <c r="B26" s="6">
        <v>5.1274425597207698E-2</v>
      </c>
    </row>
    <row r="27" spans="1:2">
      <c r="A27" s="1" t="s">
        <v>611</v>
      </c>
      <c r="B27" s="6">
        <v>6.6969280348169E-2</v>
      </c>
    </row>
    <row r="28" spans="1:2">
      <c r="A28" s="1" t="s">
        <v>612</v>
      </c>
      <c r="B28" s="6">
        <v>7.1214217386335502E-2</v>
      </c>
    </row>
    <row r="29" spans="1:2">
      <c r="A29" s="1" t="s">
        <v>614</v>
      </c>
      <c r="B29" s="1">
        <v>0.32157036247549298</v>
      </c>
    </row>
    <row r="30" spans="1:2">
      <c r="A30" s="1" t="s">
        <v>615</v>
      </c>
      <c r="B30" s="6">
        <v>0.16659723098511001</v>
      </c>
    </row>
    <row r="31" spans="1:2">
      <c r="A31" s="1" t="s">
        <v>617</v>
      </c>
      <c r="B31" s="6">
        <v>0.10625160537936899</v>
      </c>
    </row>
    <row r="32" spans="1:2">
      <c r="A32" s="1" t="s">
        <v>618</v>
      </c>
      <c r="B32" s="6">
        <v>0.183307981302124</v>
      </c>
    </row>
    <row r="33" spans="1:2">
      <c r="A33" s="1" t="s">
        <v>619</v>
      </c>
      <c r="B33" s="6">
        <v>8.8575704301450606E-2</v>
      </c>
    </row>
    <row r="34" spans="1:2">
      <c r="A34" s="1" t="s">
        <v>620</v>
      </c>
      <c r="B34" s="1">
        <v>0.17485342773228901</v>
      </c>
    </row>
    <row r="35" spans="1:2">
      <c r="A35" s="1" t="s">
        <v>621</v>
      </c>
      <c r="B35" s="1">
        <v>0.108094525412491</v>
      </c>
    </row>
    <row r="36" spans="1:2">
      <c r="A36" s="1" t="s">
        <v>622</v>
      </c>
      <c r="B36" s="1">
        <v>0.127837021429971</v>
      </c>
    </row>
    <row r="37" spans="1:2">
      <c r="A37" s="1" t="s">
        <v>623</v>
      </c>
      <c r="B37" s="1">
        <v>0.13613371637987501</v>
      </c>
    </row>
    <row r="38" spans="1:2">
      <c r="A38" s="1" t="s">
        <v>624</v>
      </c>
      <c r="B38" s="1">
        <v>0.101758446546951</v>
      </c>
    </row>
    <row r="39" spans="1:2">
      <c r="A39" s="1" t="s">
        <v>625</v>
      </c>
      <c r="B39" s="6">
        <v>0.166438993320836</v>
      </c>
    </row>
    <row r="40" spans="1:2">
      <c r="A40" s="1" t="s">
        <v>626</v>
      </c>
      <c r="B40" s="1">
        <v>0.149325538834644</v>
      </c>
    </row>
    <row r="41" spans="1:2">
      <c r="A41" s="1" t="s">
        <v>627</v>
      </c>
      <c r="B41" s="1">
        <v>0.120420035173084</v>
      </c>
    </row>
    <row r="42" spans="1:2">
      <c r="A42" s="1" t="s">
        <v>628</v>
      </c>
      <c r="B42" s="1">
        <v>0.25565450679274299</v>
      </c>
    </row>
    <row r="43" spans="1:2">
      <c r="A43" s="1" t="s">
        <v>629</v>
      </c>
      <c r="B43" s="1">
        <v>0.27817433312394202</v>
      </c>
    </row>
    <row r="44" spans="1:2">
      <c r="A44" s="1" t="s">
        <v>630</v>
      </c>
      <c r="B44" s="1">
        <v>0.117321005410019</v>
      </c>
    </row>
    <row r="45" spans="1:2">
      <c r="A45" s="1" t="s">
        <v>631</v>
      </c>
      <c r="B45" s="1">
        <v>0.102313988222988</v>
      </c>
    </row>
    <row r="46" spans="1:2">
      <c r="A46" s="1" t="s">
        <v>632</v>
      </c>
      <c r="B46" s="1">
        <v>0.37152061340613401</v>
      </c>
    </row>
    <row r="47" spans="1:2">
      <c r="A47" s="1" t="s">
        <v>633</v>
      </c>
      <c r="B47" s="6">
        <v>7.0270026110468203E-2</v>
      </c>
    </row>
    <row r="48" spans="1:2">
      <c r="A48" s="1" t="s">
        <v>635</v>
      </c>
      <c r="B48" s="1">
        <v>0.121240636704622</v>
      </c>
    </row>
    <row r="49" spans="1:2">
      <c r="A49" s="1" t="s">
        <v>636</v>
      </c>
      <c r="B49" s="1">
        <v>0.12138348274744901</v>
      </c>
    </row>
    <row r="50" spans="1:2">
      <c r="A50" s="1" t="s">
        <v>637</v>
      </c>
      <c r="B50" s="1">
        <v>0.11924248206433199</v>
      </c>
    </row>
    <row r="51" spans="1:2">
      <c r="A51" s="1" t="s">
        <v>638</v>
      </c>
      <c r="B51" s="1">
        <v>0.114988632846013</v>
      </c>
    </row>
    <row r="52" spans="1:2">
      <c r="A52" s="1" t="s">
        <v>639</v>
      </c>
      <c r="B52" s="1">
        <v>0.109368112853878</v>
      </c>
    </row>
    <row r="53" spans="1:2">
      <c r="A53" s="1" t="s">
        <v>640</v>
      </c>
      <c r="B53" s="6">
        <v>0.13855988737428299</v>
      </c>
    </row>
    <row r="54" spans="1:2">
      <c r="A54" s="1" t="s">
        <v>641</v>
      </c>
      <c r="B54" s="1">
        <v>0.12651032379282101</v>
      </c>
    </row>
    <row r="55" spans="1:2">
      <c r="A55" s="1" t="s">
        <v>642</v>
      </c>
      <c r="B55" s="1">
        <v>0.140375538107054</v>
      </c>
    </row>
    <row r="56" spans="1:2">
      <c r="A56" s="1" t="s">
        <v>643</v>
      </c>
      <c r="B56" s="6">
        <v>4.1598479299439203E-2</v>
      </c>
    </row>
    <row r="57" spans="1:2">
      <c r="A57" s="1" t="s">
        <v>644</v>
      </c>
      <c r="B57" s="1">
        <v>0.29119043852948701</v>
      </c>
    </row>
    <row r="58" spans="1:2">
      <c r="A58" s="1" t="s">
        <v>645</v>
      </c>
      <c r="B58" s="6">
        <v>7.7364129203737905E-2</v>
      </c>
    </row>
    <row r="59" spans="1:2">
      <c r="A59" s="1" t="s">
        <v>646</v>
      </c>
      <c r="B59" s="1">
        <v>0.26730535538023598</v>
      </c>
    </row>
    <row r="60" spans="1:2">
      <c r="A60" s="1" t="s">
        <v>647</v>
      </c>
      <c r="B60" s="6">
        <v>9.8327042157724504E-2</v>
      </c>
    </row>
    <row r="61" spans="1:2">
      <c r="A61" s="1" t="s">
        <v>648</v>
      </c>
      <c r="B61" s="6">
        <v>9.0647050560123593E-2</v>
      </c>
    </row>
    <row r="62" spans="1:2">
      <c r="A62" s="1" t="s">
        <v>649</v>
      </c>
      <c r="B62" s="1">
        <v>0.12775838116469099</v>
      </c>
    </row>
    <row r="63" spans="1:2">
      <c r="A63" s="1" t="s">
        <v>650</v>
      </c>
      <c r="B63" s="6">
        <v>8.7384486927191404E-2</v>
      </c>
    </row>
    <row r="64" spans="1:2">
      <c r="A64" s="1" t="s">
        <v>651</v>
      </c>
      <c r="B64" s="6">
        <v>8.2162225197851102E-2</v>
      </c>
    </row>
    <row r="65" spans="1:2">
      <c r="A65" s="1" t="s">
        <v>652</v>
      </c>
      <c r="B65" s="6">
        <v>0.19616080529901</v>
      </c>
    </row>
    <row r="66" spans="1:2">
      <c r="A66" s="1" t="s">
        <v>653</v>
      </c>
      <c r="B66" s="1">
        <v>0.1031946831402</v>
      </c>
    </row>
    <row r="67" spans="1:2">
      <c r="A67" s="1" t="s">
        <v>654</v>
      </c>
      <c r="B67" s="6">
        <v>7.9738242988011201E-2</v>
      </c>
    </row>
    <row r="68" spans="1:2">
      <c r="A68" s="1" t="s">
        <v>655</v>
      </c>
      <c r="B68" s="6">
        <v>0.11330068615380599</v>
      </c>
    </row>
    <row r="69" spans="1:2">
      <c r="A69" s="1" t="s">
        <v>656</v>
      </c>
      <c r="B69" s="1">
        <v>0.14193730607813801</v>
      </c>
    </row>
    <row r="70" spans="1:2">
      <c r="A70" s="1" t="s">
        <v>657</v>
      </c>
      <c r="B70" s="6">
        <v>0.11460099192468901</v>
      </c>
    </row>
    <row r="71" spans="1:2">
      <c r="A71" s="1" t="s">
        <v>658</v>
      </c>
      <c r="B71" s="6">
        <v>0.15315960480113799</v>
      </c>
    </row>
    <row r="72" spans="1:2">
      <c r="A72" s="1" t="s">
        <v>659</v>
      </c>
      <c r="B72" s="1">
        <v>0.15983935237175501</v>
      </c>
    </row>
    <row r="73" spans="1:2">
      <c r="A73" s="1" t="s">
        <v>660</v>
      </c>
      <c r="B73" s="1">
        <v>0.124048276625006</v>
      </c>
    </row>
    <row r="74" spans="1:2">
      <c r="A74" s="1" t="s">
        <v>661</v>
      </c>
      <c r="B74" s="6">
        <v>0.16165401693177101</v>
      </c>
    </row>
    <row r="75" spans="1:2">
      <c r="A75" s="1" t="s">
        <v>662</v>
      </c>
      <c r="B75" s="6">
        <v>6.5725692402532607E-2</v>
      </c>
    </row>
    <row r="76" spans="1:2">
      <c r="A76" s="1" t="s">
        <v>663</v>
      </c>
      <c r="B76" s="1">
        <v>0.25350889467703702</v>
      </c>
    </row>
    <row r="77" spans="1:2">
      <c r="A77" s="1" t="s">
        <v>664</v>
      </c>
      <c r="B77" s="1">
        <v>0.26988678367924401</v>
      </c>
    </row>
    <row r="78" spans="1:2">
      <c r="A78" s="1" t="s">
        <v>666</v>
      </c>
      <c r="B78" s="1">
        <v>0.17563049185262999</v>
      </c>
    </row>
    <row r="79" spans="1:2">
      <c r="A79" s="1" t="s">
        <v>667</v>
      </c>
      <c r="B79" s="6">
        <v>8.4134247958221706E-2</v>
      </c>
    </row>
    <row r="80" spans="1:2">
      <c r="A80" s="1" t="s">
        <v>668</v>
      </c>
      <c r="B80" s="1">
        <v>0.151868319206591</v>
      </c>
    </row>
    <row r="81" spans="1:2">
      <c r="A81" s="1" t="s">
        <v>669</v>
      </c>
      <c r="B81" s="1">
        <v>0.115194150199007</v>
      </c>
    </row>
    <row r="82" spans="1:2">
      <c r="A82" s="1" t="s">
        <v>670</v>
      </c>
      <c r="B82" s="6">
        <v>0.142166951247056</v>
      </c>
    </row>
    <row r="83" spans="1:2">
      <c r="A83" s="1" t="s">
        <v>671</v>
      </c>
      <c r="B83" s="1">
        <v>0.24781321959543301</v>
      </c>
    </row>
    <row r="84" spans="1:2">
      <c r="A84" s="1" t="s">
        <v>672</v>
      </c>
      <c r="B84" s="1">
        <v>0.14159868492574901</v>
      </c>
    </row>
    <row r="85" spans="1:2">
      <c r="A85" s="1" t="s">
        <v>673</v>
      </c>
      <c r="B85" s="6">
        <v>5.5646441921607302E-2</v>
      </c>
    </row>
    <row r="86" spans="1:2">
      <c r="A86" s="1" t="s">
        <v>674</v>
      </c>
      <c r="B86" s="6">
        <v>8.0631430932328996E-2</v>
      </c>
    </row>
    <row r="87" spans="1:2">
      <c r="A87" s="1" t="s">
        <v>675</v>
      </c>
      <c r="B87" s="6">
        <v>0.118852053987405</v>
      </c>
    </row>
    <row r="88" spans="1:2">
      <c r="A88" s="1" t="s">
        <v>678</v>
      </c>
      <c r="B88" s="6">
        <v>7.7157338716760102E-2</v>
      </c>
    </row>
    <row r="89" spans="1:2">
      <c r="A89" s="1" t="s">
        <v>680</v>
      </c>
      <c r="B89" s="1">
        <v>0.114309191907461</v>
      </c>
    </row>
    <row r="90" spans="1:2">
      <c r="A90" s="1" t="s">
        <v>681</v>
      </c>
      <c r="B90" s="6">
        <v>8.8134658817789993E-2</v>
      </c>
    </row>
    <row r="91" spans="1:2">
      <c r="A91" s="1" t="s">
        <v>682</v>
      </c>
      <c r="B91" s="1">
        <v>0.15244285551088099</v>
      </c>
    </row>
    <row r="92" spans="1:2">
      <c r="A92" s="1" t="s">
        <v>683</v>
      </c>
      <c r="B92" s="1">
        <v>0.122892712697248</v>
      </c>
    </row>
    <row r="93" spans="1:2">
      <c r="A93" s="1" t="s">
        <v>684</v>
      </c>
      <c r="B93" s="6">
        <v>0.18152241202571801</v>
      </c>
    </row>
    <row r="94" spans="1:2">
      <c r="A94" s="1" t="s">
        <v>685</v>
      </c>
      <c r="B94" s="6">
        <v>0.17408256609275799</v>
      </c>
    </row>
    <row r="95" spans="1:2">
      <c r="A95" s="1" t="s">
        <v>686</v>
      </c>
      <c r="B95" s="1">
        <v>0.36940803482564599</v>
      </c>
    </row>
    <row r="96" spans="1:2">
      <c r="A96" s="1" t="s">
        <v>687</v>
      </c>
      <c r="B96" s="1">
        <v>0.113951030209322</v>
      </c>
    </row>
    <row r="97" spans="1:2">
      <c r="A97" s="1" t="s">
        <v>688</v>
      </c>
      <c r="B97" s="1">
        <v>0.143121267375141</v>
      </c>
    </row>
    <row r="98" spans="1:2">
      <c r="A98" s="1" t="s">
        <v>689</v>
      </c>
      <c r="B98" s="6">
        <v>0.108041082129941</v>
      </c>
    </row>
    <row r="99" spans="1:2">
      <c r="A99" s="1" t="s">
        <v>690</v>
      </c>
      <c r="B99" s="6">
        <v>9.43205769589818E-2</v>
      </c>
    </row>
    <row r="100" spans="1:2">
      <c r="A100" s="1" t="s">
        <v>691</v>
      </c>
      <c r="B100" s="1">
        <v>0.21578864882996299</v>
      </c>
    </row>
    <row r="101" spans="1:2">
      <c r="A101" s="1" t="s">
        <v>692</v>
      </c>
      <c r="B101" s="6">
        <v>7.04176901931826E-2</v>
      </c>
    </row>
    <row r="102" spans="1:2">
      <c r="A102" s="1" t="s">
        <v>693</v>
      </c>
      <c r="B102" s="6">
        <v>8.2018096514013497E-2</v>
      </c>
    </row>
    <row r="103" spans="1:2">
      <c r="A103" s="1" t="s">
        <v>694</v>
      </c>
      <c r="B103" s="6">
        <v>8.2700212675844598E-2</v>
      </c>
    </row>
    <row r="104" spans="1:2">
      <c r="A104" s="1" t="s">
        <v>695</v>
      </c>
      <c r="B104" s="6">
        <v>6.4093616357150607E-2</v>
      </c>
    </row>
    <row r="105" spans="1:2">
      <c r="A105" s="1" t="s">
        <v>696</v>
      </c>
      <c r="B105" s="1">
        <v>0.110455431071182</v>
      </c>
    </row>
    <row r="106" spans="1:2">
      <c r="A106" s="1" t="s">
        <v>697</v>
      </c>
      <c r="B106" s="1">
        <v>0.141201243677854</v>
      </c>
    </row>
    <row r="107" spans="1:2">
      <c r="A107" s="1" t="s">
        <v>698</v>
      </c>
      <c r="B107" s="1">
        <v>0.14091032685784699</v>
      </c>
    </row>
    <row r="108" spans="1:2">
      <c r="A108" s="1" t="s">
        <v>699</v>
      </c>
      <c r="B108" s="6">
        <v>7.6834408346489705E-2</v>
      </c>
    </row>
    <row r="109" spans="1:2">
      <c r="A109" s="1" t="s">
        <v>700</v>
      </c>
      <c r="B109" s="1">
        <v>0.212222402067553</v>
      </c>
    </row>
    <row r="110" spans="1:2">
      <c r="A110" s="1" t="s">
        <v>701</v>
      </c>
      <c r="B110" s="6">
        <v>6.0335389630656898E-2</v>
      </c>
    </row>
    <row r="111" spans="1:2">
      <c r="A111" s="1" t="s">
        <v>702</v>
      </c>
      <c r="B111" s="1">
        <v>0.22771590987974899</v>
      </c>
    </row>
    <row r="112" spans="1:2">
      <c r="A112" s="1" t="s">
        <v>703</v>
      </c>
      <c r="B112" s="6">
        <v>0.11420252657793201</v>
      </c>
    </row>
    <row r="113" spans="1:2">
      <c r="A113" s="1" t="s">
        <v>704</v>
      </c>
      <c r="B113" s="6">
        <v>9.8669837462558599E-2</v>
      </c>
    </row>
    <row r="114" spans="1:2">
      <c r="A114" s="1" t="s">
        <v>705</v>
      </c>
      <c r="B114" s="6">
        <v>9.4389311314021104E-2</v>
      </c>
    </row>
    <row r="115" spans="1:2">
      <c r="A115" s="1" t="s">
        <v>706</v>
      </c>
      <c r="B115" s="6">
        <v>0.14347110155770201</v>
      </c>
    </row>
    <row r="116" spans="1:2">
      <c r="A116" s="1" t="s">
        <v>707</v>
      </c>
      <c r="B116" s="1">
        <v>0.36452914834840799</v>
      </c>
    </row>
    <row r="117" spans="1:2">
      <c r="A117" s="1" t="s">
        <v>708</v>
      </c>
      <c r="B117" s="1">
        <v>0.135695140033911</v>
      </c>
    </row>
    <row r="118" spans="1:2">
      <c r="A118" s="1" t="s">
        <v>709</v>
      </c>
      <c r="B118" s="1">
        <v>0.154454192258553</v>
      </c>
    </row>
    <row r="119" spans="1:2">
      <c r="A119" s="1" t="s">
        <v>710</v>
      </c>
      <c r="B119" s="6">
        <v>0.13981790810300401</v>
      </c>
    </row>
    <row r="120" spans="1:2">
      <c r="A120" s="1" t="s">
        <v>711</v>
      </c>
      <c r="B120" s="1">
        <v>0.15289024853494099</v>
      </c>
    </row>
    <row r="121" spans="1:2">
      <c r="A121" s="1" t="s">
        <v>712</v>
      </c>
      <c r="B121" s="6">
        <v>7.1382254683289195E-2</v>
      </c>
    </row>
    <row r="122" spans="1:2">
      <c r="A122" s="1" t="s">
        <v>713</v>
      </c>
      <c r="B122" s="1">
        <v>0.115347798339885</v>
      </c>
    </row>
    <row r="123" spans="1:2">
      <c r="A123" s="1" t="s">
        <v>714</v>
      </c>
      <c r="B123" s="6">
        <v>9.9296512241701898E-2</v>
      </c>
    </row>
    <row r="124" spans="1:2">
      <c r="A124" s="1" t="s">
        <v>716</v>
      </c>
      <c r="B124" s="6">
        <v>0.16952534904040201</v>
      </c>
    </row>
    <row r="125" spans="1:2">
      <c r="A125" s="1" t="s">
        <v>717</v>
      </c>
      <c r="B125" s="6">
        <v>0.10181906984712299</v>
      </c>
    </row>
    <row r="126" spans="1:2">
      <c r="A126" s="1" t="s">
        <v>718</v>
      </c>
      <c r="B126" s="1">
        <v>0.14892204996623501</v>
      </c>
    </row>
    <row r="127" spans="1:2">
      <c r="A127" s="1" t="s">
        <v>719</v>
      </c>
      <c r="B127" s="1">
        <v>0.14614636188029201</v>
      </c>
    </row>
    <row r="128" spans="1:2">
      <c r="A128" s="1" t="s">
        <v>721</v>
      </c>
      <c r="B128" s="6">
        <v>7.7991940019853503E-2</v>
      </c>
    </row>
    <row r="129" spans="1:2">
      <c r="A129" s="1" t="s">
        <v>722</v>
      </c>
      <c r="B129" s="1">
        <v>0.22376029139859199</v>
      </c>
    </row>
    <row r="130" spans="1:2">
      <c r="A130" s="1" t="s">
        <v>723</v>
      </c>
      <c r="B130" s="1">
        <v>0.22419158649433699</v>
      </c>
    </row>
    <row r="131" spans="1:2">
      <c r="A131" s="1" t="s">
        <v>724</v>
      </c>
      <c r="B131" s="1">
        <v>0.20657996505153101</v>
      </c>
    </row>
    <row r="132" spans="1:2">
      <c r="A132" s="1" t="s">
        <v>725</v>
      </c>
      <c r="B132" s="6">
        <v>5.4840689370839003E-2</v>
      </c>
    </row>
    <row r="133" spans="1:2">
      <c r="A133" s="1" t="s">
        <v>726</v>
      </c>
      <c r="B133" s="1">
        <v>0.14362997271366601</v>
      </c>
    </row>
    <row r="134" spans="1:2">
      <c r="A134" s="1" t="s">
        <v>728</v>
      </c>
      <c r="B134" s="6">
        <v>0.10958978665466999</v>
      </c>
    </row>
    <row r="135" spans="1:2">
      <c r="A135" s="1" t="s">
        <v>729</v>
      </c>
      <c r="B135" s="1">
        <v>0.16672505925303799</v>
      </c>
    </row>
    <row r="136" spans="1:2">
      <c r="A136" s="1" t="s">
        <v>730</v>
      </c>
      <c r="B136" s="6">
        <v>8.0031139328384404E-2</v>
      </c>
    </row>
    <row r="137" spans="1:2">
      <c r="A137" s="1" t="s">
        <v>731</v>
      </c>
      <c r="B137" s="1">
        <v>0.424326639120784</v>
      </c>
    </row>
    <row r="138" spans="1:2">
      <c r="A138" s="1" t="s">
        <v>732</v>
      </c>
      <c r="B138" s="1">
        <v>0.122187604349794</v>
      </c>
    </row>
    <row r="139" spans="1:2">
      <c r="A139" s="1" t="s">
        <v>734</v>
      </c>
      <c r="B139" s="1">
        <v>0.29878026441758598</v>
      </c>
    </row>
    <row r="140" spans="1:2">
      <c r="A140" s="1" t="s">
        <v>735</v>
      </c>
      <c r="B140" s="1">
        <v>0.10929085519145899</v>
      </c>
    </row>
    <row r="141" spans="1:2">
      <c r="A141" s="1" t="s">
        <v>736</v>
      </c>
      <c r="B141" s="6">
        <v>0.13541678274284599</v>
      </c>
    </row>
    <row r="142" spans="1:2">
      <c r="A142" s="1" t="s">
        <v>737</v>
      </c>
      <c r="B142" s="1">
        <v>0.24234272345883101</v>
      </c>
    </row>
    <row r="143" spans="1:2">
      <c r="A143" s="1" t="s">
        <v>738</v>
      </c>
      <c r="B143" s="1">
        <v>0.19688608916778899</v>
      </c>
    </row>
    <row r="144" spans="1:2">
      <c r="A144" s="1" t="s">
        <v>739</v>
      </c>
      <c r="B144" s="1">
        <v>0.262355028004153</v>
      </c>
    </row>
    <row r="145" spans="1:2">
      <c r="A145" s="1" t="s">
        <v>740</v>
      </c>
      <c r="B145" s="6">
        <v>8.9752319629337607E-2</v>
      </c>
    </row>
    <row r="146" spans="1:2">
      <c r="A146" s="1" t="s">
        <v>741</v>
      </c>
      <c r="B146" s="1">
        <v>0.21812242134637699</v>
      </c>
    </row>
    <row r="147" spans="1:2">
      <c r="A147" s="1" t="s">
        <v>742</v>
      </c>
      <c r="B147" s="1">
        <v>0.14081585112325401</v>
      </c>
    </row>
    <row r="148" spans="1:2">
      <c r="A148" s="1" t="s">
        <v>743</v>
      </c>
      <c r="B148" s="1">
        <v>0.173561757861734</v>
      </c>
    </row>
    <row r="149" spans="1:2">
      <c r="A149" s="1" t="s">
        <v>745</v>
      </c>
      <c r="B149" s="1">
        <v>0.60433656747401998</v>
      </c>
    </row>
    <row r="150" spans="1:2">
      <c r="A150" s="1" t="s">
        <v>746</v>
      </c>
      <c r="B150" s="6">
        <v>0.12776753450429801</v>
      </c>
    </row>
    <row r="151" spans="1:2">
      <c r="A151" s="1" t="s">
        <v>747</v>
      </c>
      <c r="B151" s="1">
        <v>0.190858122722906</v>
      </c>
    </row>
    <row r="152" spans="1:2">
      <c r="A152" s="1" t="s">
        <v>748</v>
      </c>
      <c r="B152" s="6">
        <v>7.4419866634656398E-2</v>
      </c>
    </row>
    <row r="153" spans="1:2">
      <c r="A153" s="1" t="s">
        <v>749</v>
      </c>
      <c r="B153" s="6">
        <v>9.6293655484549198E-2</v>
      </c>
    </row>
    <row r="154" spans="1:2">
      <c r="A154" s="1" t="s">
        <v>751</v>
      </c>
      <c r="B154" s="1">
        <v>0.13887731624201299</v>
      </c>
    </row>
    <row r="155" spans="1:2">
      <c r="A155" s="1" t="s">
        <v>752</v>
      </c>
      <c r="B155" s="6">
        <v>8.6951992656197796E-2</v>
      </c>
    </row>
    <row r="156" spans="1:2">
      <c r="A156" s="1" t="s">
        <v>753</v>
      </c>
      <c r="B156" s="1">
        <v>0.11692524839527001</v>
      </c>
    </row>
    <row r="157" spans="1:2">
      <c r="A157" s="1" t="s">
        <v>754</v>
      </c>
      <c r="B157" s="1">
        <v>0.119571037126964</v>
      </c>
    </row>
    <row r="158" spans="1:2">
      <c r="A158" s="1" t="s">
        <v>755</v>
      </c>
      <c r="B158" s="1">
        <v>0.203196429821735</v>
      </c>
    </row>
    <row r="159" spans="1:2">
      <c r="A159" s="1" t="s">
        <v>756</v>
      </c>
      <c r="B159" s="6">
        <v>6.6051969608305505E-2</v>
      </c>
    </row>
    <row r="160" spans="1:2">
      <c r="A160" s="1" t="s">
        <v>757</v>
      </c>
      <c r="B160" s="6">
        <v>8.4241670426469906E-2</v>
      </c>
    </row>
    <row r="161" spans="1:2">
      <c r="A161" s="1" t="s">
        <v>758</v>
      </c>
      <c r="B161" s="1">
        <v>0.89490699754250902</v>
      </c>
    </row>
    <row r="162" spans="1:2">
      <c r="A162" s="1" t="s">
        <v>759</v>
      </c>
      <c r="B162" s="6">
        <v>9.8642192122298994E-2</v>
      </c>
    </row>
    <row r="163" spans="1:2">
      <c r="A163" s="1" t="s">
        <v>760</v>
      </c>
      <c r="B163" s="1">
        <v>0.26130947098277502</v>
      </c>
    </row>
    <row r="164" spans="1:2">
      <c r="A164" s="1" t="s">
        <v>761</v>
      </c>
      <c r="B164" s="1">
        <v>0.29647585563276901</v>
      </c>
    </row>
    <row r="165" spans="1:2">
      <c r="A165" s="1" t="s">
        <v>762</v>
      </c>
      <c r="B165" s="1">
        <v>0.18168751116684201</v>
      </c>
    </row>
    <row r="166" spans="1:2">
      <c r="A166" s="1" t="s">
        <v>763</v>
      </c>
      <c r="B166" s="6">
        <v>6.5317045187271702E-2</v>
      </c>
    </row>
    <row r="167" spans="1:2">
      <c r="A167" s="1" t="s">
        <v>764</v>
      </c>
      <c r="B167" s="6">
        <v>8.8882787305125596E-2</v>
      </c>
    </row>
    <row r="168" spans="1:2">
      <c r="A168" s="1" t="s">
        <v>767</v>
      </c>
      <c r="B168" s="6">
        <v>0.16711059255791899</v>
      </c>
    </row>
    <row r="169" spans="1:2">
      <c r="A169" s="1" t="s">
        <v>768</v>
      </c>
      <c r="B169" s="6">
        <v>0.70936336513906795</v>
      </c>
    </row>
    <row r="170" spans="1:2">
      <c r="A170" s="1" t="s">
        <v>769</v>
      </c>
      <c r="B170" s="1">
        <v>0.112748099462941</v>
      </c>
    </row>
    <row r="171" spans="1:2">
      <c r="A171" s="1" t="s">
        <v>770</v>
      </c>
      <c r="B171" s="1">
        <v>0.13171335371468601</v>
      </c>
    </row>
    <row r="172" spans="1:2">
      <c r="A172" s="1" t="s">
        <v>771</v>
      </c>
      <c r="B172" s="6">
        <v>0.44379510281119</v>
      </c>
    </row>
    <row r="173" spans="1:2">
      <c r="A173" s="1" t="s">
        <v>772</v>
      </c>
      <c r="B173" s="1">
        <v>1.0279968702303901</v>
      </c>
    </row>
    <row r="174" spans="1:2">
      <c r="A174" s="1" t="s">
        <v>773</v>
      </c>
      <c r="B174" s="1">
        <v>0.11419343147420601</v>
      </c>
    </row>
    <row r="175" spans="1:2">
      <c r="A175" s="1" t="s">
        <v>774</v>
      </c>
      <c r="B175" s="1">
        <v>0.123065777159057</v>
      </c>
    </row>
    <row r="176" spans="1:2">
      <c r="A176" s="1" t="s">
        <v>775</v>
      </c>
      <c r="B176" s="6">
        <v>0.22496623453091599</v>
      </c>
    </row>
    <row r="177" spans="1:2">
      <c r="A177" s="1" t="s">
        <v>776</v>
      </c>
      <c r="B177" s="6">
        <v>0.195805897094042</v>
      </c>
    </row>
    <row r="178" spans="1:2">
      <c r="A178" s="1" t="s">
        <v>777</v>
      </c>
      <c r="B178" s="1">
        <v>0.12611161359786</v>
      </c>
    </row>
    <row r="179" spans="1:2">
      <c r="A179" s="1" t="s">
        <v>778</v>
      </c>
      <c r="B179" s="6">
        <v>9.0717793810996802E-2</v>
      </c>
    </row>
    <row r="180" spans="1:2">
      <c r="A180" s="1" t="s">
        <v>779</v>
      </c>
      <c r="B180" s="1">
        <v>0.27183812138975899</v>
      </c>
    </row>
    <row r="181" spans="1:2">
      <c r="A181" s="1" t="s">
        <v>780</v>
      </c>
      <c r="B181" s="1">
        <v>0.15789389820507699</v>
      </c>
    </row>
    <row r="182" spans="1:2">
      <c r="A182" s="1" t="s">
        <v>781</v>
      </c>
      <c r="B182" s="1">
        <v>0.11248554183170099</v>
      </c>
    </row>
    <row r="183" spans="1:2">
      <c r="A183" s="1" t="s">
        <v>782</v>
      </c>
      <c r="B183" s="6">
        <v>0.13710300747446699</v>
      </c>
    </row>
    <row r="184" spans="1:2">
      <c r="A184" s="1" t="s">
        <v>783</v>
      </c>
      <c r="B184" s="6">
        <v>0.13035021002774599</v>
      </c>
    </row>
    <row r="185" spans="1:2">
      <c r="A185" s="1" t="s">
        <v>784</v>
      </c>
      <c r="B185" s="1">
        <v>0.19803849280505401</v>
      </c>
    </row>
    <row r="186" spans="1:2">
      <c r="A186" s="1" t="s">
        <v>785</v>
      </c>
      <c r="B186" s="6">
        <v>6.2424180398359397E-2</v>
      </c>
    </row>
    <row r="187" spans="1:2">
      <c r="A187" s="1" t="s">
        <v>786</v>
      </c>
      <c r="B187" s="1">
        <v>0.13925779319293899</v>
      </c>
    </row>
    <row r="188" spans="1:2">
      <c r="A188" s="1" t="s">
        <v>787</v>
      </c>
      <c r="B188" s="1">
        <v>0.11194799424368899</v>
      </c>
    </row>
    <row r="189" spans="1:2">
      <c r="A189" s="1" t="s">
        <v>788</v>
      </c>
      <c r="B189" s="1">
        <v>0.15139314059699799</v>
      </c>
    </row>
    <row r="190" spans="1:2">
      <c r="A190" s="1" t="s">
        <v>789</v>
      </c>
      <c r="B190" s="6">
        <v>8.2301657514727095E-2</v>
      </c>
    </row>
    <row r="191" spans="1:2">
      <c r="A191" s="1" t="s">
        <v>790</v>
      </c>
      <c r="B191" s="1">
        <v>0.122045546369868</v>
      </c>
    </row>
    <row r="192" spans="1:2">
      <c r="A192" s="1" t="s">
        <v>791</v>
      </c>
      <c r="B192" s="1">
        <v>0.188589656851395</v>
      </c>
    </row>
    <row r="193" spans="1:2">
      <c r="A193" s="1" t="s">
        <v>792</v>
      </c>
      <c r="B193" s="1">
        <v>0.13797406791195899</v>
      </c>
    </row>
    <row r="194" spans="1:2">
      <c r="A194" s="1" t="s">
        <v>793</v>
      </c>
      <c r="B194" s="6">
        <v>9.6209763020343703E-2</v>
      </c>
    </row>
    <row r="195" spans="1:2">
      <c r="A195" s="1" t="s">
        <v>794</v>
      </c>
      <c r="B195" s="1">
        <v>0.128226272516651</v>
      </c>
    </row>
    <row r="196" spans="1:2">
      <c r="A196" s="1" t="s">
        <v>795</v>
      </c>
      <c r="B196" s="1">
        <v>0.11780379582270301</v>
      </c>
    </row>
    <row r="197" spans="1:2">
      <c r="A197" s="1" t="s">
        <v>796</v>
      </c>
      <c r="B197" s="1">
        <v>0.19931854567138901</v>
      </c>
    </row>
    <row r="198" spans="1:2">
      <c r="A198" s="1" t="s">
        <v>797</v>
      </c>
      <c r="B198" s="6">
        <v>0.13094903000040101</v>
      </c>
    </row>
    <row r="199" spans="1:2">
      <c r="A199" s="1" t="s">
        <v>798</v>
      </c>
      <c r="B199" s="1">
        <v>0.36190492034313099</v>
      </c>
    </row>
    <row r="200" spans="1:2">
      <c r="A200" s="1" t="s">
        <v>799</v>
      </c>
      <c r="B200" s="6">
        <v>9.5335181705252597E-2</v>
      </c>
    </row>
    <row r="201" spans="1:2">
      <c r="A201" s="1" t="s">
        <v>800</v>
      </c>
      <c r="B201" s="1">
        <v>0.13136731042072899</v>
      </c>
    </row>
    <row r="202" spans="1:2">
      <c r="A202" s="1" t="s">
        <v>801</v>
      </c>
      <c r="B202" s="1">
        <v>0.13333800092218201</v>
      </c>
    </row>
    <row r="203" spans="1:2">
      <c r="A203" s="1" t="s">
        <v>803</v>
      </c>
      <c r="B203" s="6">
        <v>6.9523099698219196E-2</v>
      </c>
    </row>
    <row r="204" spans="1:2">
      <c r="A204" s="1" t="s">
        <v>804</v>
      </c>
      <c r="B204" s="1">
        <v>0.17045276186727501</v>
      </c>
    </row>
    <row r="205" spans="1:2">
      <c r="A205" s="1" t="s">
        <v>805</v>
      </c>
      <c r="B205" s="6">
        <v>9.0881056144770198E-2</v>
      </c>
    </row>
    <row r="206" spans="1:2">
      <c r="A206" s="1" t="s">
        <v>806</v>
      </c>
      <c r="B206" s="1">
        <v>0.19981928361797799</v>
      </c>
    </row>
    <row r="207" spans="1:2">
      <c r="A207" s="1" t="s">
        <v>807</v>
      </c>
      <c r="B207" s="1">
        <v>0.14257030119048</v>
      </c>
    </row>
    <row r="208" spans="1:2">
      <c r="A208" s="1" t="s">
        <v>808</v>
      </c>
      <c r="B208" s="1">
        <v>0.28005126496352301</v>
      </c>
    </row>
    <row r="209" spans="1:2">
      <c r="A209" s="1" t="s">
        <v>809</v>
      </c>
      <c r="B209" s="6">
        <v>0.364865416805431</v>
      </c>
    </row>
    <row r="210" spans="1:2">
      <c r="A210" s="1" t="s">
        <v>811</v>
      </c>
      <c r="B210" s="1">
        <v>0.19154115611367201</v>
      </c>
    </row>
    <row r="211" spans="1:2">
      <c r="A211" s="1" t="s">
        <v>812</v>
      </c>
      <c r="B211" s="6">
        <v>7.9710240036549002E-2</v>
      </c>
    </row>
    <row r="212" spans="1:2">
      <c r="A212" s="1" t="s">
        <v>813</v>
      </c>
      <c r="B212" s="6">
        <v>7.7961316377873999E-2</v>
      </c>
    </row>
    <row r="213" spans="1:2">
      <c r="A213" s="1" t="s">
        <v>815</v>
      </c>
      <c r="B213" s="6">
        <v>0.16279095912092501</v>
      </c>
    </row>
    <row r="214" spans="1:2">
      <c r="A214" s="1" t="s">
        <v>816</v>
      </c>
      <c r="B214" s="6">
        <v>8.9389702450227704E-2</v>
      </c>
    </row>
    <row r="215" spans="1:2">
      <c r="A215" s="1" t="s">
        <v>817</v>
      </c>
      <c r="B215" s="1">
        <v>0.249248274205538</v>
      </c>
    </row>
    <row r="216" spans="1:2">
      <c r="A216" s="1" t="s">
        <v>818</v>
      </c>
      <c r="B216" s="1">
        <v>0.14595506512051101</v>
      </c>
    </row>
    <row r="217" spans="1:2">
      <c r="A217" s="1" t="s">
        <v>819</v>
      </c>
      <c r="B217" s="6">
        <v>9.8721492250306395E-2</v>
      </c>
    </row>
    <row r="218" spans="1:2">
      <c r="A218" s="1" t="s">
        <v>820</v>
      </c>
      <c r="B218" s="1">
        <v>0.19267646079569101</v>
      </c>
    </row>
    <row r="219" spans="1:2">
      <c r="A219" s="1" t="s">
        <v>821</v>
      </c>
      <c r="B219" s="6">
        <v>0.274885582252544</v>
      </c>
    </row>
    <row r="220" spans="1:2">
      <c r="A220" s="1" t="s">
        <v>822</v>
      </c>
      <c r="B220" s="1">
        <v>0.324252354210602</v>
      </c>
    </row>
    <row r="221" spans="1:2">
      <c r="A221" s="1" t="s">
        <v>823</v>
      </c>
      <c r="B221" s="1">
        <v>0.12902261094756901</v>
      </c>
    </row>
    <row r="222" spans="1:2">
      <c r="A222" s="1" t="s">
        <v>824</v>
      </c>
      <c r="B222" s="1">
        <v>0.12748707774027301</v>
      </c>
    </row>
    <row r="223" spans="1:2">
      <c r="A223" s="1" t="s">
        <v>825</v>
      </c>
      <c r="B223" s="6">
        <v>0.14176940755885201</v>
      </c>
    </row>
    <row r="224" spans="1:2">
      <c r="A224" s="1" t="s">
        <v>828</v>
      </c>
      <c r="B224" s="1">
        <v>0.20680866917337101</v>
      </c>
    </row>
    <row r="225" spans="1:2">
      <c r="A225" s="1" t="s">
        <v>829</v>
      </c>
      <c r="B225" s="6">
        <v>0.189674263052208</v>
      </c>
    </row>
    <row r="226" spans="1:2">
      <c r="A226" s="1" t="s">
        <v>830</v>
      </c>
      <c r="B226" s="1">
        <v>0.108473171203726</v>
      </c>
    </row>
    <row r="227" spans="1:2">
      <c r="A227" s="1" t="s">
        <v>831</v>
      </c>
      <c r="B227" s="1">
        <v>0.16374992394521301</v>
      </c>
    </row>
    <row r="228" spans="1:2">
      <c r="A228" s="1" t="s">
        <v>832</v>
      </c>
      <c r="B228" s="1">
        <v>0.18229575095600201</v>
      </c>
    </row>
    <row r="229" spans="1:2">
      <c r="A229" s="1" t="s">
        <v>833</v>
      </c>
      <c r="B229" s="1">
        <v>0.152491222868888</v>
      </c>
    </row>
    <row r="230" spans="1:2">
      <c r="A230" s="1" t="s">
        <v>834</v>
      </c>
      <c r="B230" s="1">
        <v>0.17685600636229001</v>
      </c>
    </row>
    <row r="231" spans="1:2">
      <c r="A231" s="1" t="s">
        <v>835</v>
      </c>
      <c r="B231" s="1">
        <v>0.309667264382814</v>
      </c>
    </row>
    <row r="232" spans="1:2">
      <c r="A232" s="1" t="s">
        <v>836</v>
      </c>
      <c r="B232" s="6">
        <v>0.153649819925087</v>
      </c>
    </row>
    <row r="233" spans="1:2">
      <c r="A233" s="1" t="s">
        <v>837</v>
      </c>
      <c r="B233" s="6">
        <v>0.19548601529015799</v>
      </c>
    </row>
    <row r="234" spans="1:2">
      <c r="A234" s="1" t="s">
        <v>839</v>
      </c>
      <c r="B234" s="1">
        <v>0.13851704001405199</v>
      </c>
    </row>
    <row r="235" spans="1:2">
      <c r="A235" s="1" t="s">
        <v>840</v>
      </c>
      <c r="B235" s="6">
        <v>8.4933957237281504E-2</v>
      </c>
    </row>
    <row r="236" spans="1:2">
      <c r="A236" s="1" t="s">
        <v>841</v>
      </c>
      <c r="B236" s="6">
        <v>0.13746498890853601</v>
      </c>
    </row>
    <row r="237" spans="1:2">
      <c r="A237" s="1" t="s">
        <v>842</v>
      </c>
      <c r="B237" s="1">
        <v>0.22705744224864199</v>
      </c>
    </row>
    <row r="238" spans="1:2">
      <c r="A238" s="1" t="s">
        <v>843</v>
      </c>
      <c r="B238" s="1">
        <v>0.21159649218384599</v>
      </c>
    </row>
    <row r="239" spans="1:2">
      <c r="A239" s="1" t="s">
        <v>844</v>
      </c>
      <c r="B239" s="6">
        <v>0.11926137789468901</v>
      </c>
    </row>
    <row r="240" spans="1:2">
      <c r="A240" s="1" t="s">
        <v>845</v>
      </c>
      <c r="B240" s="1">
        <v>0.169367190090632</v>
      </c>
    </row>
    <row r="241" spans="1:2">
      <c r="A241" s="1" t="s">
        <v>846</v>
      </c>
      <c r="B241" s="6">
        <v>7.5992333389955799E-2</v>
      </c>
    </row>
    <row r="242" spans="1:2">
      <c r="A242" s="1" t="s">
        <v>847</v>
      </c>
      <c r="B242" s="6">
        <v>7.8334880540367802E-2</v>
      </c>
    </row>
    <row r="243" spans="1:2">
      <c r="A243" s="1" t="s">
        <v>848</v>
      </c>
      <c r="B243" s="1">
        <v>0.12116293579849199</v>
      </c>
    </row>
    <row r="244" spans="1:2">
      <c r="A244" s="1" t="s">
        <v>849</v>
      </c>
      <c r="B244" s="1">
        <v>0.10921643997717299</v>
      </c>
    </row>
    <row r="245" spans="1:2">
      <c r="A245" s="1" t="s">
        <v>850</v>
      </c>
      <c r="B245" s="6">
        <v>9.87032849564774E-2</v>
      </c>
    </row>
    <row r="246" spans="1:2">
      <c r="A246" s="1" t="s">
        <v>852</v>
      </c>
      <c r="B246" s="1">
        <v>0.13768864080931401</v>
      </c>
    </row>
    <row r="247" spans="1:2">
      <c r="A247" s="1" t="s">
        <v>853</v>
      </c>
      <c r="B247" s="6">
        <v>6.0814411257023401E-2</v>
      </c>
    </row>
    <row r="248" spans="1:2">
      <c r="A248" s="1" t="s">
        <v>854</v>
      </c>
      <c r="B248" s="1">
        <v>0.18366532857232601</v>
      </c>
    </row>
    <row r="249" spans="1:2">
      <c r="A249" s="1" t="s">
        <v>855</v>
      </c>
      <c r="B249" s="1">
        <v>0.110627345825778</v>
      </c>
    </row>
    <row r="250" spans="1:2">
      <c r="A250" s="1" t="s">
        <v>856</v>
      </c>
      <c r="B250" s="1">
        <v>0.122577293785989</v>
      </c>
    </row>
    <row r="251" spans="1:2">
      <c r="A251" s="1" t="s">
        <v>857</v>
      </c>
      <c r="B251" s="1">
        <v>0.191814408513579</v>
      </c>
    </row>
    <row r="252" spans="1:2">
      <c r="A252" s="1" t="s">
        <v>858</v>
      </c>
      <c r="B252" s="1">
        <v>0.121732989176442</v>
      </c>
    </row>
    <row r="253" spans="1:2">
      <c r="A253" s="1" t="s">
        <v>859</v>
      </c>
      <c r="B253" s="1">
        <v>0.10843811690583501</v>
      </c>
    </row>
    <row r="254" spans="1:2">
      <c r="A254" s="1" t="s">
        <v>861</v>
      </c>
      <c r="B254" s="1">
        <v>0.28776130879474499</v>
      </c>
    </row>
    <row r="255" spans="1:2">
      <c r="A255" s="1" t="s">
        <v>862</v>
      </c>
      <c r="B255" s="1">
        <v>0.16394318214763701</v>
      </c>
    </row>
    <row r="256" spans="1:2">
      <c r="A256" s="1" t="s">
        <v>863</v>
      </c>
      <c r="B256" s="1">
        <v>0.134855154249444</v>
      </c>
    </row>
    <row r="257" spans="1:2">
      <c r="A257" s="1" t="s">
        <v>864</v>
      </c>
      <c r="B257" s="1">
        <v>0.22540888111673299</v>
      </c>
    </row>
    <row r="258" spans="1:2">
      <c r="A258" s="1" t="s">
        <v>865</v>
      </c>
      <c r="B258" s="1">
        <v>0.29092369228577702</v>
      </c>
    </row>
    <row r="259" spans="1:2">
      <c r="A259" s="1" t="s">
        <v>866</v>
      </c>
      <c r="B259" s="1">
        <v>0.145826391883638</v>
      </c>
    </row>
    <row r="260" spans="1:2">
      <c r="A260" s="1" t="s">
        <v>867</v>
      </c>
      <c r="B260" s="6">
        <v>8.3739971161317497E-2</v>
      </c>
    </row>
    <row r="261" spans="1:2">
      <c r="A261" s="1" t="s">
        <v>868</v>
      </c>
      <c r="B261" s="6">
        <v>7.3447015137192095E-2</v>
      </c>
    </row>
    <row r="262" spans="1:2">
      <c r="A262" s="1" t="s">
        <v>869</v>
      </c>
      <c r="B262" s="1">
        <v>0.16579838210544001</v>
      </c>
    </row>
    <row r="263" spans="1:2">
      <c r="A263" s="1" t="s">
        <v>870</v>
      </c>
      <c r="B263" s="1">
        <v>0.13469388129355001</v>
      </c>
    </row>
    <row r="264" spans="1:2">
      <c r="A264" s="1" t="s">
        <v>871</v>
      </c>
      <c r="B264" s="1">
        <v>0.189274569200586</v>
      </c>
    </row>
    <row r="265" spans="1:2">
      <c r="A265" s="1" t="s">
        <v>872</v>
      </c>
      <c r="B265" s="1">
        <v>0.18915211310010799</v>
      </c>
    </row>
    <row r="266" spans="1:2">
      <c r="A266" s="1" t="s">
        <v>873</v>
      </c>
      <c r="B266" s="6">
        <v>0.195122844234485</v>
      </c>
    </row>
    <row r="267" spans="1:2">
      <c r="A267" s="1" t="s">
        <v>874</v>
      </c>
      <c r="B267" s="6">
        <v>0.51178772315510801</v>
      </c>
    </row>
    <row r="268" spans="1:2">
      <c r="A268" s="1" t="s">
        <v>875</v>
      </c>
      <c r="B268" s="1">
        <v>0.140647439272894</v>
      </c>
    </row>
    <row r="269" spans="1:2">
      <c r="A269" s="1" t="s">
        <v>876</v>
      </c>
      <c r="B269" s="1">
        <v>0.113945842278269</v>
      </c>
    </row>
    <row r="270" spans="1:2">
      <c r="A270" s="1" t="s">
        <v>877</v>
      </c>
      <c r="B270" s="6">
        <v>0.13055062596735001</v>
      </c>
    </row>
    <row r="271" spans="1:2">
      <c r="A271" s="1" t="s">
        <v>878</v>
      </c>
      <c r="B271" s="1">
        <v>0.179696749194002</v>
      </c>
    </row>
    <row r="272" spans="1:2">
      <c r="A272" s="1" t="s">
        <v>879</v>
      </c>
      <c r="B272" s="1">
        <v>0.102467762704905</v>
      </c>
    </row>
    <row r="273" spans="1:2">
      <c r="A273" s="1" t="s">
        <v>880</v>
      </c>
      <c r="B273" s="6">
        <v>0.154699747848695</v>
      </c>
    </row>
    <row r="274" spans="1:2">
      <c r="A274" s="1" t="s">
        <v>881</v>
      </c>
      <c r="B274" s="6">
        <v>4.7630664449300301E-2</v>
      </c>
    </row>
    <row r="275" spans="1:2">
      <c r="A275" s="1" t="s">
        <v>882</v>
      </c>
      <c r="B275" s="1">
        <v>0.14534520052747901</v>
      </c>
    </row>
    <row r="276" spans="1:2">
      <c r="A276" s="1" t="s">
        <v>883</v>
      </c>
      <c r="B276" s="6">
        <v>9.0815590618616798E-2</v>
      </c>
    </row>
    <row r="277" spans="1:2">
      <c r="A277" s="1" t="s">
        <v>884</v>
      </c>
      <c r="B277" s="1">
        <v>0.158209828009996</v>
      </c>
    </row>
    <row r="278" spans="1:2">
      <c r="A278" s="1" t="s">
        <v>885</v>
      </c>
      <c r="B278" s="1">
        <v>0.126711015684353</v>
      </c>
    </row>
    <row r="279" spans="1:2">
      <c r="A279" s="1" t="s">
        <v>886</v>
      </c>
      <c r="B279" s="1">
        <v>0.17325261507895601</v>
      </c>
    </row>
    <row r="280" spans="1:2">
      <c r="A280" s="1" t="s">
        <v>887</v>
      </c>
      <c r="B280" s="1">
        <v>0.12832983945364601</v>
      </c>
    </row>
    <row r="281" spans="1:2">
      <c r="A281" s="1" t="s">
        <v>888</v>
      </c>
      <c r="B281" s="1">
        <v>0.15694760562719601</v>
      </c>
    </row>
    <row r="282" spans="1:2">
      <c r="A282" s="1" t="s">
        <v>889</v>
      </c>
      <c r="B282" s="1">
        <v>0.152609726946553</v>
      </c>
    </row>
    <row r="283" spans="1:2">
      <c r="A283" s="1" t="s">
        <v>890</v>
      </c>
      <c r="B283" s="1">
        <v>0.11091866389365899</v>
      </c>
    </row>
    <row r="284" spans="1:2">
      <c r="A284" s="1" t="s">
        <v>891</v>
      </c>
      <c r="B284" s="1">
        <v>0.155419262085916</v>
      </c>
    </row>
    <row r="285" spans="1:2">
      <c r="A285" s="1" t="s">
        <v>892</v>
      </c>
      <c r="B285" s="1">
        <v>0.104991454166679</v>
      </c>
    </row>
    <row r="286" spans="1:2">
      <c r="A286" s="1" t="s">
        <v>893</v>
      </c>
      <c r="B286" s="1">
        <v>0.14866263952160699</v>
      </c>
    </row>
    <row r="287" spans="1:2">
      <c r="A287" s="1" t="s">
        <v>894</v>
      </c>
      <c r="B287" s="6">
        <v>0.28280678541583198</v>
      </c>
    </row>
    <row r="288" spans="1:2">
      <c r="A288" s="1" t="s">
        <v>896</v>
      </c>
      <c r="B288" s="6">
        <v>0.16076499371208</v>
      </c>
    </row>
    <row r="289" spans="1:2">
      <c r="A289" s="1" t="s">
        <v>897</v>
      </c>
      <c r="B289" s="1">
        <v>0.114918922679259</v>
      </c>
    </row>
    <row r="290" spans="1:2">
      <c r="A290" s="1" t="s">
        <v>899</v>
      </c>
      <c r="B290" s="6">
        <v>6.8288133871987497E-2</v>
      </c>
    </row>
    <row r="291" spans="1:2">
      <c r="A291" s="1" t="s">
        <v>900</v>
      </c>
      <c r="B291" s="1">
        <v>0.103266022390408</v>
      </c>
    </row>
    <row r="292" spans="1:2">
      <c r="A292" s="1" t="s">
        <v>901</v>
      </c>
      <c r="B292" s="1">
        <v>0.103591325872465</v>
      </c>
    </row>
    <row r="293" spans="1:2">
      <c r="A293" s="1" t="s">
        <v>902</v>
      </c>
      <c r="B293" s="1">
        <v>0.208897838459631</v>
      </c>
    </row>
    <row r="294" spans="1:2">
      <c r="A294" s="1" t="s">
        <v>903</v>
      </c>
      <c r="B294" s="1">
        <v>0.13208242357633901</v>
      </c>
    </row>
    <row r="295" spans="1:2">
      <c r="A295" s="1" t="s">
        <v>904</v>
      </c>
      <c r="B295" s="6">
        <v>8.7500510973196999E-2</v>
      </c>
    </row>
    <row r="296" spans="1:2">
      <c r="A296" s="1" t="s">
        <v>905</v>
      </c>
      <c r="B296" s="1">
        <v>0.10902949408749001</v>
      </c>
    </row>
    <row r="297" spans="1:2">
      <c r="A297" s="1" t="s">
        <v>906</v>
      </c>
      <c r="B297" s="1">
        <v>0.120798101565445</v>
      </c>
    </row>
    <row r="298" spans="1:2">
      <c r="A298" s="1" t="s">
        <v>907</v>
      </c>
      <c r="B298" s="6">
        <v>8.7101935475043704E-2</v>
      </c>
    </row>
    <row r="299" spans="1:2">
      <c r="A299" s="1" t="s">
        <v>908</v>
      </c>
      <c r="B299" s="1">
        <v>0.15424001612042099</v>
      </c>
    </row>
    <row r="300" spans="1:2">
      <c r="A300" s="1" t="s">
        <v>909</v>
      </c>
      <c r="B300" s="1">
        <v>0.111954234111834</v>
      </c>
    </row>
    <row r="301" spans="1:2">
      <c r="A301" s="1" t="s">
        <v>910</v>
      </c>
      <c r="B301" s="6">
        <v>0.14657143822556401</v>
      </c>
    </row>
    <row r="302" spans="1:2">
      <c r="A302" s="1" t="s">
        <v>911</v>
      </c>
      <c r="B302" s="6">
        <v>6.2068377538472601E-2</v>
      </c>
    </row>
    <row r="303" spans="1:2">
      <c r="A303" s="1" t="s">
        <v>912</v>
      </c>
      <c r="B303" s="6">
        <v>7.3427102421604606E-2</v>
      </c>
    </row>
    <row r="304" spans="1:2">
      <c r="A304" s="1" t="s">
        <v>913</v>
      </c>
      <c r="B304" s="1">
        <v>0.101276115010939</v>
      </c>
    </row>
    <row r="305" spans="1:2">
      <c r="A305" s="1" t="s">
        <v>914</v>
      </c>
      <c r="B305" s="1">
        <v>0.141644715077822</v>
      </c>
    </row>
    <row r="306" spans="1:2">
      <c r="A306" s="1" t="s">
        <v>915</v>
      </c>
      <c r="B306" s="1">
        <v>0.192922036825314</v>
      </c>
    </row>
    <row r="307" spans="1:2">
      <c r="A307" s="1" t="s">
        <v>916</v>
      </c>
      <c r="B307" s="1">
        <v>0.14743436659873899</v>
      </c>
    </row>
    <row r="308" spans="1:2">
      <c r="A308" s="1" t="s">
        <v>918</v>
      </c>
      <c r="B308" s="6">
        <v>9.0058217650846401E-2</v>
      </c>
    </row>
    <row r="309" spans="1:2">
      <c r="A309" s="1" t="s">
        <v>919</v>
      </c>
      <c r="B309" s="1">
        <v>0.12791046181174601</v>
      </c>
    </row>
    <row r="310" spans="1:2">
      <c r="A310" s="1" t="s">
        <v>920</v>
      </c>
      <c r="B310" s="6">
        <v>8.7950815932726301E-2</v>
      </c>
    </row>
    <row r="311" spans="1:2">
      <c r="A311" s="1" t="s">
        <v>921</v>
      </c>
      <c r="B311" s="6">
        <v>9.6500810955423205E-2</v>
      </c>
    </row>
    <row r="312" spans="1:2">
      <c r="A312" s="1" t="s">
        <v>922</v>
      </c>
      <c r="B312" s="1">
        <v>0.111842586978132</v>
      </c>
    </row>
    <row r="313" spans="1:2">
      <c r="A313" s="1" t="s">
        <v>923</v>
      </c>
      <c r="B313" s="1">
        <v>0.13329265528699399</v>
      </c>
    </row>
    <row r="314" spans="1:2">
      <c r="A314" s="1" t="s">
        <v>925</v>
      </c>
      <c r="B314" s="1">
        <v>0.21211417210228301</v>
      </c>
    </row>
    <row r="315" spans="1:2">
      <c r="A315" s="1" t="s">
        <v>926</v>
      </c>
      <c r="B315" s="1">
        <v>0.194275179468228</v>
      </c>
    </row>
    <row r="316" spans="1:2">
      <c r="A316" s="1" t="s">
        <v>927</v>
      </c>
      <c r="B316" s="1">
        <v>0.12889813191458599</v>
      </c>
    </row>
    <row r="317" spans="1:2">
      <c r="A317" s="1" t="s">
        <v>928</v>
      </c>
      <c r="B317" s="1">
        <v>0.10232127223357</v>
      </c>
    </row>
    <row r="318" spans="1:2">
      <c r="A318" s="1" t="s">
        <v>929</v>
      </c>
      <c r="B318" s="1">
        <v>0.15595130516164199</v>
      </c>
    </row>
    <row r="319" spans="1:2">
      <c r="A319" s="1" t="s">
        <v>930</v>
      </c>
      <c r="B319" s="6">
        <v>0.10103033546352</v>
      </c>
    </row>
    <row r="320" spans="1:2">
      <c r="A320" s="1" t="s">
        <v>931</v>
      </c>
      <c r="B320" s="1">
        <v>0.24040575228313599</v>
      </c>
    </row>
    <row r="321" spans="1:2">
      <c r="A321" s="1" t="s">
        <v>933</v>
      </c>
      <c r="B321" s="1">
        <v>0.178523912780746</v>
      </c>
    </row>
    <row r="322" spans="1:2">
      <c r="A322" s="1" t="s">
        <v>934</v>
      </c>
      <c r="B322" s="1">
        <v>0.190398691388938</v>
      </c>
    </row>
    <row r="323" spans="1:2">
      <c r="A323" s="1" t="s">
        <v>935</v>
      </c>
      <c r="B323" s="1">
        <v>0.130045957784372</v>
      </c>
    </row>
    <row r="324" spans="1:2">
      <c r="A324" s="1" t="s">
        <v>936</v>
      </c>
      <c r="B324" s="6">
        <v>0.1090463225246</v>
      </c>
    </row>
    <row r="325" spans="1:2">
      <c r="A325" s="1" t="s">
        <v>937</v>
      </c>
      <c r="B325" s="1">
        <v>0.16748599280392401</v>
      </c>
    </row>
    <row r="326" spans="1:2">
      <c r="A326" s="1" t="s">
        <v>938</v>
      </c>
      <c r="B326" s="6">
        <v>9.1062457956139098E-2</v>
      </c>
    </row>
    <row r="327" spans="1:2">
      <c r="A327" s="1" t="s">
        <v>939</v>
      </c>
      <c r="B327" s="6">
        <v>0.145539217954997</v>
      </c>
    </row>
    <row r="328" spans="1:2">
      <c r="A328" s="1" t="s">
        <v>940</v>
      </c>
      <c r="B328" s="1">
        <v>0.142901204412377</v>
      </c>
    </row>
    <row r="329" spans="1:2">
      <c r="A329" s="1" t="s">
        <v>941</v>
      </c>
      <c r="B329" s="1">
        <v>0.100809154760342</v>
      </c>
    </row>
    <row r="330" spans="1:2">
      <c r="A330" s="1" t="s">
        <v>942</v>
      </c>
      <c r="B330" s="1">
        <v>0.125948292892857</v>
      </c>
    </row>
    <row r="331" spans="1:2">
      <c r="A331" s="1" t="s">
        <v>943</v>
      </c>
      <c r="B331" s="6">
        <v>0.43219583306530601</v>
      </c>
    </row>
    <row r="332" spans="1:2">
      <c r="A332" s="1" t="s">
        <v>944</v>
      </c>
      <c r="B332" s="6">
        <v>0.21007474013848501</v>
      </c>
    </row>
    <row r="333" spans="1:2">
      <c r="A333" s="1" t="s">
        <v>945</v>
      </c>
      <c r="B333" s="6">
        <v>9.0482485559166298E-2</v>
      </c>
    </row>
    <row r="334" spans="1:2">
      <c r="A334" s="1" t="s">
        <v>947</v>
      </c>
      <c r="B334" s="6">
        <v>5.6831323502505103E-2</v>
      </c>
    </row>
    <row r="335" spans="1:2">
      <c r="A335" s="1" t="s">
        <v>948</v>
      </c>
      <c r="B335" s="1">
        <v>0.25150978317381001</v>
      </c>
    </row>
    <row r="336" spans="1:2">
      <c r="A336" s="1" t="s">
        <v>949</v>
      </c>
      <c r="B336" s="1">
        <v>0.26819817630769799</v>
      </c>
    </row>
    <row r="337" spans="1:2">
      <c r="A337" s="1" t="s">
        <v>950</v>
      </c>
      <c r="B337" s="6">
        <v>8.6968751792910498E-2</v>
      </c>
    </row>
    <row r="338" spans="1:2">
      <c r="A338" s="1" t="s">
        <v>951</v>
      </c>
      <c r="B338" s="6">
        <v>0.14344537917876199</v>
      </c>
    </row>
    <row r="339" spans="1:2">
      <c r="A339" s="1" t="s">
        <v>952</v>
      </c>
      <c r="B339" s="6">
        <v>9.2079042418082402E-2</v>
      </c>
    </row>
    <row r="340" spans="1:2">
      <c r="A340" s="1" t="s">
        <v>953</v>
      </c>
      <c r="B340" s="6">
        <v>0.250527314733201</v>
      </c>
    </row>
    <row r="341" spans="1:2">
      <c r="A341" s="1" t="s">
        <v>954</v>
      </c>
      <c r="B341" s="6">
        <v>0.12537770879659499</v>
      </c>
    </row>
    <row r="342" spans="1:2">
      <c r="A342" s="1" t="s">
        <v>955</v>
      </c>
      <c r="B342" s="1">
        <v>0.11095688554100799</v>
      </c>
    </row>
    <row r="343" spans="1:2">
      <c r="A343" s="1" t="s">
        <v>956</v>
      </c>
      <c r="B343" s="1">
        <v>0.165292762408876</v>
      </c>
    </row>
    <row r="344" spans="1:2">
      <c r="A344" s="1" t="s">
        <v>957</v>
      </c>
      <c r="B344" s="1">
        <v>0.12912361920899401</v>
      </c>
    </row>
    <row r="345" spans="1:2">
      <c r="A345" s="1" t="s">
        <v>958</v>
      </c>
      <c r="B345" s="1">
        <v>0.142125924278585</v>
      </c>
    </row>
    <row r="346" spans="1:2">
      <c r="A346" s="1" t="s">
        <v>959</v>
      </c>
      <c r="B346" s="1">
        <v>0.204920898833575</v>
      </c>
    </row>
    <row r="347" spans="1:2">
      <c r="A347" s="1" t="s">
        <v>960</v>
      </c>
      <c r="B347" s="6">
        <v>7.8980873304345306E-2</v>
      </c>
    </row>
    <row r="348" spans="1:2">
      <c r="A348" s="1" t="s">
        <v>962</v>
      </c>
      <c r="B348" s="1">
        <v>0.16213560217154599</v>
      </c>
    </row>
    <row r="349" spans="1:2">
      <c r="A349" s="1" t="s">
        <v>963</v>
      </c>
      <c r="B349" s="1">
        <v>0.20867903495040299</v>
      </c>
    </row>
    <row r="350" spans="1:2">
      <c r="A350" s="1" t="s">
        <v>964</v>
      </c>
      <c r="B350" s="6">
        <v>3.11309598094963E-2</v>
      </c>
    </row>
    <row r="351" spans="1:2">
      <c r="A351" s="1" t="s">
        <v>965</v>
      </c>
      <c r="B351" s="1">
        <v>0.113471081215095</v>
      </c>
    </row>
    <row r="352" spans="1:2">
      <c r="A352" s="1" t="s">
        <v>966</v>
      </c>
      <c r="B352" s="6">
        <v>9.6158131004974598E-2</v>
      </c>
    </row>
    <row r="353" spans="1:2">
      <c r="A353" s="1" t="s">
        <v>968</v>
      </c>
      <c r="B353" s="1">
        <v>0.115654305258605</v>
      </c>
    </row>
    <row r="354" spans="1:2">
      <c r="A354" s="1" t="s">
        <v>969</v>
      </c>
      <c r="B354" s="1">
        <v>0.121638505165328</v>
      </c>
    </row>
    <row r="355" spans="1:2">
      <c r="A355" s="1" t="s">
        <v>970</v>
      </c>
      <c r="B355" s="6">
        <v>4.4763520382784097E-2</v>
      </c>
    </row>
    <row r="356" spans="1:2">
      <c r="A356" s="1" t="s">
        <v>971</v>
      </c>
      <c r="B356" s="1">
        <v>0.110732841913671</v>
      </c>
    </row>
    <row r="357" spans="1:2">
      <c r="A357" s="1" t="s">
        <v>972</v>
      </c>
      <c r="B357" s="1">
        <v>0.125138482423821</v>
      </c>
    </row>
    <row r="358" spans="1:2">
      <c r="A358" s="1" t="s">
        <v>973</v>
      </c>
      <c r="B358" s="6">
        <v>0.124360713489023</v>
      </c>
    </row>
    <row r="359" spans="1:2">
      <c r="A359" s="1" t="s">
        <v>974</v>
      </c>
      <c r="B359" s="1">
        <v>0.150654844938656</v>
      </c>
    </row>
    <row r="360" spans="1:2">
      <c r="A360" s="1" t="s">
        <v>975</v>
      </c>
      <c r="B360" s="1">
        <v>0.12975856706244601</v>
      </c>
    </row>
    <row r="361" spans="1:2">
      <c r="A361" s="1" t="s">
        <v>976</v>
      </c>
      <c r="B361" s="1">
        <v>0.13677138885190901</v>
      </c>
    </row>
    <row r="362" spans="1:2">
      <c r="A362" s="1" t="s">
        <v>977</v>
      </c>
      <c r="B362" s="6">
        <v>8.5890399724965302E-2</v>
      </c>
    </row>
    <row r="363" spans="1:2">
      <c r="A363" s="1" t="s">
        <v>978</v>
      </c>
      <c r="B363" s="1">
        <v>0.171863063528508</v>
      </c>
    </row>
    <row r="364" spans="1:2">
      <c r="A364" s="1" t="s">
        <v>979</v>
      </c>
      <c r="B364" s="1">
        <v>0.14170688045129601</v>
      </c>
    </row>
    <row r="365" spans="1:2">
      <c r="A365" s="1" t="s">
        <v>980</v>
      </c>
      <c r="B365" s="6">
        <v>0.11516955587524599</v>
      </c>
    </row>
    <row r="366" spans="1:2">
      <c r="A366" s="1" t="s">
        <v>981</v>
      </c>
      <c r="B366" s="6">
        <v>9.3493792163327399E-2</v>
      </c>
    </row>
    <row r="367" spans="1:2">
      <c r="A367" s="1" t="s">
        <v>982</v>
      </c>
      <c r="B367" s="6">
        <v>0.26448429811166402</v>
      </c>
    </row>
    <row r="368" spans="1:2">
      <c r="A368" s="1" t="s">
        <v>983</v>
      </c>
      <c r="B368" s="1">
        <v>0.18009675363628</v>
      </c>
    </row>
    <row r="369" spans="1:2">
      <c r="A369" s="1" t="s">
        <v>984</v>
      </c>
      <c r="B369" s="1">
        <v>0.130307097801862</v>
      </c>
    </row>
    <row r="370" spans="1:2">
      <c r="A370" s="1" t="s">
        <v>985</v>
      </c>
      <c r="B370" s="6">
        <v>0.118547047938225</v>
      </c>
    </row>
    <row r="371" spans="1:2">
      <c r="A371" s="1" t="s">
        <v>986</v>
      </c>
      <c r="B371" s="1">
        <v>0.13408660141073001</v>
      </c>
    </row>
    <row r="372" spans="1:2">
      <c r="A372" s="1" t="s">
        <v>987</v>
      </c>
      <c r="B372" s="6">
        <v>0.26412818034191299</v>
      </c>
    </row>
    <row r="373" spans="1:2">
      <c r="A373" s="1" t="s">
        <v>988</v>
      </c>
      <c r="B373" s="6">
        <v>7.8208838572676395E-2</v>
      </c>
    </row>
    <row r="374" spans="1:2">
      <c r="A374" s="1" t="s">
        <v>989</v>
      </c>
      <c r="B374" s="1">
        <v>0.16227924601609101</v>
      </c>
    </row>
    <row r="375" spans="1:2">
      <c r="A375" s="1" t="s">
        <v>990</v>
      </c>
      <c r="B375" s="1">
        <v>1.0162674397734199</v>
      </c>
    </row>
    <row r="376" spans="1:2">
      <c r="A376" s="1" t="s">
        <v>991</v>
      </c>
      <c r="B376" s="1">
        <v>0.602048574592845</v>
      </c>
    </row>
    <row r="377" spans="1:2">
      <c r="A377" s="1" t="s">
        <v>992</v>
      </c>
      <c r="B377" s="6">
        <v>8.9898132763938599E-2</v>
      </c>
    </row>
    <row r="378" spans="1:2">
      <c r="A378" s="1" t="s">
        <v>993</v>
      </c>
      <c r="B378" s="1">
        <v>0.13391908775381201</v>
      </c>
    </row>
    <row r="379" spans="1:2">
      <c r="A379" s="1" t="s">
        <v>994</v>
      </c>
      <c r="B379" s="1">
        <v>0.13462427885705</v>
      </c>
    </row>
    <row r="380" spans="1:2">
      <c r="A380" s="1" t="s">
        <v>995</v>
      </c>
      <c r="B380" s="6">
        <v>0.18095536395574299</v>
      </c>
    </row>
    <row r="381" spans="1:2">
      <c r="A381" s="1" t="s">
        <v>996</v>
      </c>
      <c r="B381" s="1">
        <v>0.12921300068187</v>
      </c>
    </row>
    <row r="382" spans="1:2">
      <c r="A382" s="1" t="s">
        <v>998</v>
      </c>
      <c r="B382" s="1">
        <v>0.132349559317229</v>
      </c>
    </row>
    <row r="383" spans="1:2">
      <c r="A383" s="1" t="s">
        <v>1001</v>
      </c>
      <c r="B383" s="1">
        <v>0.12134218003429199</v>
      </c>
    </row>
    <row r="384" spans="1:2">
      <c r="A384" s="1" t="s">
        <v>1002</v>
      </c>
      <c r="B384" s="6">
        <v>0.187740793564176</v>
      </c>
    </row>
    <row r="385" spans="1:2">
      <c r="A385" s="1" t="s">
        <v>1004</v>
      </c>
      <c r="B385" s="1">
        <v>0.15505726878961501</v>
      </c>
    </row>
    <row r="386" spans="1:2">
      <c r="A386" s="1" t="s">
        <v>1005</v>
      </c>
      <c r="B386" s="6">
        <v>0.44985521244149401</v>
      </c>
    </row>
    <row r="387" spans="1:2">
      <c r="A387" s="1" t="s">
        <v>1006</v>
      </c>
      <c r="B387" s="6">
        <v>8.6351428198586003E-2</v>
      </c>
    </row>
    <row r="388" spans="1:2">
      <c r="A388" s="1" t="s">
        <v>1007</v>
      </c>
      <c r="B388" s="6">
        <v>8.5803061028744507E-2</v>
      </c>
    </row>
    <row r="389" spans="1:2">
      <c r="A389" s="1" t="s">
        <v>1008</v>
      </c>
      <c r="B389" s="6">
        <v>7.0956160213029001E-2</v>
      </c>
    </row>
    <row r="390" spans="1:2">
      <c r="A390" s="1" t="s">
        <v>1009</v>
      </c>
      <c r="B390" s="6">
        <v>0.12566362260269801</v>
      </c>
    </row>
    <row r="391" spans="1:2">
      <c r="A391" s="1" t="s">
        <v>1010</v>
      </c>
      <c r="B391" s="1">
        <v>0.27514121512899897</v>
      </c>
    </row>
    <row r="392" spans="1:2">
      <c r="A392" s="1" t="s">
        <v>1011</v>
      </c>
      <c r="B392" s="1">
        <v>0.19585730350830899</v>
      </c>
    </row>
    <row r="393" spans="1:2">
      <c r="A393" s="1" t="s">
        <v>1012</v>
      </c>
      <c r="B393" s="6">
        <v>6.5283005979985695E-2</v>
      </c>
    </row>
    <row r="394" spans="1:2">
      <c r="A394" s="1" t="s">
        <v>1013</v>
      </c>
      <c r="B394" s="1">
        <v>0.32575470664210199</v>
      </c>
    </row>
    <row r="395" spans="1:2">
      <c r="A395" s="1" t="s">
        <v>1014</v>
      </c>
      <c r="B395" s="6">
        <v>8.0720612709533707E-2</v>
      </c>
    </row>
    <row r="396" spans="1:2">
      <c r="A396" s="1" t="s">
        <v>1015</v>
      </c>
      <c r="B396" s="1">
        <v>0.21224096829438699</v>
      </c>
    </row>
    <row r="397" spans="1:2">
      <c r="A397" s="1" t="s">
        <v>1016</v>
      </c>
      <c r="B397" s="6">
        <v>0.23396478821577399</v>
      </c>
    </row>
    <row r="398" spans="1:2">
      <c r="A398" s="1" t="s">
        <v>1017</v>
      </c>
      <c r="B398" s="6">
        <v>6.62596483788854E-2</v>
      </c>
    </row>
    <row r="399" spans="1:2">
      <c r="A399" s="1" t="s">
        <v>1018</v>
      </c>
      <c r="B399" s="6">
        <v>7.8614341042031494E-2</v>
      </c>
    </row>
    <row r="400" spans="1:2">
      <c r="A400" s="1" t="s">
        <v>1019</v>
      </c>
      <c r="B400" s="6">
        <v>9.4568204478636106E-2</v>
      </c>
    </row>
    <row r="401" spans="1:2">
      <c r="A401" s="1" t="s">
        <v>1020</v>
      </c>
      <c r="B401" s="6">
        <v>0.119712989430873</v>
      </c>
    </row>
    <row r="402" spans="1:2">
      <c r="A402" s="1" t="s">
        <v>1021</v>
      </c>
      <c r="B402" s="1">
        <v>0.127586742687574</v>
      </c>
    </row>
    <row r="403" spans="1:2">
      <c r="A403" s="1" t="s">
        <v>1022</v>
      </c>
      <c r="B403" s="1">
        <v>0.101898550156618</v>
      </c>
    </row>
    <row r="404" spans="1:2">
      <c r="A404" s="1" t="s">
        <v>1023</v>
      </c>
      <c r="B404" s="1">
        <v>0.10782684650624599</v>
      </c>
    </row>
    <row r="405" spans="1:2">
      <c r="A405" s="1" t="s">
        <v>1024</v>
      </c>
      <c r="B405" s="1">
        <v>0.22017080433761099</v>
      </c>
    </row>
    <row r="406" spans="1:2">
      <c r="A406" s="1" t="s">
        <v>1025</v>
      </c>
      <c r="B406" s="1">
        <v>0.13403913867749001</v>
      </c>
    </row>
    <row r="407" spans="1:2">
      <c r="A407" s="1" t="s">
        <v>1026</v>
      </c>
      <c r="B407" s="1">
        <v>0.27441182197306202</v>
      </c>
    </row>
    <row r="408" spans="1:2">
      <c r="A408" s="1" t="s">
        <v>1027</v>
      </c>
      <c r="B408" s="6">
        <v>0.144939781602618</v>
      </c>
    </row>
    <row r="409" spans="1:2">
      <c r="A409" s="1" t="s">
        <v>1028</v>
      </c>
      <c r="B409" s="1">
        <v>0.11470289375449801</v>
      </c>
    </row>
    <row r="410" spans="1:2">
      <c r="A410" s="1" t="s">
        <v>1029</v>
      </c>
      <c r="B410" s="1">
        <v>0.12543702225511999</v>
      </c>
    </row>
    <row r="411" spans="1:2">
      <c r="A411" s="1" t="s">
        <v>1030</v>
      </c>
      <c r="B411" s="1">
        <v>0.140488687414761</v>
      </c>
    </row>
    <row r="412" spans="1:2">
      <c r="A412" s="1" t="s">
        <v>1031</v>
      </c>
      <c r="B412" s="6">
        <v>0.110629288930815</v>
      </c>
    </row>
    <row r="413" spans="1:2">
      <c r="A413" s="1" t="s">
        <v>1032</v>
      </c>
      <c r="B413" s="1">
        <v>0.10613462057556999</v>
      </c>
    </row>
    <row r="414" spans="1:2">
      <c r="A414" s="1" t="s">
        <v>1033</v>
      </c>
      <c r="B414" s="1">
        <v>0.12834861865807901</v>
      </c>
    </row>
    <row r="415" spans="1:2">
      <c r="A415" s="1" t="s">
        <v>1034</v>
      </c>
      <c r="B415" s="1">
        <v>0.17131564612393901</v>
      </c>
    </row>
    <row r="416" spans="1:2">
      <c r="A416" s="1" t="s">
        <v>1035</v>
      </c>
      <c r="B416" s="1">
        <v>0.110042727586801</v>
      </c>
    </row>
    <row r="417" spans="1:2">
      <c r="A417" s="1" t="s">
        <v>1036</v>
      </c>
      <c r="B417" s="1">
        <v>0.15057921079529901</v>
      </c>
    </row>
    <row r="418" spans="1:2">
      <c r="A418" s="1" t="s">
        <v>1037</v>
      </c>
      <c r="B418" s="6">
        <v>8.1462065039089496E-2</v>
      </c>
    </row>
    <row r="419" spans="1:2">
      <c r="A419" s="1" t="s">
        <v>1038</v>
      </c>
      <c r="B419" s="1">
        <v>0.28069925374180599</v>
      </c>
    </row>
    <row r="420" spans="1:2">
      <c r="A420" s="1" t="s">
        <v>1039</v>
      </c>
      <c r="B420" s="1">
        <v>0.14559305148541399</v>
      </c>
    </row>
    <row r="421" spans="1:2">
      <c r="A421" s="1" t="s">
        <v>1041</v>
      </c>
      <c r="B421" s="1">
        <v>0.22409417293048101</v>
      </c>
    </row>
    <row r="422" spans="1:2">
      <c r="A422" s="1" t="s">
        <v>1042</v>
      </c>
      <c r="B422" s="1">
        <v>0.12534068905500001</v>
      </c>
    </row>
    <row r="423" spans="1:2">
      <c r="A423" s="1" t="s">
        <v>1043</v>
      </c>
      <c r="B423" s="1">
        <v>0.143766024382528</v>
      </c>
    </row>
    <row r="424" spans="1:2">
      <c r="A424" s="1" t="s">
        <v>1044</v>
      </c>
      <c r="B424" s="6">
        <v>7.4591324909790604E-2</v>
      </c>
    </row>
    <row r="425" spans="1:2">
      <c r="A425" s="1" t="s">
        <v>1045</v>
      </c>
      <c r="B425" s="1">
        <v>0.73077717954353205</v>
      </c>
    </row>
    <row r="426" spans="1:2">
      <c r="A426" s="1" t="s">
        <v>1046</v>
      </c>
      <c r="B426" s="6">
        <v>0.142529641431316</v>
      </c>
    </row>
    <row r="427" spans="1:2">
      <c r="A427" s="1" t="s">
        <v>1047</v>
      </c>
      <c r="B427" s="6">
        <v>0.24169658087284701</v>
      </c>
    </row>
    <row r="428" spans="1:2">
      <c r="A428" s="1" t="s">
        <v>1048</v>
      </c>
      <c r="B428" s="6">
        <v>0.126137180482711</v>
      </c>
    </row>
    <row r="429" spans="1:2">
      <c r="A429" s="1" t="s">
        <v>1049</v>
      </c>
      <c r="B429" s="1">
        <v>0.16077576989704401</v>
      </c>
    </row>
    <row r="430" spans="1:2">
      <c r="A430" s="1" t="s">
        <v>1050</v>
      </c>
      <c r="B430" s="1">
        <v>0.13879483995866901</v>
      </c>
    </row>
    <row r="431" spans="1:2">
      <c r="A431" s="1" t="s">
        <v>1051</v>
      </c>
      <c r="B431" s="1">
        <v>0.20764818387886</v>
      </c>
    </row>
    <row r="432" spans="1:2">
      <c r="A432" s="1" t="s">
        <v>1052</v>
      </c>
      <c r="B432" s="6">
        <v>0.176346628324655</v>
      </c>
    </row>
    <row r="433" spans="1:2">
      <c r="A433" s="1" t="s">
        <v>1053</v>
      </c>
      <c r="B433" s="1">
        <v>0.114807810168728</v>
      </c>
    </row>
    <row r="434" spans="1:2">
      <c r="A434" s="1" t="s">
        <v>1054</v>
      </c>
      <c r="B434" s="6">
        <v>0.16045738456528599</v>
      </c>
    </row>
    <row r="435" spans="1:2">
      <c r="A435" s="1" t="s">
        <v>1056</v>
      </c>
      <c r="B435" s="1">
        <v>0.15425815451688199</v>
      </c>
    </row>
    <row r="436" spans="1:2">
      <c r="A436" s="1" t="s">
        <v>1058</v>
      </c>
      <c r="B436" s="1">
        <v>0.13133678780201999</v>
      </c>
    </row>
    <row r="437" spans="1:2">
      <c r="A437" s="1" t="s">
        <v>1059</v>
      </c>
      <c r="B437" s="6">
        <v>0.14942287851984901</v>
      </c>
    </row>
    <row r="438" spans="1:2">
      <c r="A438" s="1" t="s">
        <v>1060</v>
      </c>
      <c r="B438" s="6">
        <v>8.4527815614638999E-2</v>
      </c>
    </row>
    <row r="439" spans="1:2">
      <c r="A439" s="1" t="s">
        <v>1061</v>
      </c>
      <c r="B439" s="6">
        <v>8.1078414413861405E-2</v>
      </c>
    </row>
    <row r="440" spans="1:2">
      <c r="A440" s="1" t="s">
        <v>1062</v>
      </c>
      <c r="B440" s="6">
        <v>8.2943731978727606E-2</v>
      </c>
    </row>
    <row r="441" spans="1:2">
      <c r="A441" s="1" t="s">
        <v>1063</v>
      </c>
      <c r="B441" s="6">
        <v>8.1659184049622593E-2</v>
      </c>
    </row>
    <row r="442" spans="1:2">
      <c r="A442" s="1" t="s">
        <v>1064</v>
      </c>
      <c r="B442" s="6">
        <v>8.7725628870832698E-2</v>
      </c>
    </row>
    <row r="443" spans="1:2">
      <c r="A443" s="1" t="s">
        <v>1065</v>
      </c>
      <c r="B443" s="1">
        <v>0.106416305398503</v>
      </c>
    </row>
    <row r="444" spans="1:2">
      <c r="A444" s="1" t="s">
        <v>1067</v>
      </c>
      <c r="B444" s="1">
        <v>1.00478296627261</v>
      </c>
    </row>
    <row r="445" spans="1:2">
      <c r="A445" s="1" t="s">
        <v>1068</v>
      </c>
      <c r="B445" s="6">
        <v>8.0470859691355603E-2</v>
      </c>
    </row>
    <row r="446" spans="1:2">
      <c r="A446" s="1" t="s">
        <v>1069</v>
      </c>
      <c r="B446" s="1">
        <v>0.10369908618920901</v>
      </c>
    </row>
    <row r="447" spans="1:2">
      <c r="A447" s="1" t="s">
        <v>1070</v>
      </c>
      <c r="B447" s="1">
        <v>0.13497460658128699</v>
      </c>
    </row>
    <row r="448" spans="1:2">
      <c r="A448" s="1" t="s">
        <v>1071</v>
      </c>
      <c r="B448" s="6">
        <v>9.9263149781833704E-2</v>
      </c>
    </row>
    <row r="449" spans="1:2">
      <c r="A449" s="1" t="s">
        <v>1072</v>
      </c>
      <c r="B449" s="1">
        <v>0.17537224990295899</v>
      </c>
    </row>
    <row r="450" spans="1:2">
      <c r="A450" s="1" t="s">
        <v>1073</v>
      </c>
      <c r="B450" s="1">
        <v>0.10828396799881899</v>
      </c>
    </row>
    <row r="451" spans="1:2">
      <c r="A451" s="1" t="s">
        <v>1074</v>
      </c>
      <c r="B451" s="1">
        <v>0.136931529528207</v>
      </c>
    </row>
    <row r="452" spans="1:2">
      <c r="A452" s="1" t="s">
        <v>1075</v>
      </c>
      <c r="B452" s="6">
        <v>7.1309861675221298E-2</v>
      </c>
    </row>
    <row r="453" spans="1:2">
      <c r="A453" s="1" t="s">
        <v>1076</v>
      </c>
      <c r="B453" s="1">
        <v>0.126770963193435</v>
      </c>
    </row>
    <row r="454" spans="1:2">
      <c r="A454" s="1" t="s">
        <v>1077</v>
      </c>
      <c r="B454" s="6">
        <v>9.0860087958985994E-2</v>
      </c>
    </row>
    <row r="455" spans="1:2">
      <c r="A455" s="1" t="s">
        <v>1078</v>
      </c>
      <c r="B455" s="6">
        <v>8.3006570323093803E-2</v>
      </c>
    </row>
    <row r="456" spans="1:2">
      <c r="A456" s="1" t="s">
        <v>1079</v>
      </c>
      <c r="B456" s="6">
        <v>9.9327318480080307E-2</v>
      </c>
    </row>
    <row r="457" spans="1:2">
      <c r="A457" s="1" t="s">
        <v>1080</v>
      </c>
      <c r="B457" s="6">
        <v>0.116375948019021</v>
      </c>
    </row>
    <row r="458" spans="1:2">
      <c r="A458" s="1" t="s">
        <v>1081</v>
      </c>
      <c r="B458" s="6">
        <v>8.6392213254561104E-2</v>
      </c>
    </row>
    <row r="459" spans="1:2">
      <c r="A459" s="1" t="s">
        <v>1082</v>
      </c>
      <c r="B459" s="1">
        <v>0.26457578199398601</v>
      </c>
    </row>
    <row r="460" spans="1:2">
      <c r="A460" s="1" t="s">
        <v>1083</v>
      </c>
      <c r="B460" s="1">
        <v>0.20300938053671699</v>
      </c>
    </row>
    <row r="461" spans="1:2">
      <c r="A461" s="1" t="s">
        <v>1084</v>
      </c>
      <c r="B461" s="1">
        <v>0.13380195530093</v>
      </c>
    </row>
    <row r="462" spans="1:2">
      <c r="A462" s="1" t="s">
        <v>1085</v>
      </c>
      <c r="B462" s="1">
        <v>0.102717471980643</v>
      </c>
    </row>
    <row r="463" spans="1:2">
      <c r="A463" s="1" t="s">
        <v>1086</v>
      </c>
      <c r="B463" s="1">
        <v>0.11469418166161099</v>
      </c>
    </row>
    <row r="464" spans="1:2">
      <c r="A464" s="1" t="s">
        <v>1087</v>
      </c>
      <c r="B464" s="6">
        <v>0.20011995372889499</v>
      </c>
    </row>
    <row r="465" spans="1:2">
      <c r="A465" s="1" t="s">
        <v>1090</v>
      </c>
      <c r="B465" s="1">
        <v>0.109045505156283</v>
      </c>
    </row>
    <row r="466" spans="1:2">
      <c r="A466" s="1" t="s">
        <v>1092</v>
      </c>
      <c r="B466" s="1">
        <v>0.115534974252144</v>
      </c>
    </row>
    <row r="467" spans="1:2">
      <c r="A467" s="1" t="s">
        <v>1093</v>
      </c>
      <c r="B467" s="1">
        <v>0.16221134525428499</v>
      </c>
    </row>
    <row r="468" spans="1:2">
      <c r="A468" s="1" t="s">
        <v>1094</v>
      </c>
      <c r="B468" s="1">
        <v>0.14990576856298199</v>
      </c>
    </row>
    <row r="469" spans="1:2">
      <c r="A469" s="1" t="s">
        <v>1095</v>
      </c>
      <c r="B469" s="1">
        <v>0.30995380764008101</v>
      </c>
    </row>
    <row r="470" spans="1:2">
      <c r="A470" s="1" t="s">
        <v>1096</v>
      </c>
      <c r="B470" s="1">
        <v>0.202892664775422</v>
      </c>
    </row>
    <row r="471" spans="1:2">
      <c r="A471" s="1" t="s">
        <v>1098</v>
      </c>
      <c r="B471" s="1">
        <v>0.138534016878789</v>
      </c>
    </row>
    <row r="472" spans="1:2">
      <c r="A472" s="1" t="s">
        <v>1099</v>
      </c>
      <c r="B472" s="1">
        <v>0.122058710636614</v>
      </c>
    </row>
    <row r="473" spans="1:2">
      <c r="A473" s="1" t="s">
        <v>1100</v>
      </c>
      <c r="B473" s="1">
        <v>0.17433929262116901</v>
      </c>
    </row>
    <row r="474" spans="1:2">
      <c r="A474" s="1" t="s">
        <v>1101</v>
      </c>
      <c r="B474" s="6">
        <v>8.4248117620459598E-2</v>
      </c>
    </row>
    <row r="475" spans="1:2">
      <c r="A475" s="1" t="s">
        <v>1102</v>
      </c>
      <c r="B475" s="1">
        <v>0.163282957355741</v>
      </c>
    </row>
    <row r="476" spans="1:2">
      <c r="A476" s="1" t="s">
        <v>1103</v>
      </c>
      <c r="B476" s="1">
        <v>0.19822704052624401</v>
      </c>
    </row>
    <row r="477" spans="1:2">
      <c r="A477" s="1" t="s">
        <v>1105</v>
      </c>
      <c r="B477" s="1">
        <v>0.105924122319457</v>
      </c>
    </row>
    <row r="478" spans="1:2">
      <c r="A478" s="1" t="s">
        <v>1106</v>
      </c>
      <c r="B478" s="1">
        <v>0.27717710354528902</v>
      </c>
    </row>
    <row r="479" spans="1:2">
      <c r="A479" s="1" t="s">
        <v>1107</v>
      </c>
      <c r="B479" s="1">
        <v>0.34563102074101398</v>
      </c>
    </row>
    <row r="480" spans="1:2">
      <c r="A480" s="1" t="s">
        <v>1108</v>
      </c>
      <c r="B480" s="6">
        <v>0.136307979861054</v>
      </c>
    </row>
    <row r="481" spans="1:2">
      <c r="A481" s="1" t="s">
        <v>1109</v>
      </c>
      <c r="B481" s="6">
        <v>6.3712502094731394E-2</v>
      </c>
    </row>
    <row r="482" spans="1:2">
      <c r="A482" s="1" t="s">
        <v>1110</v>
      </c>
      <c r="B482" s="6">
        <v>0.13379354594826301</v>
      </c>
    </row>
    <row r="483" spans="1:2">
      <c r="A483" s="1" t="s">
        <v>1111</v>
      </c>
      <c r="B483" s="6">
        <v>0.16784374392003701</v>
      </c>
    </row>
    <row r="484" spans="1:2">
      <c r="A484" s="1" t="s">
        <v>1112</v>
      </c>
      <c r="B484" s="6">
        <v>0.153588797776536</v>
      </c>
    </row>
    <row r="485" spans="1:2">
      <c r="A485" s="1" t="s">
        <v>1113</v>
      </c>
      <c r="B485" s="1">
        <v>0.52966527356174598</v>
      </c>
    </row>
    <row r="486" spans="1:2">
      <c r="A486" s="1" t="s">
        <v>1114</v>
      </c>
      <c r="B486" s="1">
        <v>0.144607075651318</v>
      </c>
    </row>
    <row r="487" spans="1:2">
      <c r="A487" s="1" t="s">
        <v>1115</v>
      </c>
      <c r="B487" s="1">
        <v>0.14297942710476899</v>
      </c>
    </row>
    <row r="488" spans="1:2">
      <c r="A488" s="1" t="s">
        <v>1116</v>
      </c>
      <c r="B488" s="6">
        <v>0.23801781383592999</v>
      </c>
    </row>
    <row r="489" spans="1:2">
      <c r="A489" s="1" t="s">
        <v>1117</v>
      </c>
      <c r="B489" s="1">
        <v>0.13556249346462801</v>
      </c>
    </row>
    <row r="490" spans="1:2">
      <c r="A490" s="1" t="s">
        <v>1118</v>
      </c>
      <c r="B490" s="1">
        <v>0.19837618165464299</v>
      </c>
    </row>
    <row r="491" spans="1:2">
      <c r="A491" s="1" t="s">
        <v>1119</v>
      </c>
      <c r="B491" s="6">
        <v>7.1536114544858198E-2</v>
      </c>
    </row>
    <row r="492" spans="1:2">
      <c r="A492" s="1" t="s">
        <v>1120</v>
      </c>
      <c r="B492" s="6">
        <v>7.2066595966000596E-2</v>
      </c>
    </row>
    <row r="493" spans="1:2">
      <c r="A493" s="1" t="s">
        <v>1121</v>
      </c>
      <c r="B493" s="1">
        <v>0.189832277237063</v>
      </c>
    </row>
    <row r="494" spans="1:2">
      <c r="A494" s="1" t="s">
        <v>1122</v>
      </c>
      <c r="B494" s="1">
        <v>0.19811480829126901</v>
      </c>
    </row>
    <row r="495" spans="1:2">
      <c r="A495" s="1" t="s">
        <v>1123</v>
      </c>
      <c r="B495" s="6">
        <v>8.1053872475726596E-2</v>
      </c>
    </row>
    <row r="496" spans="1:2">
      <c r="A496" s="1" t="s">
        <v>1124</v>
      </c>
      <c r="B496" s="1">
        <v>0.28240738791868403</v>
      </c>
    </row>
    <row r="497" spans="1:2">
      <c r="A497" s="1" t="s">
        <v>1125</v>
      </c>
      <c r="B497" s="6">
        <v>9.6823269840417406E-2</v>
      </c>
    </row>
    <row r="498" spans="1:2">
      <c r="A498" s="1" t="s">
        <v>1126</v>
      </c>
      <c r="B498" s="6">
        <v>0.136614364499903</v>
      </c>
    </row>
    <row r="499" spans="1:2">
      <c r="A499" s="1" t="s">
        <v>1127</v>
      </c>
      <c r="B499" s="6">
        <v>0.23137940357544401</v>
      </c>
    </row>
    <row r="500" spans="1:2">
      <c r="A500" s="1" t="s">
        <v>1128</v>
      </c>
      <c r="B500" s="6">
        <v>8.0451035362502796E-2</v>
      </c>
    </row>
    <row r="501" spans="1:2">
      <c r="A501" s="1" t="s">
        <v>1129</v>
      </c>
      <c r="B501" s="6">
        <v>0.12361727391676799</v>
      </c>
    </row>
    <row r="502" spans="1:2">
      <c r="A502" s="1" t="s">
        <v>1130</v>
      </c>
      <c r="B502" s="6">
        <v>9.8909498423272194E-2</v>
      </c>
    </row>
    <row r="503" spans="1:2">
      <c r="A503" s="1" t="s">
        <v>1131</v>
      </c>
      <c r="B503" s="1">
        <v>0.123561212268763</v>
      </c>
    </row>
    <row r="504" spans="1:2">
      <c r="A504" s="1" t="s">
        <v>1132</v>
      </c>
      <c r="B504" s="1">
        <v>0.13281444076142099</v>
      </c>
    </row>
    <row r="505" spans="1:2">
      <c r="A505" s="1" t="s">
        <v>1134</v>
      </c>
      <c r="B505" s="1">
        <v>0.17072647682275699</v>
      </c>
    </row>
    <row r="506" spans="1:2">
      <c r="A506" s="1" t="s">
        <v>1135</v>
      </c>
      <c r="B506" s="1">
        <v>0.14370712639609801</v>
      </c>
    </row>
    <row r="507" spans="1:2">
      <c r="A507" s="1" t="s">
        <v>1136</v>
      </c>
      <c r="B507" s="6">
        <v>8.76810148721993E-2</v>
      </c>
    </row>
    <row r="508" spans="1:2">
      <c r="A508" s="1" t="s">
        <v>1137</v>
      </c>
      <c r="B508" s="1">
        <v>0.102642501842023</v>
      </c>
    </row>
    <row r="509" spans="1:2">
      <c r="A509" s="1" t="s">
        <v>1138</v>
      </c>
      <c r="B509" s="1">
        <v>0.226253065078966</v>
      </c>
    </row>
    <row r="510" spans="1:2">
      <c r="A510" s="1" t="s">
        <v>1139</v>
      </c>
      <c r="B510" s="1">
        <v>0.117995699478186</v>
      </c>
    </row>
    <row r="511" spans="1:2">
      <c r="A511" s="1" t="s">
        <v>1140</v>
      </c>
      <c r="B511" s="1">
        <v>0.104895691698474</v>
      </c>
    </row>
    <row r="512" spans="1:2">
      <c r="A512" s="1" t="s">
        <v>1141</v>
      </c>
      <c r="B512" s="6">
        <v>9.7889578906240698E-2</v>
      </c>
    </row>
    <row r="513" spans="1:2">
      <c r="A513" s="1" t="s">
        <v>1142</v>
      </c>
      <c r="B513" s="6">
        <v>7.9559928411317204E-2</v>
      </c>
    </row>
    <row r="514" spans="1:2">
      <c r="A514" s="1" t="s">
        <v>1143</v>
      </c>
      <c r="B514" s="1">
        <v>0.124927853900618</v>
      </c>
    </row>
    <row r="515" spans="1:2">
      <c r="A515" s="1" t="s">
        <v>1144</v>
      </c>
      <c r="B515" s="1">
        <v>0.105798287420663</v>
      </c>
    </row>
    <row r="516" spans="1:2">
      <c r="A516" s="1" t="s">
        <v>1145</v>
      </c>
      <c r="B516" s="1">
        <v>0.102079488463651</v>
      </c>
    </row>
    <row r="517" spans="1:2">
      <c r="A517" s="1" t="s">
        <v>1147</v>
      </c>
      <c r="B517" s="1">
        <v>0.107207368615202</v>
      </c>
    </row>
    <row r="518" spans="1:2">
      <c r="A518" s="1" t="s">
        <v>1149</v>
      </c>
      <c r="B518" s="6">
        <v>8.8451815134331202E-2</v>
      </c>
    </row>
    <row r="519" spans="1:2">
      <c r="A519" s="1" t="s">
        <v>1150</v>
      </c>
      <c r="B519" s="1">
        <v>0.117640559147228</v>
      </c>
    </row>
    <row r="520" spans="1:2">
      <c r="A520" s="1" t="s">
        <v>1151</v>
      </c>
      <c r="B520" s="1">
        <v>0.114886057483414</v>
      </c>
    </row>
    <row r="521" spans="1:2">
      <c r="A521" s="1" t="s">
        <v>1152</v>
      </c>
      <c r="B521" s="6">
        <v>0.34798166031037298</v>
      </c>
    </row>
    <row r="522" spans="1:2">
      <c r="A522" s="1" t="s">
        <v>1153</v>
      </c>
      <c r="B522" s="6">
        <v>9.2234959870275704E-2</v>
      </c>
    </row>
    <row r="523" spans="1:2">
      <c r="A523" s="1" t="s">
        <v>1154</v>
      </c>
      <c r="B523" s="1">
        <v>0.114122766679208</v>
      </c>
    </row>
    <row r="524" spans="1:2">
      <c r="A524" s="1" t="s">
        <v>1155</v>
      </c>
      <c r="B524" s="6">
        <v>8.3303090930584203E-2</v>
      </c>
    </row>
    <row r="525" spans="1:2">
      <c r="A525" s="1" t="s">
        <v>1156</v>
      </c>
      <c r="B525" s="1">
        <v>0.19998425106773901</v>
      </c>
    </row>
    <row r="526" spans="1:2">
      <c r="A526" s="1" t="s">
        <v>1157</v>
      </c>
      <c r="B526" s="1">
        <v>0.120881770663073</v>
      </c>
    </row>
    <row r="527" spans="1:2">
      <c r="A527" s="1" t="s">
        <v>1159</v>
      </c>
      <c r="B527" s="1">
        <v>0.123076174705797</v>
      </c>
    </row>
    <row r="528" spans="1:2">
      <c r="A528" s="1" t="s">
        <v>1160</v>
      </c>
      <c r="B528" s="1">
        <v>0.175142846909076</v>
      </c>
    </row>
    <row r="529" spans="1:2">
      <c r="A529" s="1" t="s">
        <v>1161</v>
      </c>
      <c r="B529" s="6">
        <v>7.0100339672806905E-2</v>
      </c>
    </row>
    <row r="530" spans="1:2">
      <c r="A530" s="1" t="s">
        <v>1162</v>
      </c>
      <c r="B530" s="1">
        <v>0.157162296772513</v>
      </c>
    </row>
    <row r="531" spans="1:2">
      <c r="A531" s="1" t="s">
        <v>1163</v>
      </c>
      <c r="B531" s="1">
        <v>0.19655210438868401</v>
      </c>
    </row>
    <row r="532" spans="1:2">
      <c r="A532" s="1" t="s">
        <v>1164</v>
      </c>
      <c r="B532" s="1">
        <v>0.163811411826738</v>
      </c>
    </row>
    <row r="533" spans="1:2">
      <c r="A533" s="1" t="s">
        <v>1165</v>
      </c>
      <c r="B533" s="6">
        <v>6.8567111898050606E-2</v>
      </c>
    </row>
    <row r="534" spans="1:2">
      <c r="A534" s="1" t="s">
        <v>1166</v>
      </c>
      <c r="B534" s="1">
        <v>0.16996646166576801</v>
      </c>
    </row>
    <row r="535" spans="1:2">
      <c r="A535" s="1" t="s">
        <v>1168</v>
      </c>
      <c r="B535" s="1">
        <v>0.10058699061264099</v>
      </c>
    </row>
    <row r="536" spans="1:2">
      <c r="A536" s="1" t="s">
        <v>1169</v>
      </c>
      <c r="B536" s="1">
        <v>2.9891730425982699</v>
      </c>
    </row>
    <row r="537" spans="1:2">
      <c r="A537" s="1" t="s">
        <v>1170</v>
      </c>
      <c r="B537" s="1">
        <v>0.14098438134532401</v>
      </c>
    </row>
    <row r="538" spans="1:2">
      <c r="A538" s="1" t="s">
        <v>1171</v>
      </c>
      <c r="B538" s="6">
        <v>8.1326705458950405E-2</v>
      </c>
    </row>
    <row r="539" spans="1:2">
      <c r="A539" s="1" t="s">
        <v>1173</v>
      </c>
      <c r="B539" s="6">
        <v>8.5381796777360505E-2</v>
      </c>
    </row>
    <row r="540" spans="1:2">
      <c r="A540" s="1" t="s">
        <v>1174</v>
      </c>
      <c r="B540" s="6">
        <v>7.1102947913938702E-2</v>
      </c>
    </row>
    <row r="541" spans="1:2">
      <c r="A541" s="1" t="s">
        <v>1175</v>
      </c>
      <c r="B541" s="1">
        <v>0.11087531476342501</v>
      </c>
    </row>
    <row r="542" spans="1:2">
      <c r="A542" s="1" t="s">
        <v>1176</v>
      </c>
      <c r="B542" s="1">
        <v>0.235678722271012</v>
      </c>
    </row>
    <row r="543" spans="1:2">
      <c r="A543" s="1" t="s">
        <v>1177</v>
      </c>
      <c r="B543" s="6">
        <v>0.16238958154144101</v>
      </c>
    </row>
    <row r="544" spans="1:2">
      <c r="A544" s="1" t="s">
        <v>1178</v>
      </c>
      <c r="B544" s="1">
        <v>0.1433044470615</v>
      </c>
    </row>
    <row r="545" spans="1:2">
      <c r="A545" s="1" t="s">
        <v>1179</v>
      </c>
      <c r="B545" s="6">
        <v>0.14785549525310299</v>
      </c>
    </row>
    <row r="546" spans="1:2">
      <c r="A546" s="1" t="s">
        <v>1181</v>
      </c>
      <c r="B546" s="1">
        <v>0.10030520715531301</v>
      </c>
    </row>
    <row r="547" spans="1:2">
      <c r="A547" s="1" t="s">
        <v>1182</v>
      </c>
      <c r="B547" s="1">
        <v>0.115045532573828</v>
      </c>
    </row>
    <row r="548" spans="1:2">
      <c r="A548" s="1" t="s">
        <v>1184</v>
      </c>
      <c r="B548" s="6">
        <v>0.119533605967015</v>
      </c>
    </row>
    <row r="549" spans="1:2">
      <c r="A549" s="1" t="s">
        <v>1185</v>
      </c>
      <c r="B549" s="6">
        <v>6.6253911148857397E-2</v>
      </c>
    </row>
    <row r="550" spans="1:2">
      <c r="A550" s="1" t="s">
        <v>1186</v>
      </c>
      <c r="B550" s="6">
        <v>0.13318659608134201</v>
      </c>
    </row>
    <row r="551" spans="1:2">
      <c r="A551" s="1" t="s">
        <v>1187</v>
      </c>
      <c r="B551" s="1">
        <v>0.109181716326023</v>
      </c>
    </row>
    <row r="552" spans="1:2">
      <c r="A552" s="1" t="s">
        <v>1188</v>
      </c>
      <c r="B552" s="1">
        <v>0.67684030243285898</v>
      </c>
    </row>
    <row r="553" spans="1:2">
      <c r="A553" s="1" t="s">
        <v>1189</v>
      </c>
      <c r="B553" s="1">
        <v>0.18146606100328999</v>
      </c>
    </row>
    <row r="554" spans="1:2">
      <c r="A554" s="1" t="s">
        <v>1190</v>
      </c>
      <c r="B554" s="1">
        <v>0.127594069949589</v>
      </c>
    </row>
    <row r="555" spans="1:2">
      <c r="A555" s="1" t="s">
        <v>1191</v>
      </c>
      <c r="B555" s="1">
        <v>0.225985312885469</v>
      </c>
    </row>
    <row r="556" spans="1:2">
      <c r="A556" s="1" t="s">
        <v>1192</v>
      </c>
      <c r="B556" s="6">
        <v>9.9676111645890006E-2</v>
      </c>
    </row>
    <row r="557" spans="1:2">
      <c r="A557" s="1" t="s">
        <v>1193</v>
      </c>
      <c r="B557" s="1">
        <v>0.111525034080424</v>
      </c>
    </row>
    <row r="558" spans="1:2">
      <c r="A558" s="1" t="s">
        <v>1194</v>
      </c>
      <c r="B558" s="1">
        <v>0.143607564331661</v>
      </c>
    </row>
    <row r="559" spans="1:2">
      <c r="A559" s="1" t="s">
        <v>1195</v>
      </c>
      <c r="B559" s="6">
        <v>5.8852873544953298E-2</v>
      </c>
    </row>
    <row r="560" spans="1:2">
      <c r="A560" s="1" t="s">
        <v>1196</v>
      </c>
      <c r="B560" s="1">
        <v>0.190568533940875</v>
      </c>
    </row>
    <row r="561" spans="1:2">
      <c r="A561" s="1" t="s">
        <v>1197</v>
      </c>
      <c r="B561" s="6">
        <v>8.9446768599951307E-2</v>
      </c>
    </row>
    <row r="562" spans="1:2">
      <c r="A562" s="1" t="s">
        <v>1198</v>
      </c>
      <c r="B562" s="6">
        <v>0.15795033189331301</v>
      </c>
    </row>
    <row r="563" spans="1:2">
      <c r="A563" s="1" t="s">
        <v>1199</v>
      </c>
      <c r="B563" s="1">
        <v>0.134942677050854</v>
      </c>
    </row>
    <row r="564" spans="1:2">
      <c r="A564" s="1" t="s">
        <v>1200</v>
      </c>
      <c r="B564" s="6">
        <v>8.8301440003810697E-2</v>
      </c>
    </row>
    <row r="565" spans="1:2">
      <c r="A565" s="1" t="s">
        <v>1202</v>
      </c>
      <c r="B565" s="6">
        <v>8.5528155098651498E-2</v>
      </c>
    </row>
    <row r="566" spans="1:2">
      <c r="A566" s="1" t="s">
        <v>1204</v>
      </c>
      <c r="B566" s="6">
        <v>8.7063242785966902E-2</v>
      </c>
    </row>
    <row r="567" spans="1:2">
      <c r="A567" s="1" t="s">
        <v>1205</v>
      </c>
      <c r="B567" s="1">
        <v>0.17291542515733499</v>
      </c>
    </row>
    <row r="568" spans="1:2">
      <c r="A568" s="1" t="s">
        <v>1207</v>
      </c>
      <c r="B568" s="1">
        <v>0.13100042185379901</v>
      </c>
    </row>
    <row r="569" spans="1:2">
      <c r="A569" s="1" t="s">
        <v>1208</v>
      </c>
      <c r="B569" s="6">
        <v>0.12844021070344</v>
      </c>
    </row>
    <row r="570" spans="1:2">
      <c r="A570" s="1" t="s">
        <v>1209</v>
      </c>
      <c r="B570" s="6">
        <v>9.2784629777926605E-2</v>
      </c>
    </row>
    <row r="571" spans="1:2">
      <c r="A571" s="1" t="s">
        <v>1210</v>
      </c>
      <c r="B571" s="6">
        <v>5.8740836118322301E-2</v>
      </c>
    </row>
    <row r="572" spans="1:2">
      <c r="A572" s="1" t="s">
        <v>1211</v>
      </c>
      <c r="B572" s="1">
        <v>0.14292872931452499</v>
      </c>
    </row>
    <row r="573" spans="1:2">
      <c r="A573" s="1" t="s">
        <v>1212</v>
      </c>
      <c r="B573" s="6">
        <v>0.218744663195371</v>
      </c>
    </row>
    <row r="574" spans="1:2">
      <c r="A574" s="1" t="s">
        <v>1213</v>
      </c>
      <c r="B574" s="1">
        <v>0.177101098741267</v>
      </c>
    </row>
    <row r="575" spans="1:2">
      <c r="A575" s="1" t="s">
        <v>1215</v>
      </c>
      <c r="B575" s="6">
        <v>0.26380594669382501</v>
      </c>
    </row>
    <row r="576" spans="1:2">
      <c r="A576" s="1" t="s">
        <v>1216</v>
      </c>
      <c r="B576" s="1">
        <v>0.25768293798451303</v>
      </c>
    </row>
    <row r="577" spans="1:2">
      <c r="A577" s="1" t="s">
        <v>1217</v>
      </c>
      <c r="B577" s="1">
        <v>0.13481411700440499</v>
      </c>
    </row>
    <row r="578" spans="1:2">
      <c r="A578" s="1" t="s">
        <v>1218</v>
      </c>
      <c r="B578" s="6">
        <v>6.8997288676079294E-2</v>
      </c>
    </row>
    <row r="579" spans="1:2">
      <c r="A579" s="1" t="s">
        <v>1219</v>
      </c>
      <c r="B579" s="1">
        <v>0.13134675466385801</v>
      </c>
    </row>
    <row r="580" spans="1:2">
      <c r="A580" s="1" t="s">
        <v>1220</v>
      </c>
      <c r="B580" s="1">
        <v>0.127934336901213</v>
      </c>
    </row>
    <row r="581" spans="1:2">
      <c r="A581" s="1" t="s">
        <v>1221</v>
      </c>
      <c r="B581" s="6">
        <v>0.135007427664391</v>
      </c>
    </row>
    <row r="582" spans="1:2">
      <c r="A582" s="1" t="s">
        <v>1223</v>
      </c>
      <c r="B582" s="1">
        <v>0.10611861685801301</v>
      </c>
    </row>
    <row r="583" spans="1:2">
      <c r="A583" s="1" t="s">
        <v>1224</v>
      </c>
      <c r="B583" s="6">
        <v>9.6664432020024102E-2</v>
      </c>
    </row>
    <row r="584" spans="1:2">
      <c r="A584" s="1" t="s">
        <v>1225</v>
      </c>
      <c r="B584" s="1">
        <v>0.26007224826462699</v>
      </c>
    </row>
    <row r="585" spans="1:2">
      <c r="A585" s="1" t="s">
        <v>1226</v>
      </c>
      <c r="B585" s="6">
        <v>0.20899692479426399</v>
      </c>
    </row>
    <row r="586" spans="1:2">
      <c r="A586" s="1" t="s">
        <v>1227</v>
      </c>
      <c r="B586" s="6">
        <v>7.8451228938913806E-2</v>
      </c>
    </row>
    <row r="587" spans="1:2">
      <c r="A587" s="1" t="s">
        <v>1228</v>
      </c>
      <c r="B587" s="1">
        <v>0.13850387004522499</v>
      </c>
    </row>
    <row r="588" spans="1:2">
      <c r="A588" s="1" t="s">
        <v>1229</v>
      </c>
      <c r="B588" s="1">
        <v>0.25151665004690099</v>
      </c>
    </row>
    <row r="589" spans="1:2">
      <c r="A589" s="1" t="s">
        <v>1230</v>
      </c>
      <c r="B589" s="1">
        <v>0.14099165680489101</v>
      </c>
    </row>
    <row r="590" spans="1:2">
      <c r="A590" s="1" t="s">
        <v>1231</v>
      </c>
      <c r="B590" s="6">
        <v>7.8870704673001599E-2</v>
      </c>
    </row>
    <row r="591" spans="1:2">
      <c r="A591" s="1" t="s">
        <v>1232</v>
      </c>
      <c r="B591" s="6">
        <v>9.3386717615890499E-2</v>
      </c>
    </row>
    <row r="592" spans="1:2">
      <c r="A592" s="1" t="s">
        <v>1233</v>
      </c>
      <c r="B592" s="1">
        <v>0.114125161167244</v>
      </c>
    </row>
    <row r="593" spans="1:2">
      <c r="A593" s="1" t="s">
        <v>1234</v>
      </c>
      <c r="B593" s="6">
        <v>8.4719997308745298E-2</v>
      </c>
    </row>
    <row r="594" spans="1:2">
      <c r="A594" s="1" t="s">
        <v>1235</v>
      </c>
      <c r="B594" s="6">
        <v>9.0264442665069805E-2</v>
      </c>
    </row>
    <row r="595" spans="1:2">
      <c r="A595" s="1" t="s">
        <v>1236</v>
      </c>
      <c r="B595" s="1">
        <v>0.108794879740353</v>
      </c>
    </row>
    <row r="596" spans="1:2">
      <c r="A596" s="1" t="s">
        <v>1237</v>
      </c>
      <c r="B596" s="6">
        <v>8.9383692969945E-2</v>
      </c>
    </row>
    <row r="597" spans="1:2">
      <c r="A597" s="1" t="s">
        <v>1238</v>
      </c>
      <c r="B597" s="6">
        <v>8.59649601533964E-2</v>
      </c>
    </row>
    <row r="598" spans="1:2">
      <c r="A598" s="1" t="s">
        <v>1239</v>
      </c>
      <c r="B598" s="6">
        <v>7.9133256541574104E-2</v>
      </c>
    </row>
    <row r="599" spans="1:2">
      <c r="A599" s="1" t="s">
        <v>1240</v>
      </c>
      <c r="B599" s="1">
        <v>0.120958193840481</v>
      </c>
    </row>
    <row r="600" spans="1:2">
      <c r="A600" s="1" t="s">
        <v>1241</v>
      </c>
      <c r="B600" s="1">
        <v>0.14000601256925399</v>
      </c>
    </row>
    <row r="601" spans="1:2">
      <c r="A601" s="1" t="s">
        <v>1242</v>
      </c>
      <c r="B601" s="6">
        <v>9.1174310797046201E-2</v>
      </c>
    </row>
    <row r="602" spans="1:2">
      <c r="A602" s="1" t="s">
        <v>1243</v>
      </c>
      <c r="B602" s="1">
        <v>0.12917685114581301</v>
      </c>
    </row>
    <row r="603" spans="1:2">
      <c r="A603" s="1" t="s">
        <v>1244</v>
      </c>
      <c r="B603" s="1">
        <v>0.15397717050971799</v>
      </c>
    </row>
    <row r="604" spans="1:2">
      <c r="A604" s="1" t="s">
        <v>1246</v>
      </c>
      <c r="B604" s="6">
        <v>9.5178926562701105E-2</v>
      </c>
    </row>
    <row r="605" spans="1:2">
      <c r="A605" s="1" t="s">
        <v>1249</v>
      </c>
      <c r="B605" s="6">
        <v>0.14382380200862699</v>
      </c>
    </row>
    <row r="606" spans="1:2">
      <c r="A606" s="1" t="s">
        <v>1250</v>
      </c>
      <c r="B606" s="6">
        <v>9.3189223506528196E-2</v>
      </c>
    </row>
    <row r="607" spans="1:2">
      <c r="A607" s="1" t="s">
        <v>1251</v>
      </c>
      <c r="B607" s="1">
        <v>0.134536330370369</v>
      </c>
    </row>
    <row r="608" spans="1:2">
      <c r="A608" s="1" t="s">
        <v>1252</v>
      </c>
      <c r="B608" s="1">
        <v>0.16705823976151099</v>
      </c>
    </row>
    <row r="609" spans="1:2">
      <c r="A609" s="1" t="s">
        <v>1253</v>
      </c>
      <c r="B609" s="1">
        <v>0.17924108800168401</v>
      </c>
    </row>
    <row r="610" spans="1:2">
      <c r="A610" s="1" t="s">
        <v>1254</v>
      </c>
      <c r="B610" s="1">
        <v>0.28605358030107098</v>
      </c>
    </row>
    <row r="611" spans="1:2">
      <c r="A611" s="1" t="s">
        <v>1255</v>
      </c>
      <c r="B611" s="1">
        <v>0.12801987437062501</v>
      </c>
    </row>
    <row r="612" spans="1:2">
      <c r="A612" s="1" t="s">
        <v>1257</v>
      </c>
      <c r="B612" s="6">
        <v>0.10216936104256701</v>
      </c>
    </row>
    <row r="613" spans="1:2">
      <c r="A613" s="1" t="s">
        <v>1259</v>
      </c>
      <c r="B613" s="6">
        <v>9.4843934247515596E-2</v>
      </c>
    </row>
    <row r="614" spans="1:2">
      <c r="A614" s="1" t="s">
        <v>1260</v>
      </c>
      <c r="B614" s="1">
        <v>0.121707542903828</v>
      </c>
    </row>
    <row r="615" spans="1:2">
      <c r="A615" s="1" t="s">
        <v>1261</v>
      </c>
      <c r="B615" s="6">
        <v>0.215194521086289</v>
      </c>
    </row>
    <row r="616" spans="1:2">
      <c r="A616" s="1" t="s">
        <v>1263</v>
      </c>
      <c r="B616" s="6">
        <v>5.65910075230322E-2</v>
      </c>
    </row>
    <row r="617" spans="1:2">
      <c r="A617" s="1" t="s">
        <v>1264</v>
      </c>
      <c r="B617" s="6">
        <v>0.100610443736525</v>
      </c>
    </row>
    <row r="618" spans="1:2">
      <c r="A618" s="1" t="s">
        <v>1265</v>
      </c>
      <c r="B618" s="1">
        <v>0.10426956806248</v>
      </c>
    </row>
    <row r="619" spans="1:2">
      <c r="A619" s="1" t="s">
        <v>1266</v>
      </c>
      <c r="B619" s="1">
        <v>0.17769623949643801</v>
      </c>
    </row>
    <row r="620" spans="1:2">
      <c r="A620" s="1" t="s">
        <v>1267</v>
      </c>
      <c r="B620" s="6">
        <v>0.14696007162164201</v>
      </c>
    </row>
    <row r="621" spans="1:2">
      <c r="A621" s="1" t="s">
        <v>1268</v>
      </c>
      <c r="B621" s="1">
        <v>0.16905427279129501</v>
      </c>
    </row>
    <row r="622" spans="1:2">
      <c r="A622" s="1" t="s">
        <v>1269</v>
      </c>
      <c r="B622" s="6">
        <v>0.19781687188695701</v>
      </c>
    </row>
    <row r="623" spans="1:2">
      <c r="A623" s="1" t="s">
        <v>1270</v>
      </c>
      <c r="B623" s="1">
        <v>0.12691276785816799</v>
      </c>
    </row>
    <row r="624" spans="1:2">
      <c r="A624" s="1" t="s">
        <v>1271</v>
      </c>
      <c r="B624" s="6">
        <v>9.9237653800581097E-2</v>
      </c>
    </row>
    <row r="625" spans="1:2">
      <c r="A625" s="1" t="s">
        <v>1272</v>
      </c>
      <c r="B625" s="1">
        <v>0.18354106794647501</v>
      </c>
    </row>
    <row r="626" spans="1:2">
      <c r="A626" s="1" t="s">
        <v>1273</v>
      </c>
      <c r="B626" s="1">
        <v>0.14007666617839801</v>
      </c>
    </row>
    <row r="627" spans="1:2">
      <c r="A627" s="1" t="s">
        <v>1274</v>
      </c>
      <c r="B627" s="1">
        <v>0.175848240882197</v>
      </c>
    </row>
    <row r="628" spans="1:2">
      <c r="A628" s="1" t="s">
        <v>1275</v>
      </c>
      <c r="B628" s="1">
        <v>0.28377059386699599</v>
      </c>
    </row>
    <row r="629" spans="1:2">
      <c r="A629" s="1" t="s">
        <v>1276</v>
      </c>
      <c r="B629" s="6">
        <v>0.13731386839533499</v>
      </c>
    </row>
    <row r="630" spans="1:2">
      <c r="A630" s="1" t="s">
        <v>1279</v>
      </c>
      <c r="B630" s="6">
        <v>0.12659382419072701</v>
      </c>
    </row>
    <row r="631" spans="1:2">
      <c r="A631" s="1" t="s">
        <v>1280</v>
      </c>
      <c r="B631" s="6">
        <v>5.2520150368231801E-2</v>
      </c>
    </row>
    <row r="632" spans="1:2">
      <c r="A632" s="1" t="s">
        <v>1282</v>
      </c>
      <c r="B632" s="1">
        <v>0.103416258160009</v>
      </c>
    </row>
    <row r="633" spans="1:2">
      <c r="A633" s="1" t="s">
        <v>1283</v>
      </c>
      <c r="B633" s="1">
        <v>0.206009465009514</v>
      </c>
    </row>
    <row r="634" spans="1:2">
      <c r="A634" s="1" t="s">
        <v>1284</v>
      </c>
      <c r="B634" s="1">
        <v>0.100794059816027</v>
      </c>
    </row>
    <row r="635" spans="1:2">
      <c r="A635" s="1" t="s">
        <v>1286</v>
      </c>
      <c r="B635" s="1">
        <v>0.74823346526073398</v>
      </c>
    </row>
    <row r="636" spans="1:2">
      <c r="A636" s="1" t="s">
        <v>1287</v>
      </c>
      <c r="B636" s="6">
        <v>6.2028542334505402E-2</v>
      </c>
    </row>
    <row r="637" spans="1:2">
      <c r="A637" s="1" t="s">
        <v>1288</v>
      </c>
      <c r="B637" s="1">
        <v>0.21130851744367601</v>
      </c>
    </row>
    <row r="638" spans="1:2">
      <c r="A638" s="1" t="s">
        <v>1289</v>
      </c>
      <c r="B638" s="6">
        <v>7.7198085763752103E-2</v>
      </c>
    </row>
    <row r="639" spans="1:2">
      <c r="A639" s="1" t="s">
        <v>1290</v>
      </c>
      <c r="B639" s="1">
        <v>0.168610906963891</v>
      </c>
    </row>
    <row r="640" spans="1:2">
      <c r="A640" s="1" t="s">
        <v>1291</v>
      </c>
      <c r="B640" s="1">
        <v>0.29975014847058701</v>
      </c>
    </row>
    <row r="641" spans="1:2">
      <c r="A641" s="1" t="s">
        <v>1293</v>
      </c>
      <c r="B641" s="1">
        <v>0.187378710629374</v>
      </c>
    </row>
    <row r="642" spans="1:2">
      <c r="A642" s="1" t="s">
        <v>1295</v>
      </c>
      <c r="B642" s="1">
        <v>0.124120370220069</v>
      </c>
    </row>
    <row r="643" spans="1:2">
      <c r="A643" s="1" t="s">
        <v>1296</v>
      </c>
      <c r="B643" s="1">
        <v>0.13634353655617601</v>
      </c>
    </row>
    <row r="644" spans="1:2">
      <c r="A644" s="1" t="s">
        <v>1298</v>
      </c>
      <c r="B644" s="6">
        <v>0.191971883837598</v>
      </c>
    </row>
    <row r="645" spans="1:2">
      <c r="A645" s="1" t="s">
        <v>1300</v>
      </c>
      <c r="B645" s="1">
        <v>0.13244947404223001</v>
      </c>
    </row>
    <row r="646" spans="1:2">
      <c r="A646" s="1" t="s">
        <v>1301</v>
      </c>
      <c r="B646" s="1">
        <v>0.12604502830606401</v>
      </c>
    </row>
    <row r="647" spans="1:2">
      <c r="A647" s="1" t="s">
        <v>1302</v>
      </c>
      <c r="B647" s="6">
        <v>0.14840969911716201</v>
      </c>
    </row>
    <row r="648" spans="1:2">
      <c r="A648" s="1" t="s">
        <v>1303</v>
      </c>
      <c r="B648" s="1">
        <v>0.26838261991643397</v>
      </c>
    </row>
    <row r="649" spans="1:2">
      <c r="A649" s="1" t="s">
        <v>1304</v>
      </c>
      <c r="B649" s="1">
        <v>0.34097200891097301</v>
      </c>
    </row>
    <row r="650" spans="1:2">
      <c r="A650" s="1" t="s">
        <v>1305</v>
      </c>
      <c r="B650" s="1">
        <v>0.17565271658783199</v>
      </c>
    </row>
    <row r="651" spans="1:2">
      <c r="A651" s="1" t="s">
        <v>1306</v>
      </c>
      <c r="B651" s="6">
        <v>0.85959439505360202</v>
      </c>
    </row>
    <row r="652" spans="1:2">
      <c r="A652" s="1" t="s">
        <v>1307</v>
      </c>
      <c r="B652" s="6">
        <v>0.10824863429216899</v>
      </c>
    </row>
    <row r="653" spans="1:2">
      <c r="A653" s="1" t="s">
        <v>1309</v>
      </c>
      <c r="B653" s="6">
        <v>6.77271830831047E-2</v>
      </c>
    </row>
    <row r="654" spans="1:2">
      <c r="A654" s="1" t="s">
        <v>1310</v>
      </c>
      <c r="B654" s="6">
        <v>0.14709937267031301</v>
      </c>
    </row>
    <row r="655" spans="1:2">
      <c r="A655" s="1" t="s">
        <v>1311</v>
      </c>
      <c r="B655" s="6">
        <v>0.11864395126418199</v>
      </c>
    </row>
    <row r="656" spans="1:2">
      <c r="A656" s="1" t="s">
        <v>1312</v>
      </c>
      <c r="B656" s="1">
        <v>0.14231897953470299</v>
      </c>
    </row>
    <row r="657" spans="1:2">
      <c r="A657" s="1" t="s">
        <v>1313</v>
      </c>
      <c r="B657" s="6">
        <v>0.109121221661068</v>
      </c>
    </row>
    <row r="658" spans="1:2">
      <c r="A658" s="1" t="s">
        <v>1314</v>
      </c>
      <c r="B658" s="6">
        <v>0.115757945423001</v>
      </c>
    </row>
    <row r="659" spans="1:2">
      <c r="A659" s="1" t="s">
        <v>1315</v>
      </c>
      <c r="B659" s="6">
        <v>6.5616066382836402E-2</v>
      </c>
    </row>
    <row r="660" spans="1:2">
      <c r="A660" s="1" t="s">
        <v>1316</v>
      </c>
      <c r="B660" s="1">
        <v>0.19088312114835601</v>
      </c>
    </row>
    <row r="661" spans="1:2">
      <c r="A661" s="1" t="s">
        <v>1317</v>
      </c>
      <c r="B661" s="1">
        <v>0.18507230686242401</v>
      </c>
    </row>
    <row r="662" spans="1:2">
      <c r="A662" s="1" t="s">
        <v>1318</v>
      </c>
      <c r="B662" s="6">
        <v>0.14393478324824299</v>
      </c>
    </row>
    <row r="663" spans="1:2">
      <c r="A663" s="1" t="s">
        <v>1319</v>
      </c>
      <c r="B663" s="1">
        <v>0.210903569734325</v>
      </c>
    </row>
    <row r="664" spans="1:2">
      <c r="A664" s="1" t="s">
        <v>1320</v>
      </c>
      <c r="B664" s="1">
        <v>0.130506634496621</v>
      </c>
    </row>
    <row r="665" spans="1:2">
      <c r="A665" s="1" t="s">
        <v>1321</v>
      </c>
      <c r="B665" s="1">
        <v>0.121495846457379</v>
      </c>
    </row>
    <row r="666" spans="1:2">
      <c r="A666" s="1" t="s">
        <v>1322</v>
      </c>
      <c r="B666" s="6">
        <v>0.20851595178204599</v>
      </c>
    </row>
    <row r="667" spans="1:2">
      <c r="A667" s="1" t="s">
        <v>1324</v>
      </c>
      <c r="B667" s="1">
        <v>0.11906607159883301</v>
      </c>
    </row>
    <row r="668" spans="1:2">
      <c r="A668" s="1" t="s">
        <v>1325</v>
      </c>
      <c r="B668" s="1">
        <v>0.18889135065260501</v>
      </c>
    </row>
    <row r="669" spans="1:2">
      <c r="A669" s="1" t="s">
        <v>1326</v>
      </c>
      <c r="B669" s="6">
        <v>8.8584485026696899E-2</v>
      </c>
    </row>
    <row r="670" spans="1:2">
      <c r="A670" s="1" t="s">
        <v>1327</v>
      </c>
      <c r="B670" s="6">
        <v>0.10637151825771</v>
      </c>
    </row>
    <row r="671" spans="1:2">
      <c r="A671" s="1" t="s">
        <v>1328</v>
      </c>
      <c r="B671" s="1">
        <v>0.11249200347015401</v>
      </c>
    </row>
    <row r="672" spans="1:2">
      <c r="A672" s="1" t="s">
        <v>1329</v>
      </c>
      <c r="B672" s="1">
        <v>0.14700946886027699</v>
      </c>
    </row>
    <row r="673" spans="1:2">
      <c r="A673" s="1" t="s">
        <v>1330</v>
      </c>
      <c r="B673" s="1">
        <v>0.182892526419314</v>
      </c>
    </row>
    <row r="674" spans="1:2">
      <c r="A674" s="1" t="s">
        <v>1331</v>
      </c>
      <c r="B674" s="1">
        <v>0.30493747259684401</v>
      </c>
    </row>
    <row r="675" spans="1:2">
      <c r="A675" s="1" t="s">
        <v>1332</v>
      </c>
      <c r="B675" s="1">
        <v>1.41262110683597</v>
      </c>
    </row>
    <row r="676" spans="1:2">
      <c r="A676" s="1" t="s">
        <v>1333</v>
      </c>
      <c r="B676" s="1">
        <v>0.42832983831921501</v>
      </c>
    </row>
    <row r="677" spans="1:2">
      <c r="A677" s="1" t="s">
        <v>1334</v>
      </c>
      <c r="B677" s="6">
        <v>7.4160912839415102E-2</v>
      </c>
    </row>
    <row r="678" spans="1:2">
      <c r="A678" s="1" t="s">
        <v>1335</v>
      </c>
      <c r="B678" s="1">
        <v>0.16912116314877801</v>
      </c>
    </row>
    <row r="679" spans="1:2">
      <c r="A679" s="1" t="s">
        <v>1336</v>
      </c>
      <c r="B679" s="6">
        <v>6.2223234671584401E-2</v>
      </c>
    </row>
    <row r="680" spans="1:2">
      <c r="A680" s="1" t="s">
        <v>1337</v>
      </c>
      <c r="B680" s="1">
        <v>0.11389197086121799</v>
      </c>
    </row>
    <row r="681" spans="1:2">
      <c r="A681" s="1" t="s">
        <v>1338</v>
      </c>
      <c r="B681" s="6">
        <v>9.3157915799338797E-2</v>
      </c>
    </row>
    <row r="682" spans="1:2">
      <c r="A682" s="1" t="s">
        <v>1339</v>
      </c>
      <c r="B682" s="1">
        <v>0.10543009944583601</v>
      </c>
    </row>
    <row r="683" spans="1:2">
      <c r="A683" s="1" t="s">
        <v>1340</v>
      </c>
      <c r="B683" s="6">
        <v>0.121498288219789</v>
      </c>
    </row>
    <row r="684" spans="1:2">
      <c r="A684" s="1" t="s">
        <v>1341</v>
      </c>
      <c r="B684" s="6">
        <v>5.5861315635617199E-2</v>
      </c>
    </row>
    <row r="685" spans="1:2">
      <c r="A685" s="1" t="s">
        <v>1342</v>
      </c>
      <c r="B685" s="1">
        <v>0.16423438462897599</v>
      </c>
    </row>
    <row r="686" spans="1:2">
      <c r="A686" s="1" t="s">
        <v>1343</v>
      </c>
      <c r="B686" s="6">
        <v>6.7965398465891003E-2</v>
      </c>
    </row>
    <row r="687" spans="1:2">
      <c r="A687" s="1" t="s">
        <v>1344</v>
      </c>
      <c r="B687" s="1">
        <v>0.137326521607543</v>
      </c>
    </row>
    <row r="688" spans="1:2">
      <c r="A688" s="1" t="s">
        <v>1345</v>
      </c>
      <c r="B688" s="1">
        <v>0.20309243793522699</v>
      </c>
    </row>
    <row r="689" spans="1:2">
      <c r="A689" s="1" t="s">
        <v>1346</v>
      </c>
      <c r="B689" s="1">
        <v>0.17844125236266001</v>
      </c>
    </row>
    <row r="690" spans="1:2">
      <c r="A690" s="1" t="s">
        <v>1347</v>
      </c>
      <c r="B690" s="1">
        <v>0.19623230546052001</v>
      </c>
    </row>
    <row r="691" spans="1:2">
      <c r="A691" s="1" t="s">
        <v>1348</v>
      </c>
      <c r="B691" s="6">
        <v>0.128503271794456</v>
      </c>
    </row>
    <row r="692" spans="1:2">
      <c r="A692" s="1" t="s">
        <v>1349</v>
      </c>
      <c r="B692" s="1">
        <v>0.107508548586137</v>
      </c>
    </row>
    <row r="693" spans="1:2">
      <c r="A693" s="1" t="s">
        <v>1350</v>
      </c>
      <c r="B693" s="1">
        <v>0.100716855320565</v>
      </c>
    </row>
    <row r="694" spans="1:2">
      <c r="A694" s="1" t="s">
        <v>1351</v>
      </c>
      <c r="B694" s="6">
        <v>8.2092342209639499E-2</v>
      </c>
    </row>
    <row r="695" spans="1:2">
      <c r="A695" s="1" t="s">
        <v>1352</v>
      </c>
      <c r="B695" s="1">
        <v>0.21380359289606701</v>
      </c>
    </row>
    <row r="696" spans="1:2">
      <c r="A696" s="1" t="s">
        <v>1353</v>
      </c>
      <c r="B696" s="1">
        <v>0.15713050500213199</v>
      </c>
    </row>
    <row r="697" spans="1:2">
      <c r="A697" s="1" t="s">
        <v>1354</v>
      </c>
      <c r="B697" s="1">
        <v>0.26973572842795901</v>
      </c>
    </row>
    <row r="698" spans="1:2">
      <c r="A698" s="1" t="s">
        <v>1355</v>
      </c>
      <c r="B698" s="1">
        <v>0.15635264440650301</v>
      </c>
    </row>
    <row r="699" spans="1:2">
      <c r="A699" s="1" t="s">
        <v>1356</v>
      </c>
      <c r="B699" s="1">
        <v>0.132389105684346</v>
      </c>
    </row>
    <row r="700" spans="1:2">
      <c r="A700" s="1" t="s">
        <v>1358</v>
      </c>
      <c r="B700" s="6">
        <v>0.46775969574512299</v>
      </c>
    </row>
    <row r="701" spans="1:2">
      <c r="A701" s="1" t="s">
        <v>1359</v>
      </c>
      <c r="B701" s="1">
        <v>0.20040712929808299</v>
      </c>
    </row>
    <row r="702" spans="1:2">
      <c r="A702" s="1" t="s">
        <v>1361</v>
      </c>
      <c r="B702" s="1">
        <v>0.11113602313014399</v>
      </c>
    </row>
    <row r="703" spans="1:2">
      <c r="A703" s="1" t="s">
        <v>1362</v>
      </c>
      <c r="B703" s="1">
        <v>0.108369156894962</v>
      </c>
    </row>
    <row r="704" spans="1:2">
      <c r="A704" s="1" t="s">
        <v>1363</v>
      </c>
      <c r="B704" s="6">
        <v>9.3027376279531698E-2</v>
      </c>
    </row>
    <row r="705" spans="1:2">
      <c r="A705" s="1" t="s">
        <v>1364</v>
      </c>
      <c r="B705" s="1">
        <v>0.17217462696081401</v>
      </c>
    </row>
    <row r="706" spans="1:2">
      <c r="A706" s="1" t="s">
        <v>1365</v>
      </c>
      <c r="B706" s="1">
        <v>0.14407173170969001</v>
      </c>
    </row>
    <row r="707" spans="1:2">
      <c r="A707" s="1" t="s">
        <v>1366</v>
      </c>
      <c r="B707" s="6">
        <v>0.197447828710304</v>
      </c>
    </row>
    <row r="708" spans="1:2">
      <c r="A708" s="1" t="s">
        <v>1367</v>
      </c>
      <c r="B708" s="1">
        <v>0.37197745915481201</v>
      </c>
    </row>
    <row r="709" spans="1:2">
      <c r="A709" s="1" t="s">
        <v>1368</v>
      </c>
      <c r="B709" s="6">
        <v>0.22659617349487299</v>
      </c>
    </row>
    <row r="710" spans="1:2">
      <c r="A710" s="1" t="s">
        <v>1369</v>
      </c>
      <c r="B710" s="6">
        <v>8.59948293694342E-2</v>
      </c>
    </row>
    <row r="711" spans="1:2">
      <c r="A711" s="1" t="s">
        <v>1370</v>
      </c>
      <c r="B711" s="1">
        <v>0.132526148928236</v>
      </c>
    </row>
    <row r="712" spans="1:2">
      <c r="A712" s="1" t="s">
        <v>1371</v>
      </c>
      <c r="B712" s="6">
        <v>9.5058611921221503E-2</v>
      </c>
    </row>
    <row r="713" spans="1:2">
      <c r="A713" s="1" t="s">
        <v>1372</v>
      </c>
      <c r="B713" s="6">
        <v>9.9818164792913805E-2</v>
      </c>
    </row>
    <row r="714" spans="1:2">
      <c r="A714" s="1" t="s">
        <v>1373</v>
      </c>
      <c r="B714" s="1">
        <v>0.17671379467950199</v>
      </c>
    </row>
    <row r="715" spans="1:2">
      <c r="A715" s="1" t="s">
        <v>1374</v>
      </c>
      <c r="B715" s="1">
        <v>0.215391063928282</v>
      </c>
    </row>
    <row r="716" spans="1:2">
      <c r="A716" s="1" t="s">
        <v>1375</v>
      </c>
      <c r="B716" s="1">
        <v>0.180183966636346</v>
      </c>
    </row>
    <row r="717" spans="1:2">
      <c r="A717" s="1" t="s">
        <v>1376</v>
      </c>
      <c r="B717" s="6">
        <v>7.6340699315317506E-2</v>
      </c>
    </row>
    <row r="718" spans="1:2">
      <c r="A718" s="1" t="s">
        <v>1377</v>
      </c>
      <c r="B718" s="1">
        <v>0.24240161545212399</v>
      </c>
    </row>
    <row r="719" spans="1:2">
      <c r="A719" s="1" t="s">
        <v>1378</v>
      </c>
      <c r="B719" s="6">
        <v>4.7881350786003203E-2</v>
      </c>
    </row>
    <row r="720" spans="1:2">
      <c r="A720" s="1" t="s">
        <v>1379</v>
      </c>
      <c r="B720" s="6">
        <v>6.2716260403001003E-2</v>
      </c>
    </row>
    <row r="721" spans="1:2">
      <c r="A721" s="1" t="s">
        <v>1380</v>
      </c>
      <c r="B721" s="1">
        <v>0.17613032504048501</v>
      </c>
    </row>
    <row r="722" spans="1:2">
      <c r="A722" s="1" t="s">
        <v>1381</v>
      </c>
      <c r="B722" s="1">
        <v>0.12634572351871301</v>
      </c>
    </row>
    <row r="723" spans="1:2">
      <c r="A723" s="1" t="s">
        <v>1382</v>
      </c>
      <c r="B723" s="1">
        <v>0.21976191021997599</v>
      </c>
    </row>
    <row r="724" spans="1:2">
      <c r="A724" s="1" t="s">
        <v>1383</v>
      </c>
      <c r="B724" s="6">
        <v>9.1062707745215202E-2</v>
      </c>
    </row>
    <row r="725" spans="1:2">
      <c r="A725" s="1" t="s">
        <v>1384</v>
      </c>
      <c r="B725" s="1">
        <v>0.10803904399202501</v>
      </c>
    </row>
    <row r="726" spans="1:2">
      <c r="A726" s="1" t="s">
        <v>1385</v>
      </c>
      <c r="B726" s="1">
        <v>0.153989257089231</v>
      </c>
    </row>
    <row r="727" spans="1:2">
      <c r="A727" s="1" t="s">
        <v>1386</v>
      </c>
      <c r="B727" s="1">
        <v>0.31832073370742803</v>
      </c>
    </row>
    <row r="728" spans="1:2">
      <c r="A728" s="1" t="s">
        <v>1387</v>
      </c>
      <c r="B728" s="1">
        <v>0.133476110736958</v>
      </c>
    </row>
    <row r="729" spans="1:2">
      <c r="A729" s="1" t="s">
        <v>1388</v>
      </c>
      <c r="B729" s="6">
        <v>0.12720556059424701</v>
      </c>
    </row>
    <row r="730" spans="1:2">
      <c r="A730" s="1" t="s">
        <v>1389</v>
      </c>
      <c r="B730" s="1">
        <v>0.20488117759781799</v>
      </c>
    </row>
    <row r="731" spans="1:2">
      <c r="A731" s="1" t="s">
        <v>1390</v>
      </c>
      <c r="B731" s="1">
        <v>0.167869467572065</v>
      </c>
    </row>
    <row r="732" spans="1:2">
      <c r="A732" s="1" t="s">
        <v>1392</v>
      </c>
      <c r="B732" s="1">
        <v>0.34534770705783102</v>
      </c>
    </row>
    <row r="733" spans="1:2">
      <c r="A733" s="1" t="s">
        <v>1393</v>
      </c>
      <c r="B733" s="6">
        <v>5.6284333019383202E-2</v>
      </c>
    </row>
    <row r="734" spans="1:2">
      <c r="A734" s="1" t="s">
        <v>1394</v>
      </c>
      <c r="B734" s="1">
        <v>0.28053547007580498</v>
      </c>
    </row>
    <row r="735" spans="1:2">
      <c r="A735" s="1" t="s">
        <v>1395</v>
      </c>
      <c r="B735" s="6">
        <v>0.16287546871934699</v>
      </c>
    </row>
    <row r="736" spans="1:2">
      <c r="A736" s="1" t="s">
        <v>1396</v>
      </c>
      <c r="B736" s="1">
        <v>0.11467996031380399</v>
      </c>
    </row>
    <row r="737" spans="1:2">
      <c r="A737" s="1" t="s">
        <v>1397</v>
      </c>
      <c r="B737" s="1">
        <v>0.108064598740921</v>
      </c>
    </row>
    <row r="738" spans="1:2">
      <c r="A738" s="1" t="s">
        <v>1398</v>
      </c>
      <c r="B738" s="1">
        <v>0.252565743582222</v>
      </c>
    </row>
    <row r="739" spans="1:2">
      <c r="A739" s="1" t="s">
        <v>1399</v>
      </c>
      <c r="B739" s="6">
        <v>5.8855108035507898E-2</v>
      </c>
    </row>
    <row r="740" spans="1:2">
      <c r="A740" s="1" t="s">
        <v>1400</v>
      </c>
      <c r="B740" s="6">
        <v>6.7387769922692006E-2</v>
      </c>
    </row>
    <row r="741" spans="1:2">
      <c r="A741" s="1" t="s">
        <v>1402</v>
      </c>
      <c r="B741" s="1">
        <v>0.180613172944355</v>
      </c>
    </row>
    <row r="742" spans="1:2">
      <c r="A742" s="1" t="s">
        <v>1403</v>
      </c>
      <c r="B742" s="6">
        <v>9.4354209709296505E-2</v>
      </c>
    </row>
    <row r="743" spans="1:2">
      <c r="A743" s="1" t="s">
        <v>1404</v>
      </c>
      <c r="B743" s="1">
        <v>0.186705536577398</v>
      </c>
    </row>
    <row r="744" spans="1:2">
      <c r="A744" s="1" t="s">
        <v>1405</v>
      </c>
      <c r="B744" s="1">
        <v>0.110967962444092</v>
      </c>
    </row>
    <row r="745" spans="1:2">
      <c r="A745" s="1" t="s">
        <v>1406</v>
      </c>
      <c r="B745" s="1">
        <v>0.10108228716489601</v>
      </c>
    </row>
    <row r="746" spans="1:2">
      <c r="A746" s="1" t="s">
        <v>1407</v>
      </c>
      <c r="B746" s="6">
        <v>6.9326241725993595E-2</v>
      </c>
    </row>
    <row r="747" spans="1:2">
      <c r="A747" s="1" t="s">
        <v>1408</v>
      </c>
      <c r="B747" s="6">
        <v>4.9643686830737999E-2</v>
      </c>
    </row>
    <row r="748" spans="1:2">
      <c r="A748" s="1" t="s">
        <v>1410</v>
      </c>
      <c r="B748" s="1">
        <v>0.11630520209298</v>
      </c>
    </row>
    <row r="749" spans="1:2">
      <c r="A749" s="1" t="s">
        <v>1411</v>
      </c>
      <c r="B749" s="6">
        <v>9.1900805351378706E-2</v>
      </c>
    </row>
    <row r="750" spans="1:2">
      <c r="A750" s="1" t="s">
        <v>1412</v>
      </c>
      <c r="B750" s="6">
        <v>8.6844170034749105E-2</v>
      </c>
    </row>
    <row r="751" spans="1:2">
      <c r="A751" s="1" t="s">
        <v>1413</v>
      </c>
      <c r="B751" s="1">
        <v>0.10119988880327301</v>
      </c>
    </row>
    <row r="752" spans="1:2">
      <c r="A752" s="1" t="s">
        <v>1414</v>
      </c>
      <c r="B752" s="1">
        <v>0.10914658682131501</v>
      </c>
    </row>
    <row r="753" spans="1:2">
      <c r="A753" s="1" t="s">
        <v>1415</v>
      </c>
      <c r="B753" s="1">
        <v>0.132059687893891</v>
      </c>
    </row>
    <row r="754" spans="1:2">
      <c r="A754" s="1" t="s">
        <v>1416</v>
      </c>
      <c r="B754" s="6">
        <v>0.15403770943327799</v>
      </c>
    </row>
    <row r="755" spans="1:2">
      <c r="A755" s="1" t="s">
        <v>1417</v>
      </c>
      <c r="B755" s="1">
        <v>0.14193225941787799</v>
      </c>
    </row>
    <row r="756" spans="1:2">
      <c r="A756" s="1" t="s">
        <v>1418</v>
      </c>
      <c r="B756" s="6">
        <v>0.101428831689489</v>
      </c>
    </row>
    <row r="757" spans="1:2">
      <c r="A757" s="1" t="s">
        <v>1419</v>
      </c>
      <c r="B757" s="1">
        <v>0.16805604113540201</v>
      </c>
    </row>
    <row r="758" spans="1:2">
      <c r="A758" s="1" t="s">
        <v>1420</v>
      </c>
      <c r="B758" s="6">
        <v>5.47753952927603E-2</v>
      </c>
    </row>
    <row r="759" spans="1:2">
      <c r="A759" s="1" t="s">
        <v>1421</v>
      </c>
      <c r="B759" s="1">
        <v>0.12733664822884699</v>
      </c>
    </row>
    <row r="760" spans="1:2">
      <c r="A760" s="1" t="s">
        <v>1422</v>
      </c>
      <c r="B760" s="6">
        <v>8.6882693408543293E-2</v>
      </c>
    </row>
    <row r="761" spans="1:2">
      <c r="A761" s="1" t="s">
        <v>1423</v>
      </c>
      <c r="B761" s="6">
        <v>0.143172766334176</v>
      </c>
    </row>
    <row r="762" spans="1:2">
      <c r="A762" s="1" t="s">
        <v>1424</v>
      </c>
      <c r="B762" s="1">
        <v>0.19586750347078899</v>
      </c>
    </row>
    <row r="763" spans="1:2">
      <c r="A763" s="1" t="s">
        <v>1425</v>
      </c>
      <c r="B763" s="6">
        <v>0.142095540213832</v>
      </c>
    </row>
    <row r="764" spans="1:2">
      <c r="A764" s="1" t="s">
        <v>1426</v>
      </c>
      <c r="B764" s="1">
        <v>0.14935043813894999</v>
      </c>
    </row>
    <row r="765" spans="1:2">
      <c r="A765" s="1" t="s">
        <v>1427</v>
      </c>
      <c r="B765" s="6">
        <v>7.0534139626637807E-2</v>
      </c>
    </row>
    <row r="766" spans="1:2">
      <c r="A766" s="1" t="s">
        <v>1428</v>
      </c>
      <c r="B766" s="6">
        <v>7.9675136895034707E-2</v>
      </c>
    </row>
    <row r="767" spans="1:2">
      <c r="A767" s="1" t="s">
        <v>1429</v>
      </c>
      <c r="B767" s="1">
        <v>0.172244694702895</v>
      </c>
    </row>
    <row r="768" spans="1:2">
      <c r="A768" s="1" t="s">
        <v>1430</v>
      </c>
      <c r="B768" s="1">
        <v>0.36353408701830198</v>
      </c>
    </row>
    <row r="769" spans="1:2">
      <c r="A769" s="1" t="s">
        <v>1431</v>
      </c>
      <c r="B769" s="1">
        <v>0.153312077305852</v>
      </c>
    </row>
    <row r="770" spans="1:2">
      <c r="A770" s="1" t="s">
        <v>1432</v>
      </c>
      <c r="B770" s="1">
        <v>0.37219347828382099</v>
      </c>
    </row>
    <row r="771" spans="1:2">
      <c r="A771" s="1" t="s">
        <v>1433</v>
      </c>
      <c r="B771" s="6">
        <v>0.216655645306286</v>
      </c>
    </row>
    <row r="772" spans="1:2">
      <c r="A772" s="1" t="s">
        <v>1435</v>
      </c>
      <c r="B772" s="6">
        <v>6.9808716343077101E-2</v>
      </c>
    </row>
    <row r="773" spans="1:2">
      <c r="A773" s="1" t="s">
        <v>1436</v>
      </c>
      <c r="B773" s="6">
        <v>9.6081725157465894E-2</v>
      </c>
    </row>
    <row r="774" spans="1:2">
      <c r="A774" s="1" t="s">
        <v>1437</v>
      </c>
      <c r="B774" s="6">
        <v>7.0944638569827898E-2</v>
      </c>
    </row>
    <row r="775" spans="1:2">
      <c r="A775" s="1" t="s">
        <v>1439</v>
      </c>
      <c r="B775" s="1">
        <v>0.13055456680101099</v>
      </c>
    </row>
    <row r="776" spans="1:2">
      <c r="A776" s="1" t="s">
        <v>1440</v>
      </c>
      <c r="B776" s="1">
        <v>0.104400118987763</v>
      </c>
    </row>
    <row r="777" spans="1:2">
      <c r="A777" s="1" t="s">
        <v>1441</v>
      </c>
      <c r="B777" s="1">
        <v>0.48310413172026401</v>
      </c>
    </row>
    <row r="778" spans="1:2">
      <c r="A778" s="1" t="s">
        <v>1442</v>
      </c>
      <c r="B778" s="1">
        <v>0.23799500630347201</v>
      </c>
    </row>
    <row r="779" spans="1:2">
      <c r="A779" s="1" t="s">
        <v>1443</v>
      </c>
      <c r="B779" s="1">
        <v>0.15199062213564801</v>
      </c>
    </row>
    <row r="780" spans="1:2">
      <c r="A780" s="1" t="s">
        <v>1444</v>
      </c>
      <c r="B780" s="1">
        <v>0.17034934025576301</v>
      </c>
    </row>
    <row r="781" spans="1:2">
      <c r="A781" s="1" t="s">
        <v>1446</v>
      </c>
      <c r="B781" s="1">
        <v>0.24971069498304099</v>
      </c>
    </row>
    <row r="782" spans="1:2">
      <c r="A782" s="1" t="s">
        <v>1447</v>
      </c>
      <c r="B782" s="1">
        <v>0.207389513022782</v>
      </c>
    </row>
    <row r="783" spans="1:2">
      <c r="A783" s="1" t="s">
        <v>1449</v>
      </c>
      <c r="B783" s="6">
        <v>0.232484537595469</v>
      </c>
    </row>
    <row r="784" spans="1:2">
      <c r="A784" s="1" t="s">
        <v>1450</v>
      </c>
      <c r="B784" s="1">
        <v>0.22595471270321801</v>
      </c>
    </row>
    <row r="785" spans="1:2">
      <c r="A785" s="1" t="s">
        <v>1451</v>
      </c>
      <c r="B785" s="6">
        <v>8.7449796256219597E-2</v>
      </c>
    </row>
    <row r="786" spans="1:2">
      <c r="A786" s="1" t="s">
        <v>1452</v>
      </c>
      <c r="B786" s="1">
        <v>0.14647277898632499</v>
      </c>
    </row>
    <row r="787" spans="1:2">
      <c r="A787" s="1" t="s">
        <v>1453</v>
      </c>
      <c r="B787" s="1">
        <v>0.118766552155309</v>
      </c>
    </row>
    <row r="788" spans="1:2">
      <c r="A788" s="1" t="s">
        <v>1454</v>
      </c>
      <c r="B788" s="1">
        <v>0.16679784895989799</v>
      </c>
    </row>
    <row r="789" spans="1:2">
      <c r="A789" s="1" t="s">
        <v>1455</v>
      </c>
      <c r="B789" s="6">
        <v>0.17737658582212501</v>
      </c>
    </row>
    <row r="790" spans="1:2">
      <c r="A790" s="1" t="s">
        <v>1456</v>
      </c>
      <c r="B790" s="1">
        <v>0.114817861226664</v>
      </c>
    </row>
    <row r="791" spans="1:2">
      <c r="A791" s="1" t="s">
        <v>1457</v>
      </c>
      <c r="B791" s="6">
        <v>9.5208188098479404E-2</v>
      </c>
    </row>
    <row r="792" spans="1:2">
      <c r="A792" s="1" t="s">
        <v>1459</v>
      </c>
      <c r="B792" s="6">
        <v>0.28590140538417202</v>
      </c>
    </row>
    <row r="793" spans="1:2">
      <c r="A793" s="1" t="s">
        <v>1460</v>
      </c>
      <c r="B793" s="1">
        <v>0.16847654369414</v>
      </c>
    </row>
    <row r="794" spans="1:2">
      <c r="A794" s="1" t="s">
        <v>1461</v>
      </c>
      <c r="B794" s="6">
        <v>9.2350810975893802E-2</v>
      </c>
    </row>
    <row r="795" spans="1:2">
      <c r="A795" s="1" t="s">
        <v>1462</v>
      </c>
      <c r="B795" s="1">
        <v>0.108054221251768</v>
      </c>
    </row>
    <row r="796" spans="1:2">
      <c r="A796" s="1" t="s">
        <v>1463</v>
      </c>
      <c r="B796" s="6">
        <v>9.5808179478797106E-2</v>
      </c>
    </row>
    <row r="797" spans="1:2">
      <c r="A797" s="1" t="s">
        <v>1464</v>
      </c>
      <c r="B797" s="6">
        <v>9.9678285036144204E-2</v>
      </c>
    </row>
    <row r="798" spans="1:2">
      <c r="A798" s="1" t="s">
        <v>1465</v>
      </c>
      <c r="B798" s="6">
        <v>0.20981628130928701</v>
      </c>
    </row>
    <row r="799" spans="1:2">
      <c r="A799" s="1" t="s">
        <v>1466</v>
      </c>
      <c r="B799" s="6">
        <v>0.105820184603328</v>
      </c>
    </row>
    <row r="800" spans="1:2">
      <c r="A800" s="1" t="s">
        <v>1468</v>
      </c>
      <c r="B800" s="1">
        <v>0.19152902625554599</v>
      </c>
    </row>
    <row r="801" spans="1:2">
      <c r="A801" s="1" t="s">
        <v>1469</v>
      </c>
      <c r="B801" s="1">
        <v>0.1646975482709</v>
      </c>
    </row>
    <row r="802" spans="1:2">
      <c r="A802" s="1" t="s">
        <v>1470</v>
      </c>
      <c r="B802" s="1">
        <v>0.14977120238168701</v>
      </c>
    </row>
    <row r="803" spans="1:2">
      <c r="A803" s="1" t="s">
        <v>1471</v>
      </c>
      <c r="B803" s="6">
        <v>0.208892745459174</v>
      </c>
    </row>
    <row r="804" spans="1:2">
      <c r="A804" s="1" t="s">
        <v>1472</v>
      </c>
      <c r="B804" s="1">
        <v>0.118730407726465</v>
      </c>
    </row>
    <row r="805" spans="1:2">
      <c r="A805" s="1" t="s">
        <v>1473</v>
      </c>
      <c r="B805" s="1">
        <v>0.125150938860706</v>
      </c>
    </row>
    <row r="806" spans="1:2">
      <c r="A806" s="1" t="s">
        <v>1474</v>
      </c>
      <c r="B806" s="6">
        <v>5.9527227970778002E-2</v>
      </c>
    </row>
    <row r="807" spans="1:2">
      <c r="A807" s="1" t="s">
        <v>1475</v>
      </c>
      <c r="B807" s="1">
        <v>0.20328365412770399</v>
      </c>
    </row>
    <row r="808" spans="1:2">
      <c r="A808" s="1" t="s">
        <v>1476</v>
      </c>
      <c r="B808" s="6">
        <v>8.56605247335923E-2</v>
      </c>
    </row>
    <row r="809" spans="1:2">
      <c r="A809" s="1" t="s">
        <v>1477</v>
      </c>
      <c r="B809" s="1">
        <v>0.135628569128596</v>
      </c>
    </row>
    <row r="810" spans="1:2">
      <c r="A810" s="1" t="s">
        <v>1478</v>
      </c>
      <c r="B810" s="1">
        <v>0.106674687312174</v>
      </c>
    </row>
    <row r="811" spans="1:2">
      <c r="A811" s="1" t="s">
        <v>1479</v>
      </c>
      <c r="B811" s="1">
        <v>0.213891703242481</v>
      </c>
    </row>
    <row r="812" spans="1:2">
      <c r="A812" s="1" t="s">
        <v>1480</v>
      </c>
      <c r="B812" s="1">
        <v>0.15844483756491201</v>
      </c>
    </row>
    <row r="813" spans="1:2">
      <c r="A813" s="1" t="s">
        <v>1481</v>
      </c>
      <c r="B813" s="6">
        <v>0.55952993236717596</v>
      </c>
    </row>
    <row r="814" spans="1:2">
      <c r="A814" s="1" t="s">
        <v>1482</v>
      </c>
      <c r="B814" s="1">
        <v>0.102627186838884</v>
      </c>
    </row>
    <row r="815" spans="1:2">
      <c r="A815" s="1" t="s">
        <v>1483</v>
      </c>
      <c r="B815" s="1">
        <v>0.29853240709828499</v>
      </c>
    </row>
    <row r="816" spans="1:2">
      <c r="A816" s="1" t="s">
        <v>1484</v>
      </c>
      <c r="B816" s="1">
        <v>0.11428387999525499</v>
      </c>
    </row>
    <row r="817" spans="1:2">
      <c r="A817" s="1" t="s">
        <v>1485</v>
      </c>
      <c r="B817" s="1">
        <v>0.23273091623355899</v>
      </c>
    </row>
    <row r="818" spans="1:2">
      <c r="A818" s="1" t="s">
        <v>1486</v>
      </c>
      <c r="B818" s="1">
        <v>0.22059909982857601</v>
      </c>
    </row>
    <row r="819" spans="1:2">
      <c r="A819" s="1" t="s">
        <v>1487</v>
      </c>
      <c r="B819" s="6">
        <v>0.106421106357294</v>
      </c>
    </row>
    <row r="820" spans="1:2">
      <c r="A820" s="1" t="s">
        <v>1488</v>
      </c>
      <c r="B820" s="6">
        <v>0.15299786662650799</v>
      </c>
    </row>
    <row r="821" spans="1:2">
      <c r="A821" s="1" t="s">
        <v>1489</v>
      </c>
      <c r="B821" s="1">
        <v>0.27896495290003098</v>
      </c>
    </row>
    <row r="822" spans="1:2">
      <c r="A822" s="1" t="s">
        <v>1490</v>
      </c>
      <c r="B822" s="1">
        <v>0.141996317843816</v>
      </c>
    </row>
    <row r="823" spans="1:2">
      <c r="A823" s="1" t="s">
        <v>1491</v>
      </c>
      <c r="B823" s="6">
        <v>0.114998762544356</v>
      </c>
    </row>
    <row r="824" spans="1:2">
      <c r="A824" s="1" t="s">
        <v>1492</v>
      </c>
      <c r="B824" s="1">
        <v>0.17693761500411101</v>
      </c>
    </row>
    <row r="825" spans="1:2">
      <c r="A825" s="1" t="s">
        <v>1493</v>
      </c>
      <c r="B825" s="1">
        <v>0.113993426220716</v>
      </c>
    </row>
    <row r="826" spans="1:2">
      <c r="A826" s="1" t="s">
        <v>1494</v>
      </c>
      <c r="B826" s="1">
        <v>0.117824188718537</v>
      </c>
    </row>
    <row r="827" spans="1:2">
      <c r="A827" s="1" t="s">
        <v>1495</v>
      </c>
      <c r="B827" s="6">
        <v>0.10264478325413599</v>
      </c>
    </row>
    <row r="828" spans="1:2">
      <c r="A828" s="1" t="s">
        <v>1496</v>
      </c>
      <c r="B828" s="6">
        <v>7.0639485091268495E-2</v>
      </c>
    </row>
    <row r="829" spans="1:2">
      <c r="A829" s="1" t="s">
        <v>1497</v>
      </c>
      <c r="B829" s="1">
        <v>0.106078623426338</v>
      </c>
    </row>
    <row r="830" spans="1:2">
      <c r="A830" s="1" t="s">
        <v>1498</v>
      </c>
      <c r="B830" s="1">
        <v>0.16203751328642199</v>
      </c>
    </row>
    <row r="831" spans="1:2">
      <c r="A831" s="1" t="s">
        <v>1499</v>
      </c>
      <c r="B831" s="6">
        <v>7.6695268958642093E-2</v>
      </c>
    </row>
    <row r="832" spans="1:2">
      <c r="A832" s="1" t="s">
        <v>1500</v>
      </c>
      <c r="B832" s="6">
        <v>0.112207261655893</v>
      </c>
    </row>
    <row r="833" spans="1:2">
      <c r="A833" s="1" t="s">
        <v>1501</v>
      </c>
      <c r="B833" s="1">
        <v>0.153978435227866</v>
      </c>
    </row>
    <row r="834" spans="1:2">
      <c r="A834" s="1" t="s">
        <v>1502</v>
      </c>
      <c r="B834" s="1">
        <v>0.22690708490443701</v>
      </c>
    </row>
    <row r="835" spans="1:2">
      <c r="A835" s="1" t="s">
        <v>1504</v>
      </c>
      <c r="B835" s="1">
        <v>0.124915104558425</v>
      </c>
    </row>
    <row r="836" spans="1:2">
      <c r="A836" s="1" t="s">
        <v>1505</v>
      </c>
      <c r="B836" s="1">
        <v>0.19990486041215499</v>
      </c>
    </row>
    <row r="837" spans="1:2">
      <c r="A837" s="1" t="s">
        <v>1506</v>
      </c>
      <c r="B837" s="1">
        <v>0.219689336993873</v>
      </c>
    </row>
    <row r="838" spans="1:2">
      <c r="A838" s="1" t="s">
        <v>1507</v>
      </c>
      <c r="B838" s="1">
        <v>0.108935807735576</v>
      </c>
    </row>
    <row r="839" spans="1:2">
      <c r="A839" s="1" t="s">
        <v>1508</v>
      </c>
      <c r="B839" s="1">
        <v>0.13363192772832899</v>
      </c>
    </row>
    <row r="840" spans="1:2">
      <c r="A840" s="1" t="s">
        <v>1509</v>
      </c>
      <c r="B840" s="6">
        <v>0.15873750753990401</v>
      </c>
    </row>
    <row r="841" spans="1:2">
      <c r="A841" s="1" t="s">
        <v>1510</v>
      </c>
      <c r="B841" s="1">
        <v>0.13059263683365899</v>
      </c>
    </row>
    <row r="842" spans="1:2">
      <c r="A842" s="1" t="s">
        <v>1511</v>
      </c>
      <c r="B842" s="6">
        <v>0.18897877863500401</v>
      </c>
    </row>
    <row r="843" spans="1:2">
      <c r="A843" s="1" t="s">
        <v>1512</v>
      </c>
      <c r="B843" s="1">
        <v>0.42855155089915797</v>
      </c>
    </row>
    <row r="844" spans="1:2">
      <c r="A844" s="1" t="s">
        <v>1514</v>
      </c>
      <c r="B844" s="1">
        <v>0.19919513118829299</v>
      </c>
    </row>
    <row r="845" spans="1:2">
      <c r="A845" s="1" t="s">
        <v>1515</v>
      </c>
      <c r="B845" s="1">
        <v>0.165523905320796</v>
      </c>
    </row>
    <row r="846" spans="1:2">
      <c r="A846" s="1" t="s">
        <v>1516</v>
      </c>
      <c r="B846" s="1">
        <v>0.11447213786864099</v>
      </c>
    </row>
    <row r="847" spans="1:2">
      <c r="A847" s="1" t="s">
        <v>1517</v>
      </c>
      <c r="B847" s="6">
        <v>0.12612446169791</v>
      </c>
    </row>
    <row r="848" spans="1:2">
      <c r="A848" s="1" t="s">
        <v>1518</v>
      </c>
      <c r="B848" s="6">
        <v>9.6548776606206602E-2</v>
      </c>
    </row>
    <row r="849" spans="1:2">
      <c r="A849" s="1" t="s">
        <v>1519</v>
      </c>
      <c r="B849" s="1">
        <v>0.14834181682956199</v>
      </c>
    </row>
    <row r="850" spans="1:2">
      <c r="A850" s="1" t="s">
        <v>1520</v>
      </c>
      <c r="B850" s="1">
        <v>0.194309487922878</v>
      </c>
    </row>
    <row r="851" spans="1:2">
      <c r="A851" s="1" t="s">
        <v>1521</v>
      </c>
      <c r="B851" s="1">
        <v>0.121065481429513</v>
      </c>
    </row>
    <row r="852" spans="1:2">
      <c r="A852" s="1" t="s">
        <v>1522</v>
      </c>
      <c r="B852" s="1">
        <v>0.32386517740020099</v>
      </c>
    </row>
    <row r="853" spans="1:2">
      <c r="A853" s="1" t="s">
        <v>1524</v>
      </c>
      <c r="B853" s="1">
        <v>0.115742688575284</v>
      </c>
    </row>
    <row r="854" spans="1:2">
      <c r="A854" s="1" t="s">
        <v>1525</v>
      </c>
      <c r="B854" s="1">
        <v>0.16039914793198401</v>
      </c>
    </row>
    <row r="855" spans="1:2">
      <c r="A855" s="1" t="s">
        <v>1526</v>
      </c>
      <c r="B855" s="6">
        <v>0.32154300598259999</v>
      </c>
    </row>
    <row r="856" spans="1:2">
      <c r="A856" s="1" t="s">
        <v>1527</v>
      </c>
      <c r="B856" s="6">
        <v>0.122108161349148</v>
      </c>
    </row>
    <row r="857" spans="1:2">
      <c r="A857" s="1" t="s">
        <v>1528</v>
      </c>
      <c r="B857" s="6">
        <v>0.279666208728022</v>
      </c>
    </row>
    <row r="858" spans="1:2">
      <c r="A858" s="1" t="s">
        <v>1529</v>
      </c>
      <c r="B858" s="6">
        <v>9.1363586604328098E-2</v>
      </c>
    </row>
    <row r="859" spans="1:2">
      <c r="A859" s="1" t="s">
        <v>1530</v>
      </c>
      <c r="B859" s="1">
        <v>0.135752986264772</v>
      </c>
    </row>
    <row r="860" spans="1:2">
      <c r="A860" s="1" t="s">
        <v>1531</v>
      </c>
      <c r="B860" s="1">
        <v>0.10206041620796601</v>
      </c>
    </row>
    <row r="861" spans="1:2">
      <c r="A861" s="1" t="s">
        <v>1532</v>
      </c>
      <c r="B861" s="6">
        <v>8.4282358754096398E-2</v>
      </c>
    </row>
    <row r="862" spans="1:2">
      <c r="A862" s="1" t="s">
        <v>1533</v>
      </c>
      <c r="B862" s="6">
        <v>9.8660878301939495E-2</v>
      </c>
    </row>
    <row r="863" spans="1:2">
      <c r="A863" s="1" t="s">
        <v>1534</v>
      </c>
      <c r="B863" s="1">
        <v>0.10438365376315301</v>
      </c>
    </row>
    <row r="864" spans="1:2">
      <c r="A864" s="1" t="s">
        <v>1535</v>
      </c>
      <c r="B864" s="1">
        <v>0.120022242135638</v>
      </c>
    </row>
    <row r="865" spans="1:2">
      <c r="A865" s="1" t="s">
        <v>1536</v>
      </c>
      <c r="B865" s="6">
        <v>8.3165238383112294E-2</v>
      </c>
    </row>
    <row r="866" spans="1:2">
      <c r="A866" s="1" t="s">
        <v>1537</v>
      </c>
      <c r="B866" s="1">
        <v>0.28016183020605001</v>
      </c>
    </row>
    <row r="867" spans="1:2">
      <c r="A867" s="1" t="s">
        <v>1538</v>
      </c>
      <c r="B867" s="1">
        <v>0.15950116238270101</v>
      </c>
    </row>
    <row r="868" spans="1:2">
      <c r="A868" s="1" t="s">
        <v>1539</v>
      </c>
      <c r="B868" s="1">
        <v>0.10444334124203999</v>
      </c>
    </row>
    <row r="869" spans="1:2">
      <c r="A869" s="1" t="s">
        <v>1540</v>
      </c>
      <c r="B869" s="1">
        <v>0.15337065742753</v>
      </c>
    </row>
    <row r="870" spans="1:2">
      <c r="A870" s="1" t="s">
        <v>1541</v>
      </c>
      <c r="B870" s="1">
        <v>0.136725954534232</v>
      </c>
    </row>
    <row r="871" spans="1:2">
      <c r="A871" s="1" t="s">
        <v>1542</v>
      </c>
      <c r="B871" s="6">
        <v>0.26769247039592903</v>
      </c>
    </row>
    <row r="872" spans="1:2">
      <c r="A872" s="1" t="s">
        <v>1543</v>
      </c>
      <c r="B872" s="1">
        <v>0.10054560094404</v>
      </c>
    </row>
    <row r="873" spans="1:2">
      <c r="A873" s="1" t="s">
        <v>1544</v>
      </c>
      <c r="B873" s="6">
        <v>9.13598416678542E-2</v>
      </c>
    </row>
    <row r="874" spans="1:2">
      <c r="A874" s="1" t="s">
        <v>1545</v>
      </c>
      <c r="B874" s="6">
        <v>8.67477054264916E-2</v>
      </c>
    </row>
    <row r="875" spans="1:2">
      <c r="A875" s="1" t="s">
        <v>1546</v>
      </c>
      <c r="B875" s="1">
        <v>0.17822848280821199</v>
      </c>
    </row>
    <row r="876" spans="1:2">
      <c r="A876" s="1" t="s">
        <v>1547</v>
      </c>
      <c r="B876" s="1">
        <v>0.623455259929103</v>
      </c>
    </row>
    <row r="877" spans="1:2">
      <c r="A877" s="1" t="s">
        <v>1548</v>
      </c>
      <c r="B877" s="6">
        <v>1.0548682156354601</v>
      </c>
    </row>
    <row r="878" spans="1:2">
      <c r="A878" s="1" t="s">
        <v>1549</v>
      </c>
      <c r="B878" s="1">
        <v>0.27061566767036799</v>
      </c>
    </row>
    <row r="879" spans="1:2">
      <c r="A879" s="1" t="s">
        <v>1550</v>
      </c>
      <c r="B879" s="1">
        <v>0.27478991727852597</v>
      </c>
    </row>
    <row r="880" spans="1:2">
      <c r="A880" s="1" t="s">
        <v>1551</v>
      </c>
      <c r="B880" s="1">
        <v>0.21399010249627801</v>
      </c>
    </row>
    <row r="881" spans="1:2">
      <c r="A881" s="1" t="s">
        <v>1553</v>
      </c>
      <c r="B881" s="6">
        <v>0.16877625880891201</v>
      </c>
    </row>
    <row r="882" spans="1:2">
      <c r="A882" s="1" t="s">
        <v>1554</v>
      </c>
      <c r="B882" s="6">
        <v>6.61325823857217E-2</v>
      </c>
    </row>
    <row r="883" spans="1:2">
      <c r="A883" s="1" t="s">
        <v>1555</v>
      </c>
      <c r="B883" s="6">
        <v>0.15132376221962901</v>
      </c>
    </row>
    <row r="884" spans="1:2">
      <c r="A884" s="1" t="s">
        <v>1556</v>
      </c>
      <c r="B884" s="6">
        <v>0.120328255933007</v>
      </c>
    </row>
    <row r="885" spans="1:2">
      <c r="A885" s="1" t="s">
        <v>1557</v>
      </c>
      <c r="B885" s="1">
        <v>0.18013141324732199</v>
      </c>
    </row>
    <row r="886" spans="1:2">
      <c r="A886" s="1" t="s">
        <v>1558</v>
      </c>
      <c r="B886" s="1">
        <v>0.201756316808376</v>
      </c>
    </row>
    <row r="887" spans="1:2">
      <c r="A887" s="1" t="s">
        <v>1559</v>
      </c>
      <c r="B887" s="1">
        <v>0.115846450543033</v>
      </c>
    </row>
    <row r="888" spans="1:2">
      <c r="A888" s="1" t="s">
        <v>1560</v>
      </c>
      <c r="B888" s="6">
        <v>7.5061401227686203E-2</v>
      </c>
    </row>
    <row r="889" spans="1:2">
      <c r="A889" s="1" t="s">
        <v>1561</v>
      </c>
      <c r="B889" s="6">
        <v>8.7914569235405804E-2</v>
      </c>
    </row>
    <row r="890" spans="1:2">
      <c r="A890" s="1" t="s">
        <v>1562</v>
      </c>
      <c r="B890" s="6">
        <v>6.5530816449718504E-2</v>
      </c>
    </row>
    <row r="891" spans="1:2">
      <c r="A891" s="1" t="s">
        <v>1563</v>
      </c>
      <c r="B891" s="1">
        <v>0.12231562899547101</v>
      </c>
    </row>
    <row r="892" spans="1:2">
      <c r="A892" s="1" t="s">
        <v>1564</v>
      </c>
      <c r="B892" s="1">
        <v>0.236101001281282</v>
      </c>
    </row>
    <row r="893" spans="1:2">
      <c r="A893" s="1" t="s">
        <v>1565</v>
      </c>
      <c r="B893" s="1">
        <v>0.108259620350661</v>
      </c>
    </row>
    <row r="894" spans="1:2">
      <c r="A894" s="1" t="s">
        <v>1566</v>
      </c>
      <c r="B894" s="6">
        <v>0.111183554176239</v>
      </c>
    </row>
    <row r="895" spans="1:2">
      <c r="A895" s="1" t="s">
        <v>1567</v>
      </c>
      <c r="B895" s="1">
        <v>0.35762853475123102</v>
      </c>
    </row>
    <row r="896" spans="1:2">
      <c r="A896" s="1" t="s">
        <v>1568</v>
      </c>
      <c r="B896" s="6">
        <v>0.24058669073466801</v>
      </c>
    </row>
    <row r="897" spans="1:2">
      <c r="A897" s="1" t="s">
        <v>1569</v>
      </c>
      <c r="B897" s="1">
        <v>0.14159591312337999</v>
      </c>
    </row>
    <row r="898" spans="1:2">
      <c r="A898" s="1" t="s">
        <v>1571</v>
      </c>
      <c r="B898" s="1">
        <v>0.124019290688805</v>
      </c>
    </row>
    <row r="899" spans="1:2">
      <c r="A899" s="1" t="s">
        <v>1572</v>
      </c>
      <c r="B899" s="1">
        <v>0.143698696077704</v>
      </c>
    </row>
    <row r="900" spans="1:2">
      <c r="A900" s="1" t="s">
        <v>1573</v>
      </c>
      <c r="B900" s="1">
        <v>0.100139178159988</v>
      </c>
    </row>
    <row r="901" spans="1:2">
      <c r="A901" s="1" t="s">
        <v>1574</v>
      </c>
      <c r="B901" s="1">
        <v>0.30713982352359298</v>
      </c>
    </row>
    <row r="902" spans="1:2">
      <c r="A902" s="1" t="s">
        <v>1575</v>
      </c>
      <c r="B902" s="1">
        <v>0.13104685330103599</v>
      </c>
    </row>
    <row r="903" spans="1:2">
      <c r="A903" s="1" t="s">
        <v>1576</v>
      </c>
      <c r="B903" s="1">
        <v>0.13983094447203601</v>
      </c>
    </row>
    <row r="904" spans="1:2">
      <c r="A904" s="1" t="s">
        <v>1577</v>
      </c>
      <c r="B904" s="1">
        <v>0.216799611425009</v>
      </c>
    </row>
    <row r="905" spans="1:2">
      <c r="A905" s="1" t="s">
        <v>1578</v>
      </c>
      <c r="B905" s="1">
        <v>0.224957796325994</v>
      </c>
    </row>
    <row r="906" spans="1:2">
      <c r="A906" s="1" t="s">
        <v>1579</v>
      </c>
      <c r="B906" s="1">
        <v>0.24971478435164399</v>
      </c>
    </row>
    <row r="907" spans="1:2">
      <c r="A907" s="1" t="s">
        <v>1580</v>
      </c>
      <c r="B907" s="1">
        <v>0.122986605164862</v>
      </c>
    </row>
    <row r="908" spans="1:2">
      <c r="A908" s="1" t="s">
        <v>1582</v>
      </c>
      <c r="B908" s="1">
        <v>0.31203783910316901</v>
      </c>
    </row>
    <row r="909" spans="1:2">
      <c r="A909" s="1" t="s">
        <v>1583</v>
      </c>
      <c r="B909" s="1">
        <v>0.15842773274338301</v>
      </c>
    </row>
    <row r="910" spans="1:2">
      <c r="A910" s="1" t="s">
        <v>1584</v>
      </c>
      <c r="B910" s="6">
        <v>9.9727257790587706E-2</v>
      </c>
    </row>
    <row r="911" spans="1:2">
      <c r="A911" s="1" t="s">
        <v>1585</v>
      </c>
      <c r="B911" s="1">
        <v>0.119394992990471</v>
      </c>
    </row>
    <row r="912" spans="1:2">
      <c r="A912" s="1" t="s">
        <v>1586</v>
      </c>
      <c r="B912" s="1">
        <v>0.13929392784880301</v>
      </c>
    </row>
    <row r="913" spans="1:2">
      <c r="A913" s="1" t="s">
        <v>1587</v>
      </c>
      <c r="B913" s="1">
        <v>0.14404008840402299</v>
      </c>
    </row>
    <row r="914" spans="1:2">
      <c r="A914" s="1" t="s">
        <v>1588</v>
      </c>
      <c r="B914" s="1">
        <v>0.12954182804097</v>
      </c>
    </row>
    <row r="915" spans="1:2">
      <c r="A915" s="1" t="s">
        <v>1589</v>
      </c>
      <c r="B915" s="1">
        <v>0.12490356732852501</v>
      </c>
    </row>
    <row r="916" spans="1:2">
      <c r="A916" s="1" t="s">
        <v>1590</v>
      </c>
      <c r="B916" s="6">
        <v>0.111714007605466</v>
      </c>
    </row>
    <row r="917" spans="1:2">
      <c r="A917" s="1" t="s">
        <v>1592</v>
      </c>
      <c r="B917" s="1">
        <v>0.22281853371847701</v>
      </c>
    </row>
    <row r="918" spans="1:2">
      <c r="A918" s="1" t="s">
        <v>1593</v>
      </c>
      <c r="B918" s="1">
        <v>0.114550816544017</v>
      </c>
    </row>
    <row r="919" spans="1:2">
      <c r="A919" s="1" t="s">
        <v>1594</v>
      </c>
      <c r="B919" s="6">
        <v>0.21745979148307701</v>
      </c>
    </row>
    <row r="920" spans="1:2">
      <c r="A920" s="1" t="s">
        <v>1595</v>
      </c>
      <c r="B920" s="1">
        <v>0.125352060161357</v>
      </c>
    </row>
    <row r="921" spans="1:2">
      <c r="A921" s="1" t="s">
        <v>1596</v>
      </c>
      <c r="B921" s="6">
        <v>6.8868246308322695E-2</v>
      </c>
    </row>
    <row r="922" spans="1:2">
      <c r="A922" s="1" t="s">
        <v>1598</v>
      </c>
      <c r="B922" s="1">
        <v>0.114447646997678</v>
      </c>
    </row>
    <row r="923" spans="1:2">
      <c r="A923" s="1" t="s">
        <v>1599</v>
      </c>
      <c r="B923" s="6">
        <v>5.2880100569149401E-2</v>
      </c>
    </row>
    <row r="924" spans="1:2">
      <c r="A924" s="1" t="s">
        <v>1600</v>
      </c>
      <c r="B924" s="1">
        <v>0.15398894628963</v>
      </c>
    </row>
    <row r="925" spans="1:2">
      <c r="A925" s="1" t="s">
        <v>1601</v>
      </c>
      <c r="B925" s="6">
        <v>5.1100192178380202E-2</v>
      </c>
    </row>
    <row r="926" spans="1:2">
      <c r="A926" s="1" t="s">
        <v>1603</v>
      </c>
      <c r="B926" s="1">
        <v>0.34589126524737102</v>
      </c>
    </row>
    <row r="927" spans="1:2">
      <c r="A927" s="1" t="s">
        <v>1604</v>
      </c>
      <c r="B927" s="6">
        <v>9.4117843905415902E-2</v>
      </c>
    </row>
    <row r="928" spans="1:2">
      <c r="A928" s="1" t="s">
        <v>1605</v>
      </c>
      <c r="B928" s="1">
        <v>0.15657905057608101</v>
      </c>
    </row>
    <row r="929" spans="1:2">
      <c r="A929" s="1" t="s">
        <v>1606</v>
      </c>
      <c r="B929" s="1">
        <v>0.10900994728003</v>
      </c>
    </row>
    <row r="930" spans="1:2">
      <c r="A930" s="1" t="s">
        <v>1607</v>
      </c>
      <c r="B930" s="1">
        <v>0.147677983595357</v>
      </c>
    </row>
    <row r="931" spans="1:2">
      <c r="A931" s="1" t="s">
        <v>1608</v>
      </c>
      <c r="B931" s="6">
        <v>6.98580182821531E-2</v>
      </c>
    </row>
    <row r="932" spans="1:2">
      <c r="A932" s="1" t="s">
        <v>1609</v>
      </c>
      <c r="B932" s="1">
        <v>0.194561568522995</v>
      </c>
    </row>
    <row r="933" spans="1:2">
      <c r="A933" s="1" t="s">
        <v>1610</v>
      </c>
      <c r="B933" s="1">
        <v>0.11383947543014</v>
      </c>
    </row>
    <row r="934" spans="1:2">
      <c r="A934" s="1" t="s">
        <v>1611</v>
      </c>
      <c r="B934" s="1">
        <v>0.146974435527742</v>
      </c>
    </row>
    <row r="935" spans="1:2">
      <c r="A935" s="1" t="s">
        <v>1612</v>
      </c>
      <c r="B935" s="6">
        <v>6.2899088685030899E-2</v>
      </c>
    </row>
    <row r="936" spans="1:2">
      <c r="A936" s="1" t="s">
        <v>1613</v>
      </c>
      <c r="B936" s="6">
        <v>7.9805788281951895E-2</v>
      </c>
    </row>
    <row r="937" spans="1:2">
      <c r="A937" s="1" t="s">
        <v>1615</v>
      </c>
      <c r="B937" s="1">
        <v>0.19278178843666699</v>
      </c>
    </row>
    <row r="938" spans="1:2">
      <c r="A938" s="1" t="s">
        <v>1616</v>
      </c>
      <c r="B938" s="6">
        <v>8.3860743023744702E-2</v>
      </c>
    </row>
    <row r="939" spans="1:2">
      <c r="A939" s="1" t="s">
        <v>1617</v>
      </c>
      <c r="B939" s="1">
        <v>0.20141751316894099</v>
      </c>
    </row>
    <row r="940" spans="1:2">
      <c r="A940" s="1" t="s">
        <v>1618</v>
      </c>
      <c r="B940" s="1">
        <v>0.309800186018377</v>
      </c>
    </row>
    <row r="941" spans="1:2">
      <c r="A941" s="1" t="s">
        <v>1619</v>
      </c>
      <c r="B941" s="1">
        <v>0.18238423048965999</v>
      </c>
    </row>
    <row r="942" spans="1:2">
      <c r="A942" s="1" t="s">
        <v>1620</v>
      </c>
      <c r="B942" s="1">
        <v>0.136054787595079</v>
      </c>
    </row>
    <row r="943" spans="1:2">
      <c r="A943" s="1" t="s">
        <v>1621</v>
      </c>
      <c r="B943" s="1">
        <v>0.33603117571504898</v>
      </c>
    </row>
    <row r="944" spans="1:2">
      <c r="A944" s="1" t="s">
        <v>1622</v>
      </c>
      <c r="B944" s="1">
        <v>0.206365132240447</v>
      </c>
    </row>
    <row r="945" spans="1:2">
      <c r="A945" s="1" t="s">
        <v>1623</v>
      </c>
      <c r="B945" s="1">
        <v>0.13990837541012399</v>
      </c>
    </row>
    <row r="946" spans="1:2">
      <c r="A946" s="1" t="s">
        <v>1625</v>
      </c>
      <c r="B946" s="6">
        <v>8.9814772822980005E-2</v>
      </c>
    </row>
    <row r="947" spans="1:2">
      <c r="A947" s="1" t="s">
        <v>1626</v>
      </c>
      <c r="B947" s="1">
        <v>0.13573872116029601</v>
      </c>
    </row>
    <row r="948" spans="1:2">
      <c r="A948" s="1" t="s">
        <v>1627</v>
      </c>
      <c r="B948" s="1">
        <v>0.102989399146238</v>
      </c>
    </row>
    <row r="949" spans="1:2">
      <c r="A949" s="1" t="s">
        <v>1629</v>
      </c>
      <c r="B949" s="6">
        <v>8.2237753556991505E-2</v>
      </c>
    </row>
    <row r="950" spans="1:2">
      <c r="A950" s="1" t="s">
        <v>1630</v>
      </c>
      <c r="B950" s="6">
        <v>9.3274955492964204E-2</v>
      </c>
    </row>
    <row r="951" spans="1:2">
      <c r="A951" s="1" t="s">
        <v>1631</v>
      </c>
      <c r="B951" s="6">
        <v>9.2299101084541105E-2</v>
      </c>
    </row>
    <row r="952" spans="1:2">
      <c r="A952" s="1" t="s">
        <v>1632</v>
      </c>
      <c r="B952" s="6">
        <v>0.110217407785032</v>
      </c>
    </row>
    <row r="953" spans="1:2">
      <c r="A953" s="1" t="s">
        <v>1633</v>
      </c>
      <c r="B953" s="6">
        <v>0.16934670522154599</v>
      </c>
    </row>
    <row r="954" spans="1:2">
      <c r="A954" s="1" t="s">
        <v>1634</v>
      </c>
      <c r="B954" s="6">
        <v>9.9571313354579402E-2</v>
      </c>
    </row>
    <row r="955" spans="1:2">
      <c r="A955" s="1" t="s">
        <v>1635</v>
      </c>
      <c r="B955" s="1">
        <v>-4.0579638755126499</v>
      </c>
    </row>
    <row r="956" spans="1:2">
      <c r="A956" s="1" t="s">
        <v>1636</v>
      </c>
      <c r="B956" s="6">
        <v>0.21266058065388699</v>
      </c>
    </row>
    <row r="957" spans="1:2">
      <c r="A957" s="1" t="s">
        <v>1637</v>
      </c>
      <c r="B957" s="1">
        <v>0.11037278478919001</v>
      </c>
    </row>
    <row r="958" spans="1:2">
      <c r="A958" s="1" t="s">
        <v>1639</v>
      </c>
      <c r="B958" s="1">
        <v>0.15089363433776601</v>
      </c>
    </row>
    <row r="959" spans="1:2">
      <c r="A959" s="1" t="s">
        <v>1640</v>
      </c>
      <c r="B959" s="1">
        <v>0.18928004929541001</v>
      </c>
    </row>
    <row r="960" spans="1:2">
      <c r="A960" s="1" t="s">
        <v>1641</v>
      </c>
      <c r="B960" s="1">
        <v>0.23178321802260199</v>
      </c>
    </row>
    <row r="961" spans="1:2">
      <c r="A961" s="1" t="s">
        <v>1643</v>
      </c>
      <c r="B961" s="1">
        <v>0.23832556514040401</v>
      </c>
    </row>
    <row r="962" spans="1:2">
      <c r="A962" s="1" t="s">
        <v>1645</v>
      </c>
      <c r="B962" s="1">
        <v>0.212177518781933</v>
      </c>
    </row>
    <row r="963" spans="1:2">
      <c r="A963" s="1" t="s">
        <v>1648</v>
      </c>
      <c r="B963" s="6">
        <v>6.7680580640733901E-2</v>
      </c>
    </row>
    <row r="964" spans="1:2">
      <c r="A964" s="1" t="s">
        <v>1650</v>
      </c>
      <c r="B964" s="6">
        <v>0.25340498881560197</v>
      </c>
    </row>
    <row r="965" spans="1:2">
      <c r="A965" s="1" t="s">
        <v>1651</v>
      </c>
      <c r="B965" s="6">
        <v>0.13639423744967899</v>
      </c>
    </row>
    <row r="966" spans="1:2">
      <c r="A966" s="1" t="s">
        <v>1653</v>
      </c>
      <c r="B966" s="1">
        <v>0.224867265068834</v>
      </c>
    </row>
    <row r="967" spans="1:2">
      <c r="A967" s="1" t="s">
        <v>1654</v>
      </c>
      <c r="B967" s="6">
        <v>8.8157604153784694E-2</v>
      </c>
    </row>
    <row r="968" spans="1:2">
      <c r="A968" s="1" t="s">
        <v>1655</v>
      </c>
      <c r="B968" s="6">
        <v>5.8079396720311302E-2</v>
      </c>
    </row>
    <row r="969" spans="1:2">
      <c r="A969" s="1" t="s">
        <v>1656</v>
      </c>
      <c r="B969" s="1">
        <v>0.115128908661987</v>
      </c>
    </row>
    <row r="970" spans="1:2">
      <c r="A970" s="1" t="s">
        <v>1658</v>
      </c>
      <c r="B970" s="1">
        <v>0.26676976654265999</v>
      </c>
    </row>
    <row r="971" spans="1:2">
      <c r="A971" s="1" t="s">
        <v>1659</v>
      </c>
      <c r="B971" s="6">
        <v>6.08575380740028E-2</v>
      </c>
    </row>
    <row r="972" spans="1:2">
      <c r="A972" s="1" t="s">
        <v>1660</v>
      </c>
      <c r="B972" s="1">
        <v>0.134011854143574</v>
      </c>
    </row>
    <row r="973" spans="1:2">
      <c r="A973" s="1" t="s">
        <v>1661</v>
      </c>
      <c r="B973" s="1">
        <v>0.13760166957584</v>
      </c>
    </row>
    <row r="974" spans="1:2">
      <c r="A974" s="1" t="s">
        <v>1662</v>
      </c>
      <c r="B974" s="6">
        <v>0.169884870876471</v>
      </c>
    </row>
    <row r="975" spans="1:2">
      <c r="A975" s="1" t="s">
        <v>1663</v>
      </c>
      <c r="B975" s="1">
        <v>0.14259250245942801</v>
      </c>
    </row>
    <row r="976" spans="1:2">
      <c r="A976" s="1" t="s">
        <v>1665</v>
      </c>
      <c r="B976" s="1">
        <v>0.187425392562766</v>
      </c>
    </row>
    <row r="977" spans="1:2">
      <c r="A977" s="1" t="s">
        <v>1666</v>
      </c>
      <c r="B977" s="1">
        <v>0.152756337239703</v>
      </c>
    </row>
    <row r="978" spans="1:2">
      <c r="A978" s="1" t="s">
        <v>1667</v>
      </c>
      <c r="B978" s="1">
        <v>0.12558832904922501</v>
      </c>
    </row>
    <row r="979" spans="1:2">
      <c r="A979" s="1" t="s">
        <v>1668</v>
      </c>
      <c r="B979" s="1">
        <v>0.20409000043221701</v>
      </c>
    </row>
    <row r="980" spans="1:2">
      <c r="A980" s="1" t="s">
        <v>1669</v>
      </c>
      <c r="B980" s="6">
        <v>0.22408282430467599</v>
      </c>
    </row>
    <row r="981" spans="1:2">
      <c r="A981" s="1" t="s">
        <v>1670</v>
      </c>
      <c r="B981" s="6">
        <v>0.13208248354281599</v>
      </c>
    </row>
    <row r="982" spans="1:2">
      <c r="A982" s="1" t="s">
        <v>1671</v>
      </c>
      <c r="B982" s="6">
        <v>0.15706032065526901</v>
      </c>
    </row>
    <row r="983" spans="1:2">
      <c r="A983" s="1" t="s">
        <v>1672</v>
      </c>
      <c r="B983" s="6">
        <v>8.2014448708210605E-2</v>
      </c>
    </row>
    <row r="984" spans="1:2">
      <c r="A984" s="1" t="s">
        <v>1673</v>
      </c>
      <c r="B984" s="1">
        <v>0.24612826000302099</v>
      </c>
    </row>
    <row r="985" spans="1:2">
      <c r="A985" s="1" t="s">
        <v>1674</v>
      </c>
      <c r="B985" s="1">
        <v>0.14112330885271901</v>
      </c>
    </row>
    <row r="986" spans="1:2">
      <c r="A986" s="1" t="s">
        <v>1675</v>
      </c>
      <c r="B986" s="1">
        <v>0.14326375832678701</v>
      </c>
    </row>
    <row r="987" spans="1:2">
      <c r="A987" s="1" t="s">
        <v>1676</v>
      </c>
      <c r="B987" s="1">
        <v>0.10439531257530101</v>
      </c>
    </row>
    <row r="988" spans="1:2">
      <c r="A988" s="1" t="s">
        <v>1677</v>
      </c>
      <c r="B988" s="1">
        <v>0.12834122348486701</v>
      </c>
    </row>
    <row r="989" spans="1:2">
      <c r="A989" s="1" t="s">
        <v>1678</v>
      </c>
      <c r="B989" s="1">
        <v>0.16382011260940199</v>
      </c>
    </row>
    <row r="990" spans="1:2">
      <c r="A990" s="1" t="s">
        <v>1679</v>
      </c>
      <c r="B990" s="6">
        <v>9.5659063089679003E-2</v>
      </c>
    </row>
    <row r="991" spans="1:2">
      <c r="A991" s="1" t="s">
        <v>1680</v>
      </c>
      <c r="B991" s="1">
        <v>0.122812127059837</v>
      </c>
    </row>
    <row r="992" spans="1:2">
      <c r="A992" s="1" t="s">
        <v>1681</v>
      </c>
      <c r="B992" s="1">
        <v>0.109657954017211</v>
      </c>
    </row>
    <row r="993" spans="1:2">
      <c r="A993" s="1" t="s">
        <v>1682</v>
      </c>
      <c r="B993" s="1">
        <v>0.122017739090339</v>
      </c>
    </row>
    <row r="994" spans="1:2">
      <c r="A994" s="1" t="s">
        <v>1683</v>
      </c>
      <c r="B994" s="1">
        <v>0.16150195916010401</v>
      </c>
    </row>
    <row r="995" spans="1:2">
      <c r="A995" s="1" t="s">
        <v>1684</v>
      </c>
      <c r="B995" s="1">
        <v>0.31671141752663101</v>
      </c>
    </row>
    <row r="996" spans="1:2">
      <c r="A996" s="1" t="s">
        <v>1685</v>
      </c>
      <c r="B996" s="1">
        <v>0.10411520945362</v>
      </c>
    </row>
    <row r="997" spans="1:2">
      <c r="A997" s="1" t="s">
        <v>1686</v>
      </c>
      <c r="B997" s="1">
        <v>0.14762163379016399</v>
      </c>
    </row>
    <row r="998" spans="1:2">
      <c r="A998" s="1" t="s">
        <v>1687</v>
      </c>
      <c r="B998" s="6">
        <v>6.4620283604227294E-2</v>
      </c>
    </row>
    <row r="999" spans="1:2">
      <c r="A999" s="1" t="s">
        <v>1688</v>
      </c>
      <c r="B999" s="6">
        <v>9.1162079352683001E-2</v>
      </c>
    </row>
    <row r="1000" spans="1:2">
      <c r="A1000" s="1" t="s">
        <v>1689</v>
      </c>
      <c r="B1000" s="1">
        <v>0.166643033930955</v>
      </c>
    </row>
    <row r="1001" spans="1:2">
      <c r="A1001" s="1" t="s">
        <v>1690</v>
      </c>
      <c r="B1001" s="1">
        <v>0.15532112812096599</v>
      </c>
    </row>
    <row r="1002" spans="1:2">
      <c r="A1002" s="1" t="s">
        <v>1691</v>
      </c>
      <c r="B1002" s="1">
        <v>0.109598231286725</v>
      </c>
    </row>
    <row r="1003" spans="1:2">
      <c r="A1003" s="1" t="s">
        <v>1692</v>
      </c>
      <c r="B1003" s="1">
        <v>0.178333028345704</v>
      </c>
    </row>
    <row r="1004" spans="1:2">
      <c r="A1004" s="1" t="s">
        <v>1693</v>
      </c>
      <c r="B1004" s="6">
        <v>0.154881955568417</v>
      </c>
    </row>
    <row r="1005" spans="1:2">
      <c r="A1005" s="1" t="s">
        <v>1694</v>
      </c>
      <c r="B1005" s="1">
        <v>0.222002623310809</v>
      </c>
    </row>
    <row r="1006" spans="1:2">
      <c r="A1006" s="1" t="s">
        <v>1697</v>
      </c>
      <c r="B1006" s="1">
        <v>0.23306171461752301</v>
      </c>
    </row>
    <row r="1007" spans="1:2">
      <c r="A1007" s="1" t="s">
        <v>1698</v>
      </c>
      <c r="B1007" s="1">
        <v>0.12296527539530799</v>
      </c>
    </row>
    <row r="1008" spans="1:2">
      <c r="A1008" s="1" t="s">
        <v>1699</v>
      </c>
      <c r="B1008" s="1">
        <v>0.11312259650291299</v>
      </c>
    </row>
    <row r="1009" spans="1:2">
      <c r="A1009" s="1" t="s">
        <v>1701</v>
      </c>
      <c r="B1009" s="1">
        <v>0.11872907659847</v>
      </c>
    </row>
    <row r="1010" spans="1:2">
      <c r="A1010" s="1" t="s">
        <v>1702</v>
      </c>
      <c r="B1010" s="1">
        <v>0.165116303106978</v>
      </c>
    </row>
    <row r="1011" spans="1:2">
      <c r="A1011" s="1" t="s">
        <v>1703</v>
      </c>
      <c r="B1011" s="6">
        <v>8.4777403528512693E-2</v>
      </c>
    </row>
    <row r="1012" spans="1:2">
      <c r="A1012" s="1" t="s">
        <v>1704</v>
      </c>
      <c r="B1012" s="1">
        <v>0.14385179737596501</v>
      </c>
    </row>
    <row r="1013" spans="1:2">
      <c r="A1013" s="1" t="s">
        <v>1705</v>
      </c>
      <c r="B1013" s="1">
        <v>0.13464658305513799</v>
      </c>
    </row>
    <row r="1014" spans="1:2">
      <c r="A1014" s="1" t="s">
        <v>1707</v>
      </c>
      <c r="B1014" s="1">
        <v>0.172922745339777</v>
      </c>
    </row>
    <row r="1015" spans="1:2">
      <c r="A1015" s="1" t="s">
        <v>1708</v>
      </c>
      <c r="B1015" s="6">
        <v>8.0152119519398102E-2</v>
      </c>
    </row>
    <row r="1016" spans="1:2">
      <c r="A1016" s="1" t="s">
        <v>1709</v>
      </c>
      <c r="B1016" s="6">
        <v>0.38155853773632997</v>
      </c>
    </row>
    <row r="1017" spans="1:2">
      <c r="A1017" s="1" t="s">
        <v>1710</v>
      </c>
      <c r="B1017" s="1">
        <v>0.13756684220384599</v>
      </c>
    </row>
    <row r="1018" spans="1:2">
      <c r="A1018" s="1" t="s">
        <v>1712</v>
      </c>
      <c r="B1018" s="6">
        <v>9.4329979885025797E-2</v>
      </c>
    </row>
    <row r="1019" spans="1:2">
      <c r="A1019" s="1" t="s">
        <v>1713</v>
      </c>
      <c r="B1019" s="6">
        <v>0.37750550826770901</v>
      </c>
    </row>
    <row r="1020" spans="1:2">
      <c r="A1020" s="1" t="s">
        <v>1714</v>
      </c>
      <c r="B1020" s="1">
        <v>0.14817849195780899</v>
      </c>
    </row>
    <row r="1021" spans="1:2">
      <c r="A1021" s="1" t="s">
        <v>1715</v>
      </c>
      <c r="B1021" s="6">
        <v>0.15278782469538499</v>
      </c>
    </row>
    <row r="1022" spans="1:2">
      <c r="A1022" s="1" t="s">
        <v>1716</v>
      </c>
      <c r="B1022" s="1">
        <v>0.18424115038831501</v>
      </c>
    </row>
    <row r="1023" spans="1:2">
      <c r="A1023" s="1" t="s">
        <v>1718</v>
      </c>
      <c r="B1023" s="1">
        <v>0.150942582338322</v>
      </c>
    </row>
    <row r="1024" spans="1:2">
      <c r="A1024" s="1" t="s">
        <v>1719</v>
      </c>
      <c r="B1024" s="6">
        <v>0.12626558099813101</v>
      </c>
    </row>
    <row r="1025" spans="1:2">
      <c r="A1025" s="1" t="s">
        <v>1720</v>
      </c>
      <c r="B1025" s="1">
        <v>0.396982740812515</v>
      </c>
    </row>
    <row r="1026" spans="1:2">
      <c r="A1026" s="1" t="s">
        <v>1721</v>
      </c>
      <c r="B1026" s="1">
        <v>0.20983348607775401</v>
      </c>
    </row>
    <row r="1027" spans="1:2">
      <c r="A1027" s="1" t="s">
        <v>1722</v>
      </c>
      <c r="B1027" s="1">
        <v>0.15487881423441199</v>
      </c>
    </row>
    <row r="1028" spans="1:2">
      <c r="A1028" s="1" t="s">
        <v>1723</v>
      </c>
      <c r="B1028" s="6">
        <v>0.13525099541388599</v>
      </c>
    </row>
    <row r="1029" spans="1:2">
      <c r="A1029" s="1" t="s">
        <v>1725</v>
      </c>
      <c r="B1029" s="1">
        <v>0.108390022106437</v>
      </c>
    </row>
    <row r="1030" spans="1:2">
      <c r="A1030" s="1" t="s">
        <v>1726</v>
      </c>
      <c r="B1030" s="6">
        <v>6.9641541461769998E-2</v>
      </c>
    </row>
    <row r="1031" spans="1:2">
      <c r="A1031" s="1" t="s">
        <v>1727</v>
      </c>
      <c r="B1031" s="6">
        <v>7.8926341263573202E-2</v>
      </c>
    </row>
    <row r="1032" spans="1:2">
      <c r="A1032" s="1" t="s">
        <v>1728</v>
      </c>
      <c r="B1032" s="6">
        <v>0.30244026698833698</v>
      </c>
    </row>
    <row r="1033" spans="1:2">
      <c r="A1033" s="1" t="s">
        <v>1730</v>
      </c>
      <c r="B1033" s="6">
        <v>0.18610136733235699</v>
      </c>
    </row>
    <row r="1034" spans="1:2">
      <c r="A1034" s="1" t="s">
        <v>1731</v>
      </c>
      <c r="B1034" s="1">
        <v>0.122032206011152</v>
      </c>
    </row>
    <row r="1035" spans="1:2">
      <c r="A1035" s="1" t="s">
        <v>1732</v>
      </c>
      <c r="B1035" s="1">
        <v>0.16796926717910199</v>
      </c>
    </row>
    <row r="1036" spans="1:2">
      <c r="A1036" s="1" t="s">
        <v>1733</v>
      </c>
      <c r="B1036" s="6">
        <v>0.136976167617748</v>
      </c>
    </row>
    <row r="1037" spans="1:2">
      <c r="A1037" s="1" t="s">
        <v>1734</v>
      </c>
      <c r="B1037" s="1">
        <v>0.16927315112458199</v>
      </c>
    </row>
    <row r="1038" spans="1:2">
      <c r="A1038" s="1" t="s">
        <v>1735</v>
      </c>
      <c r="B1038" s="6">
        <v>8.4293944861863396E-2</v>
      </c>
    </row>
    <row r="1039" spans="1:2">
      <c r="A1039" s="1" t="s">
        <v>1736</v>
      </c>
      <c r="B1039" s="1">
        <v>0.14156411740182001</v>
      </c>
    </row>
    <row r="1040" spans="1:2">
      <c r="A1040" s="1" t="s">
        <v>1737</v>
      </c>
      <c r="B1040" s="1">
        <v>0.14289534991726499</v>
      </c>
    </row>
    <row r="1041" spans="1:2">
      <c r="A1041" s="1" t="s">
        <v>1738</v>
      </c>
      <c r="B1041" s="1">
        <v>0.152924704375899</v>
      </c>
    </row>
    <row r="1042" spans="1:2">
      <c r="A1042" s="1" t="s">
        <v>1739</v>
      </c>
      <c r="B1042" s="6">
        <v>7.7081025104075301E-2</v>
      </c>
    </row>
    <row r="1043" spans="1:2">
      <c r="A1043" s="1" t="s">
        <v>1740</v>
      </c>
      <c r="B1043" s="1">
        <v>0.13675617373448901</v>
      </c>
    </row>
    <row r="1044" spans="1:2">
      <c r="A1044" s="1" t="s">
        <v>1741</v>
      </c>
      <c r="B1044" s="1">
        <v>0.14815651907234001</v>
      </c>
    </row>
    <row r="1045" spans="1:2">
      <c r="A1045" s="1" t="s">
        <v>1742</v>
      </c>
      <c r="B1045" s="6">
        <v>9.6744996773229106E-2</v>
      </c>
    </row>
    <row r="1046" spans="1:2">
      <c r="A1046" s="1" t="s">
        <v>1743</v>
      </c>
      <c r="B1046" s="1">
        <v>0.16138727560882499</v>
      </c>
    </row>
    <row r="1047" spans="1:2">
      <c r="A1047" s="1" t="s">
        <v>1744</v>
      </c>
      <c r="B1047" s="1">
        <v>0.11524743263421799</v>
      </c>
    </row>
    <row r="1048" spans="1:2">
      <c r="A1048" s="1" t="s">
        <v>1745</v>
      </c>
      <c r="B1048" s="1">
        <v>0.21596323286951399</v>
      </c>
    </row>
    <row r="1049" spans="1:2">
      <c r="A1049" s="1" t="s">
        <v>1746</v>
      </c>
      <c r="B1049" s="6">
        <v>0.122433113493689</v>
      </c>
    </row>
    <row r="1050" spans="1:2">
      <c r="A1050" s="1" t="s">
        <v>1748</v>
      </c>
      <c r="B1050" s="6">
        <v>8.0488942606969802E-2</v>
      </c>
    </row>
    <row r="1051" spans="1:2">
      <c r="A1051" s="1" t="s">
        <v>1749</v>
      </c>
      <c r="B1051" s="6">
        <v>0.123406149824048</v>
      </c>
    </row>
    <row r="1052" spans="1:2">
      <c r="A1052" s="1" t="s">
        <v>1750</v>
      </c>
      <c r="B1052" s="6">
        <v>9.8252556650671993E-2</v>
      </c>
    </row>
    <row r="1053" spans="1:2">
      <c r="A1053" s="1" t="s">
        <v>1751</v>
      </c>
      <c r="B1053" s="1">
        <v>0.112339597297733</v>
      </c>
    </row>
    <row r="1054" spans="1:2">
      <c r="A1054" s="1" t="s">
        <v>1752</v>
      </c>
      <c r="B1054" s="6">
        <v>0.23638737123023801</v>
      </c>
    </row>
    <row r="1055" spans="1:2">
      <c r="A1055" s="1" t="s">
        <v>1753</v>
      </c>
      <c r="B1055" s="6">
        <v>7.2036383245247998E-2</v>
      </c>
    </row>
    <row r="1056" spans="1:2">
      <c r="A1056" s="1" t="s">
        <v>1754</v>
      </c>
      <c r="B1056" s="1">
        <v>0.103012946251302</v>
      </c>
    </row>
    <row r="1057" spans="1:2">
      <c r="A1057" s="1" t="s">
        <v>1755</v>
      </c>
      <c r="B1057" s="1">
        <v>0.13348618408010399</v>
      </c>
    </row>
    <row r="1058" spans="1:2">
      <c r="A1058" s="1" t="s">
        <v>1756</v>
      </c>
      <c r="B1058" s="1">
        <v>0.15514211762299901</v>
      </c>
    </row>
    <row r="1059" spans="1:2">
      <c r="A1059" s="1" t="s">
        <v>1757</v>
      </c>
      <c r="B1059" s="1">
        <v>0.17113263405828399</v>
      </c>
    </row>
    <row r="1060" spans="1:2">
      <c r="A1060" s="1" t="s">
        <v>1758</v>
      </c>
      <c r="B1060" s="6">
        <v>8.3477644007119503E-2</v>
      </c>
    </row>
    <row r="1061" spans="1:2">
      <c r="A1061" s="1" t="s">
        <v>1759</v>
      </c>
      <c r="B1061" s="6">
        <v>9.3739546308502397E-2</v>
      </c>
    </row>
    <row r="1062" spans="1:2">
      <c r="A1062" s="1" t="s">
        <v>1760</v>
      </c>
      <c r="B1062" s="1">
        <v>0.158692132271431</v>
      </c>
    </row>
    <row r="1063" spans="1:2">
      <c r="A1063" s="1" t="s">
        <v>1762</v>
      </c>
      <c r="B1063" s="1">
        <v>0.242634577041136</v>
      </c>
    </row>
    <row r="1064" spans="1:2">
      <c r="A1064" s="1" t="s">
        <v>1763</v>
      </c>
      <c r="B1064" s="1">
        <v>0.134119945578765</v>
      </c>
    </row>
    <row r="1065" spans="1:2">
      <c r="A1065" s="1" t="s">
        <v>1764</v>
      </c>
      <c r="B1065" s="1">
        <v>0.115243607025228</v>
      </c>
    </row>
    <row r="1066" spans="1:2">
      <c r="A1066" s="1" t="s">
        <v>1765</v>
      </c>
      <c r="B1066" s="1">
        <v>0.117318010411629</v>
      </c>
    </row>
    <row r="1067" spans="1:2">
      <c r="A1067" s="1" t="s">
        <v>1766</v>
      </c>
      <c r="B1067" s="1">
        <v>0.13607494275708301</v>
      </c>
    </row>
    <row r="1068" spans="1:2">
      <c r="A1068" s="1" t="s">
        <v>1767</v>
      </c>
      <c r="B1068" s="6">
        <v>0.115000860692272</v>
      </c>
    </row>
    <row r="1069" spans="1:2">
      <c r="A1069" s="1" t="s">
        <v>1768</v>
      </c>
      <c r="B1069" s="1">
        <v>0.123736545011654</v>
      </c>
    </row>
    <row r="1070" spans="1:2">
      <c r="A1070" s="1" t="s">
        <v>1769</v>
      </c>
      <c r="B1070" s="1">
        <v>0.122551515898165</v>
      </c>
    </row>
    <row r="1071" spans="1:2">
      <c r="A1071" s="1" t="s">
        <v>1771</v>
      </c>
      <c r="B1071" s="1">
        <v>0.22103243659623201</v>
      </c>
    </row>
    <row r="1072" spans="1:2">
      <c r="A1072" s="1" t="s">
        <v>1772</v>
      </c>
      <c r="B1072" s="1">
        <v>0.102328231008515</v>
      </c>
    </row>
    <row r="1073" spans="1:2">
      <c r="A1073" s="1" t="s">
        <v>1773</v>
      </c>
      <c r="B1073" s="1">
        <v>0.112080368810189</v>
      </c>
    </row>
    <row r="1074" spans="1:2">
      <c r="A1074" s="1" t="s">
        <v>1774</v>
      </c>
      <c r="B1074" s="6">
        <v>2.86316511845442E-2</v>
      </c>
    </row>
    <row r="1075" spans="1:2">
      <c r="A1075" s="1" t="s">
        <v>1775</v>
      </c>
      <c r="B1075" s="6">
        <v>0.130011759849991</v>
      </c>
    </row>
    <row r="1076" spans="1:2">
      <c r="A1076" s="1" t="s">
        <v>1776</v>
      </c>
      <c r="B1076" s="1">
        <v>0.180717098909081</v>
      </c>
    </row>
    <row r="1077" spans="1:2">
      <c r="A1077" s="1" t="s">
        <v>1778</v>
      </c>
      <c r="B1077" s="1">
        <v>0.23385330381144401</v>
      </c>
    </row>
    <row r="1078" spans="1:2">
      <c r="A1078" s="1" t="s">
        <v>1780</v>
      </c>
      <c r="B1078" s="1">
        <v>0.15078242752314999</v>
      </c>
    </row>
    <row r="1079" spans="1:2">
      <c r="A1079" s="1" t="s">
        <v>1781</v>
      </c>
      <c r="B1079" s="6">
        <v>8.8927274321729005E-2</v>
      </c>
    </row>
    <row r="1080" spans="1:2">
      <c r="A1080" s="1" t="s">
        <v>1782</v>
      </c>
      <c r="B1080" s="1">
        <v>0.24674451037831599</v>
      </c>
    </row>
    <row r="1081" spans="1:2">
      <c r="A1081" s="1" t="s">
        <v>1784</v>
      </c>
      <c r="B1081" s="1">
        <v>0.106267630976546</v>
      </c>
    </row>
    <row r="1082" spans="1:2">
      <c r="A1082" s="1" t="s">
        <v>1785</v>
      </c>
      <c r="B1082" s="1">
        <v>0.278038214724874</v>
      </c>
    </row>
    <row r="1083" spans="1:2">
      <c r="A1083" s="1" t="s">
        <v>1786</v>
      </c>
      <c r="B1083" s="1">
        <v>0.21565731508376501</v>
      </c>
    </row>
    <row r="1084" spans="1:2">
      <c r="A1084" s="1" t="s">
        <v>1787</v>
      </c>
      <c r="B1084" s="1">
        <v>0.180297814608991</v>
      </c>
    </row>
    <row r="1085" spans="1:2">
      <c r="A1085" s="1" t="s">
        <v>1788</v>
      </c>
      <c r="B1085" s="1">
        <v>0.12036140041825701</v>
      </c>
    </row>
    <row r="1086" spans="1:2">
      <c r="A1086" s="1" t="s">
        <v>1789</v>
      </c>
      <c r="B1086" s="1">
        <v>0.21527367157302199</v>
      </c>
    </row>
    <row r="1087" spans="1:2">
      <c r="A1087" s="1" t="s">
        <v>1790</v>
      </c>
      <c r="B1087" s="6">
        <v>5.4623291609209798E-2</v>
      </c>
    </row>
    <row r="1088" spans="1:2">
      <c r="A1088" s="1" t="s">
        <v>1792</v>
      </c>
      <c r="B1088" s="1">
        <v>0.172025786897433</v>
      </c>
    </row>
    <row r="1089" spans="1:2">
      <c r="A1089" s="1" t="s">
        <v>1793</v>
      </c>
      <c r="B1089" s="1">
        <v>0.123406997416248</v>
      </c>
    </row>
    <row r="1090" spans="1:2">
      <c r="A1090" s="1" t="s">
        <v>1794</v>
      </c>
      <c r="B1090" s="1">
        <v>0.13092151418259801</v>
      </c>
    </row>
    <row r="1091" spans="1:2">
      <c r="A1091" s="1" t="s">
        <v>1796</v>
      </c>
      <c r="B1091" s="1">
        <v>0.17271736696842699</v>
      </c>
    </row>
    <row r="1092" spans="1:2">
      <c r="A1092" s="1" t="s">
        <v>1797</v>
      </c>
      <c r="B1092" s="6">
        <v>0.150682661096355</v>
      </c>
    </row>
    <row r="1093" spans="1:2">
      <c r="A1093" s="1" t="s">
        <v>1798</v>
      </c>
      <c r="B1093" s="1">
        <v>0.17515178867999201</v>
      </c>
    </row>
    <row r="1094" spans="1:2">
      <c r="A1094" s="1" t="s">
        <v>1800</v>
      </c>
      <c r="B1094" s="6">
        <v>7.6426356885208893E-2</v>
      </c>
    </row>
    <row r="1095" spans="1:2">
      <c r="A1095" s="1" t="s">
        <v>1801</v>
      </c>
      <c r="B1095" s="1">
        <v>0.114451163019338</v>
      </c>
    </row>
    <row r="1096" spans="1:2">
      <c r="A1096" s="1" t="s">
        <v>1802</v>
      </c>
      <c r="B1096" s="6">
        <v>4.9401760455558802E-2</v>
      </c>
    </row>
    <row r="1097" spans="1:2">
      <c r="A1097" s="1" t="s">
        <v>1803</v>
      </c>
      <c r="B1097" s="1">
        <v>0.104081441808495</v>
      </c>
    </row>
    <row r="1098" spans="1:2">
      <c r="A1098" s="1" t="s">
        <v>1804</v>
      </c>
      <c r="B1098" s="1">
        <v>0.109905190551493</v>
      </c>
    </row>
    <row r="1099" spans="1:2">
      <c r="A1099" s="1" t="s">
        <v>1805</v>
      </c>
      <c r="B1099" s="6">
        <v>0.17383298814350401</v>
      </c>
    </row>
    <row r="1100" spans="1:2">
      <c r="A1100" s="1" t="s">
        <v>1806</v>
      </c>
      <c r="B1100" s="1">
        <v>0.43982121640793898</v>
      </c>
    </row>
    <row r="1101" spans="1:2">
      <c r="A1101" s="1" t="s">
        <v>1807</v>
      </c>
      <c r="B1101" s="6">
        <v>9.6638477868196904E-2</v>
      </c>
    </row>
    <row r="1102" spans="1:2">
      <c r="A1102" s="1" t="s">
        <v>1808</v>
      </c>
      <c r="B1102" s="6">
        <v>5.64529488301556E-2</v>
      </c>
    </row>
    <row r="1103" spans="1:2">
      <c r="A1103" s="1" t="s">
        <v>1809</v>
      </c>
      <c r="B1103" s="1">
        <v>0.26558174379118299</v>
      </c>
    </row>
    <row r="1104" spans="1:2">
      <c r="A1104" s="1" t="s">
        <v>1810</v>
      </c>
      <c r="B1104" s="1">
        <v>0.105056232318506</v>
      </c>
    </row>
    <row r="1105" spans="1:2">
      <c r="A1105" s="1" t="s">
        <v>1811</v>
      </c>
      <c r="B1105" s="1">
        <v>0.12866052625844501</v>
      </c>
    </row>
    <row r="1106" spans="1:2">
      <c r="A1106" s="1" t="s">
        <v>1812</v>
      </c>
      <c r="B1106" s="1">
        <v>0.10759904515647301</v>
      </c>
    </row>
    <row r="1107" spans="1:2">
      <c r="A1107" s="1" t="s">
        <v>1813</v>
      </c>
      <c r="B1107" s="6">
        <v>8.1743418462819101E-2</v>
      </c>
    </row>
    <row r="1108" spans="1:2">
      <c r="A1108" s="1" t="s">
        <v>1814</v>
      </c>
      <c r="B1108" s="6">
        <v>0.17127880757170999</v>
      </c>
    </row>
    <row r="1109" spans="1:2">
      <c r="A1109" s="1" t="s">
        <v>1816</v>
      </c>
      <c r="B1109" s="1">
        <v>0.110695600625903</v>
      </c>
    </row>
    <row r="1110" spans="1:2">
      <c r="A1110" s="1" t="s">
        <v>1817</v>
      </c>
      <c r="B1110" s="1">
        <v>0.332235054517456</v>
      </c>
    </row>
    <row r="1111" spans="1:2">
      <c r="A1111" s="1" t="s">
        <v>1818</v>
      </c>
      <c r="B1111" s="1">
        <v>0.12828274565780901</v>
      </c>
    </row>
    <row r="1112" spans="1:2">
      <c r="A1112" s="1" t="s">
        <v>1819</v>
      </c>
      <c r="B1112" s="1">
        <v>0.28273292603624101</v>
      </c>
    </row>
    <row r="1113" spans="1:2">
      <c r="A1113" s="1" t="s">
        <v>1820</v>
      </c>
      <c r="B1113" s="1">
        <v>0.15627697479712899</v>
      </c>
    </row>
    <row r="1114" spans="1:2">
      <c r="A1114" s="1" t="s">
        <v>1821</v>
      </c>
      <c r="B1114" s="1">
        <v>0.34401809935864802</v>
      </c>
    </row>
    <row r="1115" spans="1:2">
      <c r="A1115" s="1" t="s">
        <v>1822</v>
      </c>
      <c r="B1115" s="1">
        <v>0.177334747256775</v>
      </c>
    </row>
    <row r="1116" spans="1:2">
      <c r="A1116" s="1" t="s">
        <v>1823</v>
      </c>
      <c r="B1116" s="1">
        <v>0.10131677428555499</v>
      </c>
    </row>
    <row r="1117" spans="1:2">
      <c r="A1117" s="1" t="s">
        <v>1824</v>
      </c>
      <c r="B1117" s="1">
        <v>0.10195850301595399</v>
      </c>
    </row>
    <row r="1118" spans="1:2">
      <c r="A1118" s="1" t="s">
        <v>1825</v>
      </c>
      <c r="B1118" s="1">
        <v>0.15033286981130101</v>
      </c>
    </row>
    <row r="1119" spans="1:2">
      <c r="A1119" s="1" t="s">
        <v>1826</v>
      </c>
      <c r="B1119" s="6">
        <v>9.8490823605444699E-2</v>
      </c>
    </row>
    <row r="1120" spans="1:2">
      <c r="A1120" s="1" t="s">
        <v>1827</v>
      </c>
      <c r="B1120" s="1">
        <v>0.117776219363181</v>
      </c>
    </row>
    <row r="1121" spans="1:2">
      <c r="A1121" s="1" t="s">
        <v>1828</v>
      </c>
      <c r="B1121" s="1">
        <v>0.169728131865273</v>
      </c>
    </row>
    <row r="1122" spans="1:2">
      <c r="A1122" s="1" t="s">
        <v>1829</v>
      </c>
      <c r="B1122" s="1">
        <v>0.35112197831088898</v>
      </c>
    </row>
    <row r="1123" spans="1:2">
      <c r="A1123" s="1" t="s">
        <v>1830</v>
      </c>
      <c r="B1123" s="6">
        <v>0.19840358553581899</v>
      </c>
    </row>
    <row r="1124" spans="1:2">
      <c r="A1124" s="1" t="s">
        <v>1833</v>
      </c>
      <c r="B1124" s="1">
        <v>0.14666946430001901</v>
      </c>
    </row>
    <row r="1125" spans="1:2">
      <c r="A1125" s="1" t="s">
        <v>1834</v>
      </c>
      <c r="B1125" s="1">
        <v>0.16743436044523799</v>
      </c>
    </row>
    <row r="1126" spans="1:2">
      <c r="A1126" s="1" t="s">
        <v>1835</v>
      </c>
      <c r="B1126" s="1">
        <v>0.17196862180176001</v>
      </c>
    </row>
    <row r="1127" spans="1:2">
      <c r="A1127" s="1" t="s">
        <v>1836</v>
      </c>
      <c r="B1127" s="1">
        <v>0.13124713727742601</v>
      </c>
    </row>
    <row r="1128" spans="1:2">
      <c r="A1128" s="1" t="s">
        <v>1837</v>
      </c>
      <c r="B1128" s="6">
        <v>0.28727218426829498</v>
      </c>
    </row>
    <row r="1129" spans="1:2">
      <c r="A1129" s="1" t="s">
        <v>1838</v>
      </c>
      <c r="B1129" s="6">
        <v>4.9933174678361399E-2</v>
      </c>
    </row>
    <row r="1130" spans="1:2">
      <c r="A1130" s="1" t="s">
        <v>1839</v>
      </c>
      <c r="B1130" s="6">
        <v>9.9750311848214798E-2</v>
      </c>
    </row>
    <row r="1131" spans="1:2">
      <c r="A1131" s="1" t="s">
        <v>1840</v>
      </c>
      <c r="B1131" s="1">
        <v>0.101651509111492</v>
      </c>
    </row>
    <row r="1132" spans="1:2">
      <c r="A1132" s="1" t="s">
        <v>1841</v>
      </c>
      <c r="B1132" s="6">
        <v>9.6932887576020504E-2</v>
      </c>
    </row>
    <row r="1133" spans="1:2">
      <c r="A1133" s="1" t="s">
        <v>1842</v>
      </c>
      <c r="B1133" s="1">
        <v>0.204331496239196</v>
      </c>
    </row>
    <row r="1134" spans="1:2">
      <c r="A1134" s="1" t="s">
        <v>1843</v>
      </c>
      <c r="B1134" s="6">
        <v>8.6932198043935802E-2</v>
      </c>
    </row>
    <row r="1135" spans="1:2">
      <c r="A1135" s="1" t="s">
        <v>1844</v>
      </c>
      <c r="B1135" s="1">
        <v>0.28397279748190601</v>
      </c>
    </row>
    <row r="1136" spans="1:2">
      <c r="A1136" s="1" t="s">
        <v>1845</v>
      </c>
      <c r="B1136" s="1">
        <v>0.11169452239646099</v>
      </c>
    </row>
    <row r="1137" spans="1:2">
      <c r="A1137" s="1" t="s">
        <v>1846</v>
      </c>
      <c r="B1137" s="1">
        <v>0.15725472886043099</v>
      </c>
    </row>
    <row r="1138" spans="1:2">
      <c r="A1138" s="1" t="s">
        <v>1847</v>
      </c>
      <c r="B1138" s="6">
        <v>9.9276736799346399E-2</v>
      </c>
    </row>
    <row r="1139" spans="1:2">
      <c r="A1139" s="1" t="s">
        <v>1848</v>
      </c>
      <c r="B1139" s="1">
        <v>0.100125788041719</v>
      </c>
    </row>
    <row r="1140" spans="1:2">
      <c r="A1140" s="1" t="s">
        <v>1849</v>
      </c>
      <c r="B1140" s="6">
        <v>9.1518146887858406E-2</v>
      </c>
    </row>
    <row r="1141" spans="1:2">
      <c r="A1141" s="1" t="s">
        <v>1850</v>
      </c>
      <c r="B1141" s="6">
        <v>8.2991357517716899E-2</v>
      </c>
    </row>
    <row r="1142" spans="1:2">
      <c r="A1142" s="1" t="s">
        <v>1852</v>
      </c>
      <c r="B1142" s="1">
        <v>0.101405455365149</v>
      </c>
    </row>
    <row r="1143" spans="1:2">
      <c r="A1143" s="1" t="s">
        <v>1853</v>
      </c>
      <c r="B1143" s="1">
        <v>0.12027763775026</v>
      </c>
    </row>
    <row r="1144" spans="1:2">
      <c r="A1144" s="1" t="s">
        <v>1854</v>
      </c>
      <c r="B1144" s="6">
        <v>9.4541433552767007E-2</v>
      </c>
    </row>
    <row r="1145" spans="1:2">
      <c r="A1145" s="1" t="s">
        <v>1855</v>
      </c>
      <c r="B1145" s="1">
        <v>0.27733558908171801</v>
      </c>
    </row>
    <row r="1146" spans="1:2">
      <c r="A1146" s="1" t="s">
        <v>1856</v>
      </c>
      <c r="B1146" s="6">
        <v>0.37304006458477801</v>
      </c>
    </row>
    <row r="1147" spans="1:2">
      <c r="A1147" s="1" t="s">
        <v>1857</v>
      </c>
      <c r="B1147" s="6">
        <v>73.707510903876596</v>
      </c>
    </row>
    <row r="1148" spans="1:2">
      <c r="A1148" s="1" t="s">
        <v>1858</v>
      </c>
      <c r="B1148" s="1">
        <v>0.167198137398927</v>
      </c>
    </row>
    <row r="1149" spans="1:2">
      <c r="A1149" s="1" t="s">
        <v>1859</v>
      </c>
      <c r="B1149" s="1">
        <v>0.14279887094806701</v>
      </c>
    </row>
    <row r="1150" spans="1:2">
      <c r="A1150" s="1" t="s">
        <v>1860</v>
      </c>
      <c r="B1150" s="1">
        <v>0.122785925518873</v>
      </c>
    </row>
    <row r="1151" spans="1:2">
      <c r="A1151" s="1" t="s">
        <v>1861</v>
      </c>
      <c r="B1151" s="6">
        <v>7.1073045165194706E-2</v>
      </c>
    </row>
    <row r="1152" spans="1:2">
      <c r="A1152" s="1" t="s">
        <v>1862</v>
      </c>
      <c r="B1152" s="6">
        <v>7.5041117250162201E-2</v>
      </c>
    </row>
    <row r="1153" spans="1:2">
      <c r="A1153" s="1" t="s">
        <v>1863</v>
      </c>
      <c r="B1153" s="1">
        <v>0.12289790030008101</v>
      </c>
    </row>
    <row r="1154" spans="1:2">
      <c r="A1154" s="1" t="s">
        <v>1864</v>
      </c>
      <c r="B1154" s="1">
        <v>6.3050262433511302</v>
      </c>
    </row>
    <row r="1155" spans="1:2">
      <c r="A1155" s="1" t="s">
        <v>1865</v>
      </c>
      <c r="B1155" s="6">
        <v>7.4319687876124294E-2</v>
      </c>
    </row>
    <row r="1156" spans="1:2">
      <c r="A1156" s="1" t="s">
        <v>1866</v>
      </c>
      <c r="B1156" s="1">
        <v>0.11304464948962201</v>
      </c>
    </row>
    <row r="1157" spans="1:2">
      <c r="A1157" s="1" t="s">
        <v>1867</v>
      </c>
      <c r="B1157" s="1">
        <v>0.23350389502976299</v>
      </c>
    </row>
    <row r="1158" spans="1:2">
      <c r="A1158" s="1" t="s">
        <v>1868</v>
      </c>
      <c r="B1158" s="1">
        <v>0.10598074097418</v>
      </c>
    </row>
    <row r="1159" spans="1:2">
      <c r="A1159" s="1" t="s">
        <v>1869</v>
      </c>
      <c r="B1159" s="6">
        <v>0.18119941229875</v>
      </c>
    </row>
    <row r="1160" spans="1:2">
      <c r="A1160" s="1" t="s">
        <v>1870</v>
      </c>
      <c r="B1160" s="6">
        <v>6.4091465170487097E-2</v>
      </c>
    </row>
    <row r="1161" spans="1:2">
      <c r="A1161" s="1" t="s">
        <v>1871</v>
      </c>
      <c r="B1161" s="1">
        <v>0.22894157514289501</v>
      </c>
    </row>
    <row r="1162" spans="1:2">
      <c r="A1162" s="1" t="s">
        <v>1872</v>
      </c>
      <c r="B1162" s="6">
        <v>0.10264102391204701</v>
      </c>
    </row>
    <row r="1163" spans="1:2">
      <c r="A1163" s="1" t="s">
        <v>1873</v>
      </c>
      <c r="B1163" s="6">
        <v>9.3459220352283198E-2</v>
      </c>
    </row>
    <row r="1164" spans="1:2">
      <c r="A1164" s="1" t="s">
        <v>1874</v>
      </c>
      <c r="B1164" s="1">
        <v>0.14702430645756501</v>
      </c>
    </row>
    <row r="1165" spans="1:2">
      <c r="A1165" s="1" t="s">
        <v>1876</v>
      </c>
      <c r="B1165" s="6">
        <v>7.4133446259847899E-2</v>
      </c>
    </row>
    <row r="1166" spans="1:2">
      <c r="A1166" s="1" t="s">
        <v>1877</v>
      </c>
      <c r="B1166" s="1">
        <v>0.28204467551151402</v>
      </c>
    </row>
    <row r="1167" spans="1:2">
      <c r="A1167" s="1" t="s">
        <v>1878</v>
      </c>
      <c r="B1167" s="6">
        <v>8.8310177145844701E-2</v>
      </c>
    </row>
    <row r="1168" spans="1:2">
      <c r="A1168" s="1" t="s">
        <v>1879</v>
      </c>
      <c r="B1168" s="6">
        <v>0.117120254698312</v>
      </c>
    </row>
    <row r="1169" spans="1:2">
      <c r="A1169" s="1" t="s">
        <v>1880</v>
      </c>
      <c r="B1169" s="1">
        <v>0.114554880613625</v>
      </c>
    </row>
    <row r="1170" spans="1:2">
      <c r="A1170" s="1" t="s">
        <v>1881</v>
      </c>
      <c r="B1170" s="6">
        <v>0.20376724926619999</v>
      </c>
    </row>
    <row r="1171" spans="1:2">
      <c r="A1171" s="1" t="s">
        <v>1882</v>
      </c>
      <c r="B1171" s="6">
        <v>8.3217291291790493E-2</v>
      </c>
    </row>
    <row r="1172" spans="1:2">
      <c r="A1172" s="1" t="s">
        <v>1883</v>
      </c>
      <c r="B1172" s="1">
        <v>0.11827437999288801</v>
      </c>
    </row>
    <row r="1173" spans="1:2">
      <c r="A1173" s="1" t="s">
        <v>1884</v>
      </c>
      <c r="B1173" s="6">
        <v>0.21064866649650801</v>
      </c>
    </row>
    <row r="1174" spans="1:2">
      <c r="A1174" s="1" t="s">
        <v>1885</v>
      </c>
      <c r="B1174" s="1">
        <v>0.102906117194347</v>
      </c>
    </row>
    <row r="1175" spans="1:2">
      <c r="A1175" s="1" t="s">
        <v>1886</v>
      </c>
      <c r="B1175" s="1">
        <v>0.13599859099252701</v>
      </c>
    </row>
    <row r="1176" spans="1:2">
      <c r="A1176" s="1" t="s">
        <v>1887</v>
      </c>
      <c r="B1176" s="1">
        <v>0.152597922527449</v>
      </c>
    </row>
    <row r="1177" spans="1:2">
      <c r="A1177" s="1" t="s">
        <v>1888</v>
      </c>
      <c r="B1177" s="1">
        <v>0.133525371986631</v>
      </c>
    </row>
    <row r="1178" spans="1:2">
      <c r="A1178" s="1" t="s">
        <v>1889</v>
      </c>
      <c r="B1178" s="6">
        <v>0.215584217836568</v>
      </c>
    </row>
    <row r="1179" spans="1:2">
      <c r="A1179" s="1" t="s">
        <v>1890</v>
      </c>
      <c r="B1179" s="6">
        <v>6.8319155339013005E-2</v>
      </c>
    </row>
    <row r="1180" spans="1:2">
      <c r="A1180" s="1" t="s">
        <v>1891</v>
      </c>
      <c r="B1180" s="1">
        <v>0.11426341244087999</v>
      </c>
    </row>
    <row r="1181" spans="1:2">
      <c r="A1181" s="1" t="s">
        <v>1892</v>
      </c>
      <c r="B1181" s="1">
        <v>0.12844133770979199</v>
      </c>
    </row>
    <row r="1182" spans="1:2">
      <c r="A1182" s="1" t="s">
        <v>1893</v>
      </c>
      <c r="B1182" s="1">
        <v>0.17828867453772601</v>
      </c>
    </row>
    <row r="1183" spans="1:2">
      <c r="A1183" s="1" t="s">
        <v>1895</v>
      </c>
      <c r="B1183" s="1">
        <v>0.10826185617758401</v>
      </c>
    </row>
    <row r="1184" spans="1:2">
      <c r="A1184" s="1" t="s">
        <v>1896</v>
      </c>
      <c r="B1184" s="1">
        <v>0.109064841623325</v>
      </c>
    </row>
    <row r="1185" spans="1:2">
      <c r="A1185" s="1" t="s">
        <v>1897</v>
      </c>
      <c r="B1185" s="1">
        <v>0.3029855834779</v>
      </c>
    </row>
    <row r="1186" spans="1:2">
      <c r="A1186" s="1" t="s">
        <v>1898</v>
      </c>
      <c r="B1186" s="1">
        <v>0.16656055971922301</v>
      </c>
    </row>
    <row r="1187" spans="1:2">
      <c r="A1187" s="1" t="s">
        <v>1899</v>
      </c>
      <c r="B1187" s="1">
        <v>0.10699007747274</v>
      </c>
    </row>
    <row r="1188" spans="1:2">
      <c r="A1188" s="1" t="s">
        <v>1900</v>
      </c>
      <c r="B1188" s="1">
        <v>0.15651797001460999</v>
      </c>
    </row>
    <row r="1189" spans="1:2">
      <c r="A1189" s="1" t="s">
        <v>1901</v>
      </c>
      <c r="B1189" s="1">
        <v>0.17672504758058499</v>
      </c>
    </row>
    <row r="1190" spans="1:2">
      <c r="A1190" s="1" t="s">
        <v>1902</v>
      </c>
      <c r="B1190" s="1">
        <v>0.175961531911146</v>
      </c>
    </row>
    <row r="1191" spans="1:2">
      <c r="A1191" s="1" t="s">
        <v>1903</v>
      </c>
      <c r="B1191" s="1">
        <v>0.156880192553145</v>
      </c>
    </row>
    <row r="1192" spans="1:2">
      <c r="A1192" s="1" t="s">
        <v>1905</v>
      </c>
      <c r="B1192" s="6">
        <v>7.0609241054672506E-2</v>
      </c>
    </row>
    <row r="1193" spans="1:2">
      <c r="A1193" s="1" t="s">
        <v>1906</v>
      </c>
      <c r="B1193" s="1">
        <v>0.10213951315616</v>
      </c>
    </row>
    <row r="1194" spans="1:2">
      <c r="A1194" s="1" t="s">
        <v>1907</v>
      </c>
      <c r="B1194" s="6">
        <v>9.0829266265980105E-2</v>
      </c>
    </row>
    <row r="1195" spans="1:2">
      <c r="A1195" s="1" t="s">
        <v>1908</v>
      </c>
      <c r="B1195" s="1">
        <v>0.16028079143028501</v>
      </c>
    </row>
    <row r="1196" spans="1:2">
      <c r="A1196" s="1" t="s">
        <v>1909</v>
      </c>
      <c r="B1196" s="6">
        <v>8.6386480506627797E-2</v>
      </c>
    </row>
    <row r="1197" spans="1:2">
      <c r="A1197" s="1" t="s">
        <v>1911</v>
      </c>
      <c r="B1197" s="1">
        <v>0.11290463532528699</v>
      </c>
    </row>
    <row r="1198" spans="1:2">
      <c r="A1198" s="1" t="s">
        <v>1912</v>
      </c>
      <c r="B1198" s="6">
        <v>6.6762436968993796E-2</v>
      </c>
    </row>
    <row r="1199" spans="1:2">
      <c r="A1199" s="1" t="s">
        <v>1913</v>
      </c>
      <c r="B1199" s="1">
        <v>0.14070889876304099</v>
      </c>
    </row>
    <row r="1200" spans="1:2">
      <c r="A1200" s="1" t="s">
        <v>1914</v>
      </c>
      <c r="B1200" s="1">
        <v>0.13605957457455101</v>
      </c>
    </row>
    <row r="1201" spans="1:2">
      <c r="A1201" s="1" t="s">
        <v>1915</v>
      </c>
      <c r="B1201" s="6">
        <v>9.0965823539156096E-2</v>
      </c>
    </row>
    <row r="1202" spans="1:2">
      <c r="A1202" s="1" t="s">
        <v>1916</v>
      </c>
      <c r="B1202" s="6">
        <v>9.6969262115646798E-2</v>
      </c>
    </row>
    <row r="1203" spans="1:2">
      <c r="A1203" s="1" t="s">
        <v>1917</v>
      </c>
      <c r="B1203" s="1">
        <v>0.109322988017544</v>
      </c>
    </row>
    <row r="1204" spans="1:2">
      <c r="A1204" s="1" t="s">
        <v>1919</v>
      </c>
      <c r="B1204" s="1">
        <v>0.206458654324012</v>
      </c>
    </row>
    <row r="1205" spans="1:2">
      <c r="A1205" s="1" t="s">
        <v>1920</v>
      </c>
      <c r="B1205" s="1">
        <v>0.19217758884151301</v>
      </c>
    </row>
    <row r="1206" spans="1:2">
      <c r="A1206" s="1" t="s">
        <v>1921</v>
      </c>
      <c r="B1206" s="1">
        <v>0.133183502732619</v>
      </c>
    </row>
    <row r="1207" spans="1:2">
      <c r="A1207" s="1" t="s">
        <v>1922</v>
      </c>
      <c r="B1207" s="1">
        <v>0.216392279386767</v>
      </c>
    </row>
    <row r="1208" spans="1:2">
      <c r="A1208" s="1" t="s">
        <v>1923</v>
      </c>
      <c r="B1208" s="1">
        <v>0.309816917393333</v>
      </c>
    </row>
    <row r="1209" spans="1:2">
      <c r="A1209" s="1" t="s">
        <v>1924</v>
      </c>
      <c r="B1209" s="6">
        <v>9.8565051759909802E-2</v>
      </c>
    </row>
    <row r="1210" spans="1:2">
      <c r="A1210" s="1" t="s">
        <v>1925</v>
      </c>
      <c r="B1210" s="6">
        <v>9.4356515179246397E-2</v>
      </c>
    </row>
    <row r="1211" spans="1:2">
      <c r="A1211" s="1" t="s">
        <v>1926</v>
      </c>
      <c r="B1211" s="1">
        <v>0.125605619386748</v>
      </c>
    </row>
    <row r="1212" spans="1:2">
      <c r="A1212" s="1" t="s">
        <v>1927</v>
      </c>
      <c r="B1212" s="1">
        <v>0.126146148782879</v>
      </c>
    </row>
    <row r="1213" spans="1:2">
      <c r="A1213" s="1" t="s">
        <v>1928</v>
      </c>
      <c r="B1213" s="1">
        <v>0.104877386034281</v>
      </c>
    </row>
    <row r="1214" spans="1:2">
      <c r="A1214" s="1" t="s">
        <v>1929</v>
      </c>
      <c r="B1214" s="1">
        <v>0.16413792598374399</v>
      </c>
    </row>
    <row r="1215" spans="1:2">
      <c r="A1215" s="1" t="s">
        <v>1931</v>
      </c>
      <c r="B1215" s="1">
        <v>0.104564818200979</v>
      </c>
    </row>
    <row r="1216" spans="1:2">
      <c r="A1216" s="1" t="s">
        <v>1933</v>
      </c>
      <c r="B1216" s="6">
        <v>6.3861201960927497E-2</v>
      </c>
    </row>
    <row r="1217" spans="1:2">
      <c r="A1217" s="1" t="s">
        <v>1934</v>
      </c>
      <c r="B1217" s="1">
        <v>0.19394353786382099</v>
      </c>
    </row>
    <row r="1218" spans="1:2">
      <c r="A1218" s="1" t="s">
        <v>1935</v>
      </c>
      <c r="B1218" s="6">
        <v>9.9166741629053201E-2</v>
      </c>
    </row>
    <row r="1219" spans="1:2">
      <c r="A1219" s="1" t="s">
        <v>1936</v>
      </c>
      <c r="B1219" s="6">
        <v>8.0936925224475098E-2</v>
      </c>
    </row>
    <row r="1220" spans="1:2">
      <c r="A1220" s="1" t="s">
        <v>1937</v>
      </c>
      <c r="B1220" s="6">
        <v>0.28180421433714897</v>
      </c>
    </row>
    <row r="1221" spans="1:2">
      <c r="A1221" s="1" t="s">
        <v>1938</v>
      </c>
      <c r="B1221" s="6">
        <v>6.3076360450945002E-2</v>
      </c>
    </row>
    <row r="1222" spans="1:2">
      <c r="A1222" s="1" t="s">
        <v>1939</v>
      </c>
      <c r="B1222" s="6">
        <v>0.18077008400333</v>
      </c>
    </row>
    <row r="1223" spans="1:2">
      <c r="A1223" s="1" t="s">
        <v>1941</v>
      </c>
      <c r="B1223" s="6">
        <v>8.23167998030645E-2</v>
      </c>
    </row>
    <row r="1224" spans="1:2">
      <c r="A1224" s="1" t="s">
        <v>1942</v>
      </c>
      <c r="B1224" s="1">
        <v>0.11473630334549199</v>
      </c>
    </row>
    <row r="1225" spans="1:2">
      <c r="A1225" s="1" t="s">
        <v>1943</v>
      </c>
      <c r="B1225" s="1">
        <v>0.243659708683541</v>
      </c>
    </row>
    <row r="1226" spans="1:2">
      <c r="A1226" s="1" t="s">
        <v>1944</v>
      </c>
      <c r="B1226" s="1">
        <v>0.25592053103078499</v>
      </c>
    </row>
    <row r="1227" spans="1:2">
      <c r="A1227" s="1" t="s">
        <v>1945</v>
      </c>
      <c r="B1227" s="6">
        <v>0.14672039883454899</v>
      </c>
    </row>
    <row r="1228" spans="1:2">
      <c r="A1228" s="1" t="s">
        <v>1946</v>
      </c>
      <c r="B1228" s="6">
        <v>0.116691275264105</v>
      </c>
    </row>
    <row r="1229" spans="1:2">
      <c r="A1229" s="1" t="s">
        <v>1947</v>
      </c>
      <c r="B1229" s="1">
        <v>0.14273708325590101</v>
      </c>
    </row>
    <row r="1230" spans="1:2">
      <c r="A1230" s="1" t="s">
        <v>1948</v>
      </c>
      <c r="B1230" s="6">
        <v>4.3137727016207397E-2</v>
      </c>
    </row>
    <row r="1231" spans="1:2">
      <c r="A1231" s="1" t="s">
        <v>1949</v>
      </c>
      <c r="B1231" s="1">
        <v>0.371798319203896</v>
      </c>
    </row>
    <row r="1232" spans="1:2">
      <c r="A1232" s="1" t="s">
        <v>1950</v>
      </c>
      <c r="B1232" s="1">
        <v>0.102574260974757</v>
      </c>
    </row>
    <row r="1233" spans="1:2">
      <c r="A1233" s="1" t="s">
        <v>1951</v>
      </c>
      <c r="B1233" s="6">
        <v>8.7573061189022E-2</v>
      </c>
    </row>
    <row r="1234" spans="1:2">
      <c r="A1234" s="1" t="s">
        <v>1952</v>
      </c>
      <c r="B1234" s="1">
        <v>0.16168789214943599</v>
      </c>
    </row>
    <row r="1235" spans="1:2">
      <c r="A1235" s="1" t="s">
        <v>1953</v>
      </c>
      <c r="B1235" s="1">
        <v>0.145343092942637</v>
      </c>
    </row>
    <row r="1236" spans="1:2">
      <c r="A1236" s="1" t="s">
        <v>1954</v>
      </c>
      <c r="B1236" s="6">
        <v>5.4465255038965397E-2</v>
      </c>
    </row>
    <row r="1237" spans="1:2">
      <c r="A1237" s="1" t="s">
        <v>1955</v>
      </c>
      <c r="B1237" s="1">
        <v>0.15841894070085399</v>
      </c>
    </row>
    <row r="1238" spans="1:2">
      <c r="A1238" s="1" t="s">
        <v>1956</v>
      </c>
      <c r="B1238" s="1">
        <v>0.37319584330509398</v>
      </c>
    </row>
    <row r="1239" spans="1:2">
      <c r="A1239" s="1" t="s">
        <v>1957</v>
      </c>
      <c r="B1239" s="1">
        <v>0.134085033475659</v>
      </c>
    </row>
    <row r="1240" spans="1:2">
      <c r="A1240" s="1" t="s">
        <v>1958</v>
      </c>
      <c r="B1240" s="1">
        <v>0.163088558129553</v>
      </c>
    </row>
    <row r="1241" spans="1:2">
      <c r="A1241" s="1" t="s">
        <v>1959</v>
      </c>
      <c r="B1241" s="6">
        <v>4.4725198372617701E-2</v>
      </c>
    </row>
    <row r="1242" spans="1:2">
      <c r="A1242" s="1" t="s">
        <v>1960</v>
      </c>
      <c r="B1242" s="1">
        <v>0.150273262503587</v>
      </c>
    </row>
    <row r="1243" spans="1:2">
      <c r="A1243" s="1" t="s">
        <v>1961</v>
      </c>
      <c r="B1243" s="1">
        <v>0.11581430367891</v>
      </c>
    </row>
    <row r="1244" spans="1:2">
      <c r="A1244" s="1" t="s">
        <v>1962</v>
      </c>
      <c r="B1244" s="1">
        <v>0.29987120165737802</v>
      </c>
    </row>
    <row r="1245" spans="1:2">
      <c r="A1245" s="1" t="s">
        <v>1963</v>
      </c>
      <c r="B1245" s="1">
        <v>0.18389196560440099</v>
      </c>
    </row>
    <row r="1246" spans="1:2">
      <c r="A1246" s="1" t="s">
        <v>1965</v>
      </c>
      <c r="B1246" s="6">
        <v>0.26038378066249201</v>
      </c>
    </row>
    <row r="1247" spans="1:2">
      <c r="A1247" s="1" t="s">
        <v>1966</v>
      </c>
      <c r="B1247" s="1">
        <v>0.110540781213481</v>
      </c>
    </row>
    <row r="1248" spans="1:2">
      <c r="A1248" s="1" t="s">
        <v>1967</v>
      </c>
      <c r="B1248" s="1">
        <v>0.119891275559567</v>
      </c>
    </row>
    <row r="1249" spans="1:2">
      <c r="A1249" s="1" t="s">
        <v>1968</v>
      </c>
      <c r="B1249" s="1">
        <v>0.16757044139659</v>
      </c>
    </row>
    <row r="1250" spans="1:2">
      <c r="A1250" s="1" t="s">
        <v>1969</v>
      </c>
      <c r="B1250" s="1">
        <v>0.100222894776134</v>
      </c>
    </row>
    <row r="1251" spans="1:2">
      <c r="A1251" s="1" t="s">
        <v>1970</v>
      </c>
      <c r="B1251" s="1">
        <v>0.126175001605909</v>
      </c>
    </row>
    <row r="1252" spans="1:2">
      <c r="A1252" s="1" t="s">
        <v>1971</v>
      </c>
      <c r="B1252" s="6">
        <v>8.1298563006343305E-2</v>
      </c>
    </row>
  </sheetData>
  <mergeCells count="1">
    <mergeCell ref="A1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55"/>
  <sheetViews>
    <sheetView workbookViewId="0">
      <selection activeCell="D11" sqref="D11"/>
    </sheetView>
  </sheetViews>
  <sheetFormatPr defaultColWidth="10.85546875" defaultRowHeight="15"/>
  <cols>
    <col min="1" max="1" width="10.85546875" style="1"/>
    <col min="2" max="2" width="37.7109375" style="1" customWidth="1"/>
    <col min="3" max="16384" width="10.85546875" style="1"/>
  </cols>
  <sheetData>
    <row r="1" spans="1:16" ht="15" customHeight="1">
      <c r="A1" s="8" t="s">
        <v>1989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4"/>
      <c r="O1" s="4"/>
      <c r="P1" s="4"/>
    </row>
    <row r="2" spans="1:16" ht="15" customHeight="1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4"/>
      <c r="O2" s="4"/>
      <c r="P2" s="4"/>
    </row>
    <row r="3" spans="1:16" ht="21">
      <c r="A3" s="5" t="s">
        <v>1973</v>
      </c>
      <c r="B3" s="5" t="s">
        <v>1975</v>
      </c>
    </row>
    <row r="4" spans="1:16">
      <c r="A4" s="1" t="s">
        <v>589</v>
      </c>
      <c r="B4" s="1">
        <v>0.122460807244944</v>
      </c>
    </row>
    <row r="5" spans="1:16">
      <c r="A5" s="1" t="s">
        <v>590</v>
      </c>
      <c r="B5" s="6">
        <v>9.5165917969128697E-2</v>
      </c>
    </row>
    <row r="6" spans="1:16">
      <c r="A6" s="1" t="s">
        <v>591</v>
      </c>
      <c r="B6" s="1">
        <v>0.18166909452513799</v>
      </c>
    </row>
    <row r="7" spans="1:16">
      <c r="A7" s="1" t="s">
        <v>593</v>
      </c>
      <c r="B7" s="1">
        <v>0.102922639169947</v>
      </c>
    </row>
    <row r="8" spans="1:16">
      <c r="A8" s="1" t="s">
        <v>596</v>
      </c>
      <c r="B8" s="1">
        <v>0.155945618148846</v>
      </c>
    </row>
    <row r="9" spans="1:16">
      <c r="A9" s="1" t="s">
        <v>597</v>
      </c>
      <c r="B9" s="6">
        <v>8.5042285630395203E-2</v>
      </c>
    </row>
    <row r="10" spans="1:16">
      <c r="A10" s="1" t="s">
        <v>605</v>
      </c>
      <c r="B10" s="1">
        <v>0.15280030526772001</v>
      </c>
    </row>
    <row r="11" spans="1:16">
      <c r="A11" s="1" t="s">
        <v>606</v>
      </c>
      <c r="B11" s="1">
        <v>0.13936701960671599</v>
      </c>
    </row>
    <row r="12" spans="1:16">
      <c r="A12" s="1" t="s">
        <v>607</v>
      </c>
      <c r="B12" s="1">
        <v>0.114176758645066</v>
      </c>
    </row>
    <row r="13" spans="1:16">
      <c r="A13" s="1" t="s">
        <v>608</v>
      </c>
      <c r="B13" s="1">
        <v>0.15054829238622999</v>
      </c>
    </row>
    <row r="14" spans="1:16">
      <c r="A14" s="1" t="s">
        <v>611</v>
      </c>
      <c r="B14" s="6">
        <v>6.92358077886506E-2</v>
      </c>
    </row>
    <row r="15" spans="1:16">
      <c r="A15" s="1" t="s">
        <v>612</v>
      </c>
      <c r="B15" s="6">
        <v>6.0172010950418998E-2</v>
      </c>
    </row>
    <row r="16" spans="1:16">
      <c r="A16" s="1" t="s">
        <v>613</v>
      </c>
      <c r="B16" s="1">
        <v>0.11229170449449299</v>
      </c>
    </row>
    <row r="17" spans="1:2">
      <c r="A17" s="1" t="s">
        <v>614</v>
      </c>
      <c r="B17" s="6">
        <v>7.5169657770287696E-2</v>
      </c>
    </row>
    <row r="18" spans="1:2">
      <c r="A18" s="1" t="s">
        <v>615</v>
      </c>
      <c r="B18" s="6">
        <v>0.10477987014941501</v>
      </c>
    </row>
    <row r="19" spans="1:2">
      <c r="A19" s="1" t="s">
        <v>616</v>
      </c>
      <c r="B19" s="6">
        <v>6.6945843499955401E-2</v>
      </c>
    </row>
    <row r="20" spans="1:2">
      <c r="A20" s="1" t="s">
        <v>623</v>
      </c>
      <c r="B20" s="6">
        <v>0.113023626590271</v>
      </c>
    </row>
    <row r="21" spans="1:2">
      <c r="A21" s="1" t="s">
        <v>625</v>
      </c>
      <c r="B21" s="1">
        <v>0.12745600148132</v>
      </c>
    </row>
    <row r="22" spans="1:2">
      <c r="A22" s="1" t="s">
        <v>627</v>
      </c>
      <c r="B22" s="6">
        <v>6.7874017335189302E-2</v>
      </c>
    </row>
    <row r="23" spans="1:2">
      <c r="A23" s="1" t="s">
        <v>628</v>
      </c>
      <c r="B23" s="1">
        <v>0.112723373150456</v>
      </c>
    </row>
    <row r="24" spans="1:2">
      <c r="A24" s="1" t="s">
        <v>630</v>
      </c>
      <c r="B24" s="1">
        <v>0.130630358792128</v>
      </c>
    </row>
    <row r="25" spans="1:2">
      <c r="A25" s="1" t="s">
        <v>636</v>
      </c>
      <c r="B25" s="6">
        <v>0.15378435962501499</v>
      </c>
    </row>
    <row r="26" spans="1:2">
      <c r="A26" s="1" t="s">
        <v>637</v>
      </c>
      <c r="B26" s="6">
        <v>9.6551185556789196E-2</v>
      </c>
    </row>
    <row r="27" spans="1:2">
      <c r="A27" s="1" t="s">
        <v>638</v>
      </c>
      <c r="B27" s="6">
        <v>6.7161646421302207E-2</v>
      </c>
    </row>
    <row r="28" spans="1:2">
      <c r="A28" s="1" t="s">
        <v>639</v>
      </c>
      <c r="B28" s="6">
        <v>8.5488885131818598E-2</v>
      </c>
    </row>
    <row r="29" spans="1:2">
      <c r="A29" s="1" t="s">
        <v>640</v>
      </c>
      <c r="B29" s="1">
        <v>0.102779767420127</v>
      </c>
    </row>
    <row r="30" spans="1:2">
      <c r="A30" s="1" t="s">
        <v>641</v>
      </c>
      <c r="B30" s="6">
        <v>8.8785282747513905E-2</v>
      </c>
    </row>
    <row r="31" spans="1:2">
      <c r="A31" s="1" t="s">
        <v>644</v>
      </c>
      <c r="B31" s="6">
        <v>0.154799299133243</v>
      </c>
    </row>
    <row r="32" spans="1:2">
      <c r="A32" s="1" t="s">
        <v>649</v>
      </c>
      <c r="B32" s="6">
        <v>9.1933401342228299E-2</v>
      </c>
    </row>
    <row r="33" spans="1:2">
      <c r="A33" s="1" t="s">
        <v>651</v>
      </c>
      <c r="B33" s="6">
        <v>5.2877867739969199E-2</v>
      </c>
    </row>
    <row r="34" spans="1:2">
      <c r="A34" s="1" t="s">
        <v>652</v>
      </c>
      <c r="B34" s="1">
        <v>0.16349251634992101</v>
      </c>
    </row>
    <row r="35" spans="1:2">
      <c r="A35" s="1" t="s">
        <v>656</v>
      </c>
      <c r="B35" s="1">
        <v>0.119213625904209</v>
      </c>
    </row>
    <row r="36" spans="1:2">
      <c r="A36" s="1" t="s">
        <v>658</v>
      </c>
      <c r="B36" s="1">
        <v>0.112388476993199</v>
      </c>
    </row>
    <row r="37" spans="1:2">
      <c r="A37" s="1" t="s">
        <v>660</v>
      </c>
      <c r="B37" s="6">
        <v>8.3715269602509801E-2</v>
      </c>
    </row>
    <row r="38" spans="1:2">
      <c r="A38" s="1" t="s">
        <v>661</v>
      </c>
      <c r="B38" s="1">
        <v>0.117751794627849</v>
      </c>
    </row>
    <row r="39" spans="1:2">
      <c r="A39" s="1" t="s">
        <v>663</v>
      </c>
      <c r="B39" s="1">
        <v>0.141510841707364</v>
      </c>
    </row>
    <row r="40" spans="1:2">
      <c r="A40" s="1" t="s">
        <v>666</v>
      </c>
      <c r="B40" s="1">
        <v>0.120879404144865</v>
      </c>
    </row>
    <row r="41" spans="1:2">
      <c r="A41" s="1" t="s">
        <v>668</v>
      </c>
      <c r="B41" s="1">
        <v>0.12732692927439501</v>
      </c>
    </row>
    <row r="42" spans="1:2">
      <c r="A42" s="1" t="s">
        <v>670</v>
      </c>
      <c r="B42" s="1">
        <v>0.121289436452704</v>
      </c>
    </row>
    <row r="43" spans="1:2">
      <c r="A43" s="1" t="s">
        <v>671</v>
      </c>
      <c r="B43" s="1">
        <v>0.106140776946059</v>
      </c>
    </row>
    <row r="44" spans="1:2">
      <c r="A44" s="1" t="s">
        <v>675</v>
      </c>
      <c r="B44" s="1">
        <v>0.116809291479856</v>
      </c>
    </row>
    <row r="45" spans="1:2">
      <c r="A45" s="1" t="s">
        <v>679</v>
      </c>
      <c r="B45" s="6">
        <v>8.1922898865002397E-2</v>
      </c>
    </row>
    <row r="46" spans="1:2">
      <c r="A46" s="1" t="s">
        <v>682</v>
      </c>
      <c r="B46" s="6">
        <v>9.9924052462767393E-2</v>
      </c>
    </row>
    <row r="47" spans="1:2">
      <c r="A47" s="1" t="s">
        <v>683</v>
      </c>
      <c r="B47" s="1">
        <v>0.13981818109939001</v>
      </c>
    </row>
    <row r="48" spans="1:2">
      <c r="A48" s="1" t="s">
        <v>684</v>
      </c>
      <c r="B48" s="1">
        <v>0.12113185228133</v>
      </c>
    </row>
    <row r="49" spans="1:2">
      <c r="A49" s="1" t="s">
        <v>685</v>
      </c>
      <c r="B49" s="1">
        <v>0.14464243088704301</v>
      </c>
    </row>
    <row r="50" spans="1:2">
      <c r="A50" s="1" t="s">
        <v>686</v>
      </c>
      <c r="B50" s="1">
        <v>0.23944781798305001</v>
      </c>
    </row>
    <row r="51" spans="1:2">
      <c r="A51" s="1" t="s">
        <v>688</v>
      </c>
      <c r="B51" s="6">
        <v>9.3629408722896601E-2</v>
      </c>
    </row>
    <row r="52" spans="1:2">
      <c r="A52" s="1" t="s">
        <v>691</v>
      </c>
      <c r="B52" s="1">
        <v>0.14841559094505299</v>
      </c>
    </row>
    <row r="53" spans="1:2">
      <c r="A53" s="1" t="s">
        <v>698</v>
      </c>
      <c r="B53" s="6">
        <v>9.2914374492621896E-2</v>
      </c>
    </row>
    <row r="54" spans="1:2">
      <c r="A54" s="1" t="s">
        <v>700</v>
      </c>
      <c r="B54" s="1">
        <v>0.110015895193617</v>
      </c>
    </row>
    <row r="55" spans="1:2">
      <c r="A55" s="1" t="s">
        <v>702</v>
      </c>
      <c r="B55" s="1">
        <v>0.13359619245401999</v>
      </c>
    </row>
    <row r="56" spans="1:2">
      <c r="A56" s="1" t="s">
        <v>703</v>
      </c>
      <c r="B56" s="1">
        <v>0.105849490339091</v>
      </c>
    </row>
    <row r="57" spans="1:2">
      <c r="A57" s="1" t="s">
        <v>704</v>
      </c>
      <c r="B57" s="6">
        <v>8.1401630892158003E-2</v>
      </c>
    </row>
    <row r="58" spans="1:2">
      <c r="A58" s="1" t="s">
        <v>707</v>
      </c>
      <c r="B58" s="1">
        <v>0.24355277024306801</v>
      </c>
    </row>
    <row r="59" spans="1:2">
      <c r="A59" s="1" t="s">
        <v>711</v>
      </c>
      <c r="B59" s="1">
        <v>0.108987819774928</v>
      </c>
    </row>
    <row r="60" spans="1:2">
      <c r="A60" s="1" t="s">
        <v>712</v>
      </c>
      <c r="B60" s="6">
        <v>8.0291266856622606E-2</v>
      </c>
    </row>
    <row r="61" spans="1:2">
      <c r="A61" s="1" t="s">
        <v>714</v>
      </c>
      <c r="B61" s="6">
        <v>7.6634116926556403E-2</v>
      </c>
    </row>
    <row r="62" spans="1:2">
      <c r="A62" s="1" t="s">
        <v>719</v>
      </c>
      <c r="B62" s="1">
        <v>0.14563071749336901</v>
      </c>
    </row>
    <row r="63" spans="1:2">
      <c r="A63" s="1" t="s">
        <v>723</v>
      </c>
      <c r="B63" s="1">
        <v>0.30593123616440898</v>
      </c>
    </row>
    <row r="64" spans="1:2">
      <c r="A64" s="1" t="s">
        <v>724</v>
      </c>
      <c r="B64" s="6">
        <v>0.16481158639344601</v>
      </c>
    </row>
    <row r="65" spans="1:2">
      <c r="A65" s="1" t="s">
        <v>726</v>
      </c>
      <c r="B65" s="6">
        <v>8.1911932738281207E-2</v>
      </c>
    </row>
    <row r="66" spans="1:2">
      <c r="A66" s="1" t="s">
        <v>729</v>
      </c>
      <c r="B66" s="1">
        <v>0.111061806593858</v>
      </c>
    </row>
    <row r="67" spans="1:2">
      <c r="A67" s="1" t="s">
        <v>730</v>
      </c>
      <c r="B67" s="6">
        <v>6.1946256559090598E-2</v>
      </c>
    </row>
    <row r="68" spans="1:2">
      <c r="A68" s="1" t="s">
        <v>731</v>
      </c>
      <c r="B68" s="1">
        <v>0.23981447723709401</v>
      </c>
    </row>
    <row r="69" spans="1:2">
      <c r="A69" s="1" t="s">
        <v>735</v>
      </c>
      <c r="B69" s="6">
        <v>6.9516730010842298E-2</v>
      </c>
    </row>
    <row r="70" spans="1:2">
      <c r="A70" s="1" t="s">
        <v>736</v>
      </c>
      <c r="B70" s="6">
        <v>0.17800823210716199</v>
      </c>
    </row>
    <row r="71" spans="1:2">
      <c r="A71" s="1" t="s">
        <v>739</v>
      </c>
      <c r="B71" s="1">
        <v>0.25109626828585802</v>
      </c>
    </row>
    <row r="72" spans="1:2">
      <c r="A72" s="1" t="s">
        <v>740</v>
      </c>
      <c r="B72" s="6">
        <v>6.17238045017394E-2</v>
      </c>
    </row>
    <row r="73" spans="1:2">
      <c r="A73" s="1" t="s">
        <v>741</v>
      </c>
      <c r="B73" s="1">
        <v>0.15511387780493499</v>
      </c>
    </row>
    <row r="74" spans="1:2">
      <c r="A74" s="1" t="s">
        <v>742</v>
      </c>
      <c r="B74" s="6">
        <v>0.104969980615186</v>
      </c>
    </row>
    <row r="75" spans="1:2">
      <c r="A75" s="1" t="s">
        <v>746</v>
      </c>
      <c r="B75" s="1">
        <v>0.14003218840817899</v>
      </c>
    </row>
    <row r="76" spans="1:2">
      <c r="A76" s="1" t="s">
        <v>747</v>
      </c>
      <c r="B76" s="1">
        <v>0.18788469845934699</v>
      </c>
    </row>
    <row r="77" spans="1:2">
      <c r="A77" s="1" t="s">
        <v>748</v>
      </c>
      <c r="B77" s="6">
        <v>7.4921726531743504E-2</v>
      </c>
    </row>
    <row r="78" spans="1:2">
      <c r="A78" s="1" t="s">
        <v>749</v>
      </c>
      <c r="B78" s="6">
        <v>8.4697859181846802E-2</v>
      </c>
    </row>
    <row r="79" spans="1:2">
      <c r="A79" s="1" t="s">
        <v>753</v>
      </c>
      <c r="B79" s="6">
        <v>7.7812087944640104E-2</v>
      </c>
    </row>
    <row r="80" spans="1:2">
      <c r="A80" s="1" t="s">
        <v>755</v>
      </c>
      <c r="B80" s="1">
        <v>0.21239283091790301</v>
      </c>
    </row>
    <row r="81" spans="1:2">
      <c r="A81" s="1" t="s">
        <v>757</v>
      </c>
      <c r="B81" s="6">
        <v>9.71109815017209E-2</v>
      </c>
    </row>
    <row r="82" spans="1:2">
      <c r="A82" s="1" t="s">
        <v>758</v>
      </c>
      <c r="B82" s="6">
        <v>0.138799224337851</v>
      </c>
    </row>
    <row r="83" spans="1:2">
      <c r="A83" s="1" t="s">
        <v>759</v>
      </c>
      <c r="B83" s="6">
        <v>7.9019013658962994E-2</v>
      </c>
    </row>
    <row r="84" spans="1:2">
      <c r="A84" s="1" t="s">
        <v>761</v>
      </c>
      <c r="B84" s="1">
        <v>0.17670541934609699</v>
      </c>
    </row>
    <row r="85" spans="1:2">
      <c r="A85" s="1" t="s">
        <v>768</v>
      </c>
      <c r="B85" s="6">
        <v>0.45213948829686601</v>
      </c>
    </row>
    <row r="86" spans="1:2">
      <c r="A86" s="1" t="s">
        <v>775</v>
      </c>
      <c r="B86" s="1">
        <v>0.16562250027699399</v>
      </c>
    </row>
    <row r="87" spans="1:2">
      <c r="A87" s="1" t="s">
        <v>778</v>
      </c>
      <c r="B87" s="6">
        <v>8.3262330903678905E-2</v>
      </c>
    </row>
    <row r="88" spans="1:2">
      <c r="A88" s="1" t="s">
        <v>779</v>
      </c>
      <c r="B88" s="1">
        <v>0.21218895730048001</v>
      </c>
    </row>
    <row r="89" spans="1:2">
      <c r="A89" s="1" t="s">
        <v>781</v>
      </c>
      <c r="B89" s="6">
        <v>0.10371744222811199</v>
      </c>
    </row>
    <row r="90" spans="1:2">
      <c r="A90" s="1" t="s">
        <v>782</v>
      </c>
      <c r="B90" s="1">
        <v>0.114672097025766</v>
      </c>
    </row>
    <row r="91" spans="1:2">
      <c r="A91" s="1" t="s">
        <v>784</v>
      </c>
      <c r="B91" s="1">
        <v>0.13016804493260101</v>
      </c>
    </row>
    <row r="92" spans="1:2">
      <c r="A92" s="1" t="s">
        <v>786</v>
      </c>
      <c r="B92" s="1">
        <v>0.111488531468258</v>
      </c>
    </row>
    <row r="93" spans="1:2">
      <c r="A93" s="1" t="s">
        <v>787</v>
      </c>
      <c r="B93" s="6">
        <v>9.62630065740743E-2</v>
      </c>
    </row>
    <row r="94" spans="1:2">
      <c r="A94" s="1" t="s">
        <v>788</v>
      </c>
      <c r="B94" s="1">
        <v>0.151645248140616</v>
      </c>
    </row>
    <row r="95" spans="1:2">
      <c r="A95" s="1" t="s">
        <v>791</v>
      </c>
      <c r="B95" s="6">
        <v>0.14683660605006599</v>
      </c>
    </row>
    <row r="96" spans="1:2">
      <c r="A96" s="1" t="s">
        <v>793</v>
      </c>
      <c r="B96" s="6">
        <v>8.9567699622797606E-2</v>
      </c>
    </row>
    <row r="97" spans="1:2">
      <c r="A97" s="1" t="s">
        <v>797</v>
      </c>
      <c r="B97" s="1">
        <v>0.14122506561231599</v>
      </c>
    </row>
    <row r="98" spans="1:2">
      <c r="A98" s="1" t="s">
        <v>800</v>
      </c>
      <c r="B98" s="1">
        <v>0.11331440632449299</v>
      </c>
    </row>
    <row r="99" spans="1:2">
      <c r="A99" s="1" t="s">
        <v>801</v>
      </c>
      <c r="B99" s="1">
        <v>0.15771614901344899</v>
      </c>
    </row>
    <row r="100" spans="1:2">
      <c r="A100" s="1" t="s">
        <v>805</v>
      </c>
      <c r="B100" s="6">
        <v>9.1578834760172506E-2</v>
      </c>
    </row>
    <row r="101" spans="1:2">
      <c r="A101" s="1" t="s">
        <v>807</v>
      </c>
      <c r="B101" s="1">
        <v>0.15332946770391101</v>
      </c>
    </row>
    <row r="102" spans="1:2">
      <c r="A102" s="1" t="s">
        <v>809</v>
      </c>
      <c r="B102" s="1">
        <v>0.18239218805694099</v>
      </c>
    </row>
    <row r="103" spans="1:2">
      <c r="A103" s="1" t="s">
        <v>812</v>
      </c>
      <c r="B103" s="6">
        <v>8.2804872416904193E-2</v>
      </c>
    </row>
    <row r="104" spans="1:2">
      <c r="A104" s="1" t="s">
        <v>814</v>
      </c>
      <c r="B104" s="1">
        <v>0.13163978242372701</v>
      </c>
    </row>
    <row r="105" spans="1:2">
      <c r="A105" s="1" t="s">
        <v>815</v>
      </c>
      <c r="B105" s="1">
        <v>0.17163269711417301</v>
      </c>
    </row>
    <row r="106" spans="1:2">
      <c r="A106" s="1" t="s">
        <v>816</v>
      </c>
      <c r="B106" s="6">
        <v>8.1415780693855203E-2</v>
      </c>
    </row>
    <row r="107" spans="1:2">
      <c r="A107" s="1" t="s">
        <v>819</v>
      </c>
      <c r="B107" s="6">
        <v>8.7017793547401898E-2</v>
      </c>
    </row>
    <row r="108" spans="1:2">
      <c r="A108" s="1" t="s">
        <v>820</v>
      </c>
      <c r="B108" s="1">
        <v>0.247146175456157</v>
      </c>
    </row>
    <row r="109" spans="1:2">
      <c r="A109" s="1" t="s">
        <v>821</v>
      </c>
      <c r="B109" s="1">
        <v>0.127055827581572</v>
      </c>
    </row>
    <row r="110" spans="1:2">
      <c r="A110" s="1" t="s">
        <v>822</v>
      </c>
      <c r="B110" s="1">
        <v>0.176610948809512</v>
      </c>
    </row>
    <row r="111" spans="1:2">
      <c r="A111" s="1" t="s">
        <v>1976</v>
      </c>
      <c r="B111" s="1">
        <v>0.16517579969485899</v>
      </c>
    </row>
    <row r="112" spans="1:2">
      <c r="A112" s="1" t="s">
        <v>825</v>
      </c>
      <c r="B112" s="6">
        <v>9.9788741113231397E-2</v>
      </c>
    </row>
    <row r="113" spans="1:2">
      <c r="A113" s="1" t="s">
        <v>827</v>
      </c>
      <c r="B113" s="6">
        <v>0.12703823681583501</v>
      </c>
    </row>
    <row r="114" spans="1:2">
      <c r="A114" s="1" t="s">
        <v>829</v>
      </c>
      <c r="B114" s="1">
        <v>0.14946174847722399</v>
      </c>
    </row>
    <row r="115" spans="1:2">
      <c r="A115" s="1" t="s">
        <v>830</v>
      </c>
      <c r="B115" s="1">
        <v>0.101664703891738</v>
      </c>
    </row>
    <row r="116" spans="1:2">
      <c r="A116" s="1" t="s">
        <v>831</v>
      </c>
      <c r="B116" s="6">
        <v>9.1845407069932106E-2</v>
      </c>
    </row>
    <row r="117" spans="1:2">
      <c r="A117" s="1" t="s">
        <v>832</v>
      </c>
      <c r="B117" s="1">
        <v>0.32076389119373799</v>
      </c>
    </row>
    <row r="118" spans="1:2">
      <c r="A118" s="1" t="s">
        <v>834</v>
      </c>
      <c r="B118" s="1">
        <v>0.11592284409681999</v>
      </c>
    </row>
    <row r="119" spans="1:2">
      <c r="A119" s="1" t="s">
        <v>835</v>
      </c>
      <c r="B119" s="1">
        <v>0.137856594033229</v>
      </c>
    </row>
    <row r="120" spans="1:2">
      <c r="A120" s="1" t="s">
        <v>836</v>
      </c>
      <c r="B120" s="1">
        <v>0.127462849401454</v>
      </c>
    </row>
    <row r="121" spans="1:2">
      <c r="A121" s="1" t="s">
        <v>837</v>
      </c>
      <c r="B121" s="1">
        <v>0.143315360413273</v>
      </c>
    </row>
    <row r="122" spans="1:2">
      <c r="A122" s="1" t="s">
        <v>839</v>
      </c>
      <c r="B122" s="1">
        <v>0.106415330187622</v>
      </c>
    </row>
    <row r="123" spans="1:2">
      <c r="A123" s="1" t="s">
        <v>1977</v>
      </c>
      <c r="B123" s="6">
        <v>9.7678021476879304E-2</v>
      </c>
    </row>
    <row r="124" spans="1:2">
      <c r="A124" s="1" t="s">
        <v>841</v>
      </c>
      <c r="B124" s="1">
        <v>0.13228501456748601</v>
      </c>
    </row>
    <row r="125" spans="1:2">
      <c r="A125" s="1" t="s">
        <v>842</v>
      </c>
      <c r="B125" s="1">
        <v>0.15600955389001001</v>
      </c>
    </row>
    <row r="126" spans="1:2">
      <c r="A126" s="1" t="s">
        <v>843</v>
      </c>
      <c r="B126" s="1">
        <v>0.10839062621656</v>
      </c>
    </row>
    <row r="127" spans="1:2">
      <c r="A127" s="1" t="s">
        <v>845</v>
      </c>
      <c r="B127" s="1">
        <v>0.203286581130456</v>
      </c>
    </row>
    <row r="128" spans="1:2">
      <c r="A128" s="1" t="s">
        <v>848</v>
      </c>
      <c r="B128" s="1">
        <v>0.147900839317261</v>
      </c>
    </row>
    <row r="129" spans="1:2">
      <c r="A129" s="1" t="s">
        <v>849</v>
      </c>
      <c r="B129" s="1">
        <v>0.110916391489243</v>
      </c>
    </row>
    <row r="130" spans="1:2">
      <c r="A130" s="1" t="s">
        <v>850</v>
      </c>
      <c r="B130" s="6">
        <v>7.9154966120706993E-2</v>
      </c>
    </row>
    <row r="131" spans="1:2">
      <c r="A131" s="1" t="s">
        <v>852</v>
      </c>
      <c r="B131" s="1">
        <v>0.123450851152816</v>
      </c>
    </row>
    <row r="132" spans="1:2">
      <c r="A132" s="1" t="s">
        <v>856</v>
      </c>
      <c r="B132" s="6">
        <v>9.8612147485388602E-2</v>
      </c>
    </row>
    <row r="133" spans="1:2">
      <c r="A133" s="1" t="s">
        <v>857</v>
      </c>
      <c r="B133" s="1">
        <v>0.218785198071973</v>
      </c>
    </row>
    <row r="134" spans="1:2">
      <c r="A134" s="1" t="s">
        <v>858</v>
      </c>
      <c r="B134" s="6">
        <v>8.8406455734825806E-2</v>
      </c>
    </row>
    <row r="135" spans="1:2">
      <c r="A135" s="1" t="s">
        <v>862</v>
      </c>
      <c r="B135" s="1">
        <v>0.13574457629771799</v>
      </c>
    </row>
    <row r="136" spans="1:2">
      <c r="A136" s="1" t="s">
        <v>864</v>
      </c>
      <c r="B136" s="1">
        <v>0.11840030398118601</v>
      </c>
    </row>
    <row r="137" spans="1:2">
      <c r="A137" s="1" t="s">
        <v>865</v>
      </c>
      <c r="B137" s="1">
        <v>0.14962628347443199</v>
      </c>
    </row>
    <row r="138" spans="1:2">
      <c r="A138" s="1" t="s">
        <v>867</v>
      </c>
      <c r="B138" s="6">
        <v>6.1538413629483597E-2</v>
      </c>
    </row>
    <row r="139" spans="1:2">
      <c r="A139" s="1" t="s">
        <v>869</v>
      </c>
      <c r="B139" s="1">
        <v>0.14973892749366999</v>
      </c>
    </row>
    <row r="140" spans="1:2">
      <c r="A140" s="1" t="s">
        <v>871</v>
      </c>
      <c r="B140" s="1">
        <v>0.119389776582716</v>
      </c>
    </row>
    <row r="141" spans="1:2">
      <c r="A141" s="1" t="s">
        <v>873</v>
      </c>
      <c r="B141" s="6">
        <v>0.16316605047263499</v>
      </c>
    </row>
    <row r="142" spans="1:2">
      <c r="A142" s="1" t="s">
        <v>874</v>
      </c>
      <c r="B142" s="1">
        <v>0.72695151276852399</v>
      </c>
    </row>
    <row r="143" spans="1:2">
      <c r="A143" s="1" t="s">
        <v>876</v>
      </c>
      <c r="B143" s="6">
        <v>8.7507664339776497E-2</v>
      </c>
    </row>
    <row r="144" spans="1:2">
      <c r="A144" s="1" t="s">
        <v>882</v>
      </c>
      <c r="B144" s="1">
        <v>0.166450000432213</v>
      </c>
    </row>
    <row r="145" spans="1:2">
      <c r="A145" s="1" t="s">
        <v>883</v>
      </c>
      <c r="B145" s="6">
        <v>8.3245087320446901E-2</v>
      </c>
    </row>
    <row r="146" spans="1:2">
      <c r="A146" s="1" t="s">
        <v>884</v>
      </c>
      <c r="B146" s="1">
        <v>0.12633675977424</v>
      </c>
    </row>
    <row r="147" spans="1:2">
      <c r="A147" s="1" t="s">
        <v>885</v>
      </c>
      <c r="B147" s="1">
        <v>0.116161024549019</v>
      </c>
    </row>
    <row r="148" spans="1:2">
      <c r="A148" s="1" t="s">
        <v>886</v>
      </c>
      <c r="B148" s="6">
        <v>8.6345398989504801E-2</v>
      </c>
    </row>
    <row r="149" spans="1:2">
      <c r="A149" s="1" t="s">
        <v>887</v>
      </c>
      <c r="B149" s="1">
        <v>0.148276962303554</v>
      </c>
    </row>
    <row r="150" spans="1:2">
      <c r="A150" s="1" t="s">
        <v>888</v>
      </c>
      <c r="B150" s="1">
        <v>0.21154327659868299</v>
      </c>
    </row>
    <row r="151" spans="1:2">
      <c r="A151" s="1" t="s">
        <v>891</v>
      </c>
      <c r="B151" s="6">
        <v>0.12999859283673701</v>
      </c>
    </row>
    <row r="152" spans="1:2">
      <c r="A152" s="1" t="s">
        <v>893</v>
      </c>
      <c r="B152" s="6">
        <v>9.5281845949491503E-2</v>
      </c>
    </row>
    <row r="153" spans="1:2">
      <c r="A153" s="1" t="s">
        <v>895</v>
      </c>
      <c r="B153" s="1">
        <v>0.17740559552893101</v>
      </c>
    </row>
    <row r="154" spans="1:2">
      <c r="A154" s="1" t="s">
        <v>897</v>
      </c>
      <c r="B154" s="6">
        <v>9.0249425546287801E-2</v>
      </c>
    </row>
    <row r="155" spans="1:2">
      <c r="A155" s="1" t="s">
        <v>901</v>
      </c>
      <c r="B155" s="6">
        <v>8.3055644951061297E-2</v>
      </c>
    </row>
    <row r="156" spans="1:2">
      <c r="A156" s="1" t="s">
        <v>902</v>
      </c>
      <c r="B156" s="1">
        <v>0.100765816515475</v>
      </c>
    </row>
    <row r="157" spans="1:2">
      <c r="A157" s="1" t="s">
        <v>903</v>
      </c>
      <c r="B157" s="1">
        <v>0.12966951272280799</v>
      </c>
    </row>
    <row r="158" spans="1:2">
      <c r="A158" s="1" t="s">
        <v>905</v>
      </c>
      <c r="B158" s="6">
        <v>0.10076546150742</v>
      </c>
    </row>
    <row r="159" spans="1:2">
      <c r="A159" s="1" t="s">
        <v>908</v>
      </c>
      <c r="B159" s="6">
        <v>9.5752565558798894E-2</v>
      </c>
    </row>
    <row r="160" spans="1:2">
      <c r="A160" s="1" t="s">
        <v>913</v>
      </c>
      <c r="B160" s="6">
        <v>8.2192157246064698E-2</v>
      </c>
    </row>
    <row r="161" spans="1:2">
      <c r="A161" s="1" t="s">
        <v>914</v>
      </c>
      <c r="B161" s="6">
        <v>9.3774813836242601E-2</v>
      </c>
    </row>
    <row r="162" spans="1:2">
      <c r="A162" s="1" t="s">
        <v>915</v>
      </c>
      <c r="B162" s="1">
        <v>0.13251129693532401</v>
      </c>
    </row>
    <row r="163" spans="1:2">
      <c r="A163" s="1" t="s">
        <v>916</v>
      </c>
      <c r="B163" s="1">
        <v>0.115570680055871</v>
      </c>
    </row>
    <row r="164" spans="1:2">
      <c r="A164" s="1" t="s">
        <v>922</v>
      </c>
      <c r="B164" s="1">
        <v>0.114174329639745</v>
      </c>
    </row>
    <row r="165" spans="1:2">
      <c r="A165" s="1" t="s">
        <v>927</v>
      </c>
      <c r="B165" s="1">
        <v>0.14429756596094001</v>
      </c>
    </row>
    <row r="166" spans="1:2">
      <c r="A166" s="1" t="s">
        <v>929</v>
      </c>
      <c r="B166" s="1">
        <v>0.122895480142324</v>
      </c>
    </row>
    <row r="167" spans="1:2">
      <c r="A167" s="1" t="s">
        <v>931</v>
      </c>
      <c r="B167" s="1">
        <v>0.161630158960514</v>
      </c>
    </row>
    <row r="168" spans="1:2">
      <c r="A168" s="1" t="s">
        <v>933</v>
      </c>
      <c r="B168" s="6">
        <v>0.107018563269577</v>
      </c>
    </row>
    <row r="169" spans="1:2">
      <c r="A169" s="1" t="s">
        <v>934</v>
      </c>
      <c r="B169" s="1">
        <v>0.10580010627551199</v>
      </c>
    </row>
    <row r="170" spans="1:2">
      <c r="A170" s="1" t="s">
        <v>936</v>
      </c>
      <c r="B170" s="1">
        <v>0.123164341621395</v>
      </c>
    </row>
    <row r="171" spans="1:2">
      <c r="A171" s="1" t="s">
        <v>937</v>
      </c>
      <c r="B171" s="1">
        <v>0.13496773441225901</v>
      </c>
    </row>
    <row r="172" spans="1:2">
      <c r="A172" s="1" t="s">
        <v>938</v>
      </c>
      <c r="B172" s="6">
        <v>9.3855664772357905E-2</v>
      </c>
    </row>
    <row r="173" spans="1:2">
      <c r="A173" s="1" t="s">
        <v>939</v>
      </c>
      <c r="B173" s="6">
        <v>0.134942666900181</v>
      </c>
    </row>
    <row r="174" spans="1:2">
      <c r="A174" s="1" t="s">
        <v>940</v>
      </c>
      <c r="B174" s="1">
        <v>0.106352584114209</v>
      </c>
    </row>
    <row r="175" spans="1:2">
      <c r="A175" s="1" t="s">
        <v>943</v>
      </c>
      <c r="B175" s="1">
        <v>0.208150671121104</v>
      </c>
    </row>
    <row r="176" spans="1:2">
      <c r="A176" s="1" t="s">
        <v>944</v>
      </c>
      <c r="B176" s="1">
        <v>0.19056292240355499</v>
      </c>
    </row>
    <row r="177" spans="1:2">
      <c r="A177" s="1" t="s">
        <v>946</v>
      </c>
      <c r="B177" s="1">
        <v>0.126689934344456</v>
      </c>
    </row>
    <row r="178" spans="1:2">
      <c r="A178" s="1" t="s">
        <v>951</v>
      </c>
      <c r="B178" s="1">
        <v>0.218202972842065</v>
      </c>
    </row>
    <row r="179" spans="1:2">
      <c r="A179" s="1" t="s">
        <v>953</v>
      </c>
      <c r="B179" s="1">
        <v>0.18298704843078101</v>
      </c>
    </row>
    <row r="180" spans="1:2">
      <c r="A180" s="1" t="s">
        <v>954</v>
      </c>
      <c r="B180" s="6">
        <v>9.6529887225336494E-2</v>
      </c>
    </row>
    <row r="181" spans="1:2">
      <c r="A181" s="1" t="s">
        <v>956</v>
      </c>
      <c r="B181" s="1">
        <v>0.15035331211450501</v>
      </c>
    </row>
    <row r="182" spans="1:2">
      <c r="A182" s="1" t="s">
        <v>957</v>
      </c>
      <c r="B182" s="6">
        <v>9.2671971926981594E-2</v>
      </c>
    </row>
    <row r="183" spans="1:2">
      <c r="A183" s="1" t="s">
        <v>958</v>
      </c>
      <c r="B183" s="1">
        <v>0.17732019771989899</v>
      </c>
    </row>
    <row r="184" spans="1:2">
      <c r="A184" s="1" t="s">
        <v>959</v>
      </c>
      <c r="B184" s="1">
        <v>0.20720024175003199</v>
      </c>
    </row>
    <row r="185" spans="1:2">
      <c r="A185" s="1" t="s">
        <v>963</v>
      </c>
      <c r="B185" s="1">
        <v>0.14527567262466601</v>
      </c>
    </row>
    <row r="186" spans="1:2">
      <c r="A186" s="1" t="s">
        <v>965</v>
      </c>
      <c r="B186" s="1">
        <v>0.10082883162626401</v>
      </c>
    </row>
    <row r="187" spans="1:2">
      <c r="A187" s="1" t="s">
        <v>966</v>
      </c>
      <c r="B187" s="6">
        <v>7.6442853964170193E-2</v>
      </c>
    </row>
    <row r="188" spans="1:2">
      <c r="A188" s="1" t="s">
        <v>1978</v>
      </c>
      <c r="B188" s="6">
        <v>9.5739998098334E-2</v>
      </c>
    </row>
    <row r="189" spans="1:2">
      <c r="A189" s="1" t="s">
        <v>968</v>
      </c>
      <c r="B189" s="6">
        <v>9.8928266252454405E-2</v>
      </c>
    </row>
    <row r="190" spans="1:2">
      <c r="A190" s="1" t="s">
        <v>972</v>
      </c>
      <c r="B190" s="1">
        <v>0.12965515144826201</v>
      </c>
    </row>
    <row r="191" spans="1:2">
      <c r="A191" s="1" t="s">
        <v>975</v>
      </c>
      <c r="B191" s="1">
        <v>0.127612520969517</v>
      </c>
    </row>
    <row r="192" spans="1:2">
      <c r="A192" s="1" t="s">
        <v>976</v>
      </c>
      <c r="B192" s="1">
        <v>0.13139537667701001</v>
      </c>
    </row>
    <row r="193" spans="1:2">
      <c r="A193" s="1" t="s">
        <v>978</v>
      </c>
      <c r="B193" s="1">
        <v>0.116652319479464</v>
      </c>
    </row>
    <row r="194" spans="1:2">
      <c r="A194" s="1" t="s">
        <v>980</v>
      </c>
      <c r="B194" s="6">
        <v>9.5200518238270998E-2</v>
      </c>
    </row>
    <row r="195" spans="1:2">
      <c r="A195" s="1" t="s">
        <v>982</v>
      </c>
      <c r="B195" s="1">
        <v>0.15500322335165601</v>
      </c>
    </row>
    <row r="196" spans="1:2">
      <c r="A196" s="1" t="s">
        <v>986</v>
      </c>
      <c r="B196" s="1">
        <v>0.125808883960914</v>
      </c>
    </row>
    <row r="197" spans="1:2">
      <c r="A197" s="1" t="s">
        <v>987</v>
      </c>
      <c r="B197" s="1">
        <v>0.17697567283086499</v>
      </c>
    </row>
    <row r="198" spans="1:2">
      <c r="A198" s="1" t="s">
        <v>988</v>
      </c>
      <c r="B198" s="6">
        <v>5.4222090031880402E-2</v>
      </c>
    </row>
    <row r="199" spans="1:2">
      <c r="A199" s="1" t="s">
        <v>989</v>
      </c>
      <c r="B199" s="1">
        <v>0.12195957764637</v>
      </c>
    </row>
    <row r="200" spans="1:2">
      <c r="A200" s="1" t="s">
        <v>993</v>
      </c>
      <c r="B200" s="1">
        <v>0.12402924451488501</v>
      </c>
    </row>
    <row r="201" spans="1:2">
      <c r="A201" s="1" t="s">
        <v>994</v>
      </c>
      <c r="B201" s="6">
        <v>9.0683945914218994E-2</v>
      </c>
    </row>
    <row r="202" spans="1:2">
      <c r="A202" s="1" t="s">
        <v>995</v>
      </c>
      <c r="B202" s="6">
        <v>0.160589545941066</v>
      </c>
    </row>
    <row r="203" spans="1:2">
      <c r="A203" s="1" t="s">
        <v>998</v>
      </c>
      <c r="B203" s="6">
        <v>8.1034597796662999E-2</v>
      </c>
    </row>
    <row r="204" spans="1:2">
      <c r="A204" s="1" t="s">
        <v>1000</v>
      </c>
      <c r="B204" s="6">
        <v>9.7404009524766397E-2</v>
      </c>
    </row>
    <row r="205" spans="1:2">
      <c r="A205" s="1" t="s">
        <v>1009</v>
      </c>
      <c r="B205" s="1">
        <v>0.11076511408781101</v>
      </c>
    </row>
    <row r="206" spans="1:2">
      <c r="A206" s="1" t="s">
        <v>1010</v>
      </c>
      <c r="B206" s="1">
        <v>0.109831032055306</v>
      </c>
    </row>
    <row r="207" spans="1:2">
      <c r="A207" s="1" t="s">
        <v>1015</v>
      </c>
      <c r="B207" s="1">
        <v>0.16744377017845699</v>
      </c>
    </row>
    <row r="208" spans="1:2">
      <c r="A208" s="1" t="s">
        <v>1017</v>
      </c>
      <c r="B208" s="6">
        <v>6.2117411965900399E-2</v>
      </c>
    </row>
    <row r="209" spans="1:2">
      <c r="A209" s="1" t="s">
        <v>1020</v>
      </c>
      <c r="B209" s="6">
        <v>9.5574980582813801E-2</v>
      </c>
    </row>
    <row r="210" spans="1:2">
      <c r="A210" s="1" t="s">
        <v>1021</v>
      </c>
      <c r="B210" s="1">
        <v>0.11451278051936201</v>
      </c>
    </row>
    <row r="211" spans="1:2">
      <c r="A211" s="1" t="s">
        <v>1023</v>
      </c>
      <c r="B211" s="1">
        <v>0.12785412055103301</v>
      </c>
    </row>
    <row r="212" spans="1:2">
      <c r="A212" s="1" t="s">
        <v>1024</v>
      </c>
      <c r="B212" s="1">
        <v>0.15086730038526999</v>
      </c>
    </row>
    <row r="213" spans="1:2">
      <c r="A213" s="1" t="s">
        <v>1025</v>
      </c>
      <c r="B213" s="1">
        <v>0.118503674257542</v>
      </c>
    </row>
    <row r="214" spans="1:2">
      <c r="A214" s="1" t="s">
        <v>1026</v>
      </c>
      <c r="B214" s="6">
        <v>0.13256894349069001</v>
      </c>
    </row>
    <row r="215" spans="1:2">
      <c r="A215" s="1" t="s">
        <v>1027</v>
      </c>
      <c r="B215" s="1">
        <v>0.111375565481049</v>
      </c>
    </row>
    <row r="216" spans="1:2">
      <c r="A216" s="1" t="s">
        <v>1028</v>
      </c>
      <c r="B216" s="1">
        <v>0.120236311752818</v>
      </c>
    </row>
    <row r="217" spans="1:2">
      <c r="A217" s="1" t="s">
        <v>1029</v>
      </c>
      <c r="B217" s="1">
        <v>0.15027852583853499</v>
      </c>
    </row>
    <row r="218" spans="1:2">
      <c r="A218" s="1" t="s">
        <v>1032</v>
      </c>
      <c r="B218" s="6">
        <v>9.3740303624035598E-2</v>
      </c>
    </row>
    <row r="219" spans="1:2">
      <c r="A219" s="1" t="s">
        <v>1033</v>
      </c>
      <c r="B219" s="6">
        <v>0.105137333125851</v>
      </c>
    </row>
    <row r="220" spans="1:2">
      <c r="A220" s="1" t="s">
        <v>1035</v>
      </c>
      <c r="B220" s="1">
        <v>0.10358974289740799</v>
      </c>
    </row>
    <row r="221" spans="1:2">
      <c r="A221" s="1" t="s">
        <v>1036</v>
      </c>
      <c r="B221" s="1">
        <v>0.169050989812525</v>
      </c>
    </row>
    <row r="222" spans="1:2">
      <c r="A222" s="1" t="s">
        <v>1038</v>
      </c>
      <c r="B222" s="1">
        <v>0.202836425183856</v>
      </c>
    </row>
    <row r="223" spans="1:2">
      <c r="A223" s="1" t="s">
        <v>1040</v>
      </c>
      <c r="B223" s="1">
        <v>0.262804321494294</v>
      </c>
    </row>
    <row r="224" spans="1:2">
      <c r="A224" s="1" t="s">
        <v>1041</v>
      </c>
      <c r="B224" s="6">
        <v>0.102886322535568</v>
      </c>
    </row>
    <row r="225" spans="1:2">
      <c r="A225" s="1" t="s">
        <v>1049</v>
      </c>
      <c r="B225" s="1">
        <v>0.13008376945569</v>
      </c>
    </row>
    <row r="226" spans="1:2">
      <c r="A226" s="1" t="s">
        <v>1050</v>
      </c>
      <c r="B226" s="1">
        <v>0.14390722877689899</v>
      </c>
    </row>
    <row r="227" spans="1:2">
      <c r="A227" s="1" t="s">
        <v>1051</v>
      </c>
      <c r="B227" s="1">
        <v>0.117752497037392</v>
      </c>
    </row>
    <row r="228" spans="1:2">
      <c r="A228" s="1" t="s">
        <v>1052</v>
      </c>
      <c r="B228" s="1">
        <v>0.119602139625097</v>
      </c>
    </row>
    <row r="229" spans="1:2">
      <c r="A229" s="1" t="s">
        <v>1054</v>
      </c>
      <c r="B229" s="1">
        <v>0.122080512458923</v>
      </c>
    </row>
    <row r="230" spans="1:2">
      <c r="A230" s="1" t="s">
        <v>1056</v>
      </c>
      <c r="B230" s="1">
        <v>0.1036579909189</v>
      </c>
    </row>
    <row r="231" spans="1:2">
      <c r="A231" s="1" t="s">
        <v>1057</v>
      </c>
      <c r="B231" s="1">
        <v>0.15852706113814599</v>
      </c>
    </row>
    <row r="232" spans="1:2">
      <c r="A232" s="1" t="s">
        <v>1058</v>
      </c>
      <c r="B232" s="6">
        <v>6.7230691748020197E-2</v>
      </c>
    </row>
    <row r="233" spans="1:2">
      <c r="A233" s="1" t="s">
        <v>1063</v>
      </c>
      <c r="B233" s="6">
        <v>9.4987377719230798E-2</v>
      </c>
    </row>
    <row r="234" spans="1:2">
      <c r="A234" s="1" t="s">
        <v>1064</v>
      </c>
      <c r="B234" s="6">
        <v>8.6799020736135504E-2</v>
      </c>
    </row>
    <row r="235" spans="1:2">
      <c r="A235" s="1" t="s">
        <v>1065</v>
      </c>
      <c r="B235" s="1">
        <v>0.121317671740341</v>
      </c>
    </row>
    <row r="236" spans="1:2">
      <c r="A236" s="1" t="s">
        <v>1066</v>
      </c>
      <c r="B236" s="6">
        <v>8.9450513402914406E-2</v>
      </c>
    </row>
    <row r="237" spans="1:2">
      <c r="A237" s="1" t="s">
        <v>1069</v>
      </c>
      <c r="B237" s="1">
        <v>0.10792733978845299</v>
      </c>
    </row>
    <row r="238" spans="1:2">
      <c r="A238" s="1" t="s">
        <v>1070</v>
      </c>
      <c r="B238" s="1">
        <v>0.123845965596905</v>
      </c>
    </row>
    <row r="239" spans="1:2">
      <c r="A239" s="1" t="s">
        <v>1071</v>
      </c>
      <c r="B239" s="6">
        <v>9.2970033690654805E-2</v>
      </c>
    </row>
    <row r="240" spans="1:2">
      <c r="A240" s="1" t="s">
        <v>1074</v>
      </c>
      <c r="B240" s="1">
        <v>0.17635646342859701</v>
      </c>
    </row>
    <row r="241" spans="1:2">
      <c r="A241" s="1" t="s">
        <v>1080</v>
      </c>
      <c r="B241" s="6">
        <v>8.3541982204340004E-2</v>
      </c>
    </row>
    <row r="242" spans="1:2">
      <c r="A242" s="1" t="s">
        <v>1082</v>
      </c>
      <c r="B242" s="1">
        <v>0.21390165232903399</v>
      </c>
    </row>
    <row r="243" spans="1:2">
      <c r="A243" s="1" t="s">
        <v>1083</v>
      </c>
      <c r="B243" s="1">
        <v>0.930452793658052</v>
      </c>
    </row>
    <row r="244" spans="1:2">
      <c r="A244" s="1" t="s">
        <v>1084</v>
      </c>
      <c r="B244" s="1">
        <v>0.175841413373478</v>
      </c>
    </row>
    <row r="245" spans="1:2">
      <c r="A245" s="1" t="s">
        <v>1087</v>
      </c>
      <c r="B245" s="1">
        <v>0.133619856536843</v>
      </c>
    </row>
    <row r="246" spans="1:2">
      <c r="A246" s="1" t="s">
        <v>1088</v>
      </c>
      <c r="B246" s="1">
        <v>0.18163554184491801</v>
      </c>
    </row>
    <row r="247" spans="1:2">
      <c r="A247" s="1" t="s">
        <v>1094</v>
      </c>
      <c r="B247" s="6">
        <v>7.3445969211382606E-2</v>
      </c>
    </row>
    <row r="248" spans="1:2">
      <c r="A248" s="1" t="s">
        <v>1097</v>
      </c>
      <c r="B248" s="1">
        <v>0.111590755786596</v>
      </c>
    </row>
    <row r="249" spans="1:2">
      <c r="A249" s="1" t="s">
        <v>1100</v>
      </c>
      <c r="B249" s="6">
        <v>0.18334128971459099</v>
      </c>
    </row>
    <row r="250" spans="1:2">
      <c r="A250" s="1" t="s">
        <v>1102</v>
      </c>
      <c r="B250" s="6">
        <v>9.0133021916365894E-2</v>
      </c>
    </row>
    <row r="251" spans="1:2">
      <c r="A251" s="1" t="s">
        <v>1103</v>
      </c>
      <c r="B251" s="1">
        <v>0.12188370812478801</v>
      </c>
    </row>
    <row r="252" spans="1:2">
      <c r="A252" s="1" t="s">
        <v>1108</v>
      </c>
      <c r="B252" s="6">
        <v>9.5291096867856806E-2</v>
      </c>
    </row>
    <row r="253" spans="1:2">
      <c r="A253" s="1" t="s">
        <v>1109</v>
      </c>
      <c r="B253" s="6">
        <v>7.2034974919671604E-2</v>
      </c>
    </row>
    <row r="254" spans="1:2">
      <c r="A254" s="1" t="s">
        <v>1110</v>
      </c>
      <c r="B254" s="1">
        <v>0.124893482707041</v>
      </c>
    </row>
    <row r="255" spans="1:2">
      <c r="A255" s="1" t="s">
        <v>1111</v>
      </c>
      <c r="B255" s="6">
        <v>9.0475862723616102E-2</v>
      </c>
    </row>
    <row r="256" spans="1:2">
      <c r="A256" s="1" t="s">
        <v>1113</v>
      </c>
      <c r="B256" s="6">
        <v>7.4328122946573205E-2</v>
      </c>
    </row>
    <row r="257" spans="1:2">
      <c r="A257" s="1" t="s">
        <v>1116</v>
      </c>
      <c r="B257" s="6">
        <v>0.14830238171917801</v>
      </c>
    </row>
    <row r="258" spans="1:2">
      <c r="A258" s="1" t="s">
        <v>1118</v>
      </c>
      <c r="B258" s="1">
        <v>0.107555650723964</v>
      </c>
    </row>
    <row r="259" spans="1:2">
      <c r="A259" s="1" t="s">
        <v>1122</v>
      </c>
      <c r="B259" s="1">
        <v>0.117391007296373</v>
      </c>
    </row>
    <row r="260" spans="1:2">
      <c r="A260" s="1" t="s">
        <v>1132</v>
      </c>
      <c r="B260" s="6">
        <v>0.12470089971790101</v>
      </c>
    </row>
    <row r="261" spans="1:2">
      <c r="A261" s="1" t="s">
        <v>1135</v>
      </c>
      <c r="B261" s="1">
        <v>0.11002325504357501</v>
      </c>
    </row>
    <row r="262" spans="1:2">
      <c r="A262" s="1" t="s">
        <v>1145</v>
      </c>
      <c r="B262" s="1">
        <v>0.12919531076684099</v>
      </c>
    </row>
    <row r="263" spans="1:2">
      <c r="A263" s="1" t="s">
        <v>1146</v>
      </c>
      <c r="B263" s="1">
        <v>0.11041771810499899</v>
      </c>
    </row>
    <row r="264" spans="1:2">
      <c r="A264" s="1" t="s">
        <v>1147</v>
      </c>
      <c r="B264" s="6">
        <v>9.0504148756694297E-2</v>
      </c>
    </row>
    <row r="265" spans="1:2">
      <c r="A265" s="1" t="s">
        <v>1148</v>
      </c>
      <c r="B265" s="1">
        <v>0.10607034697055299</v>
      </c>
    </row>
    <row r="266" spans="1:2">
      <c r="A266" s="1" t="s">
        <v>1149</v>
      </c>
      <c r="B266" s="6">
        <v>6.1575968299016202E-2</v>
      </c>
    </row>
    <row r="267" spans="1:2">
      <c r="A267" s="1" t="s">
        <v>1150</v>
      </c>
      <c r="B267" s="1">
        <v>0.14135112337556799</v>
      </c>
    </row>
    <row r="268" spans="1:2">
      <c r="A268" s="1" t="s">
        <v>1151</v>
      </c>
      <c r="B268" s="6">
        <v>9.15689784037578E-2</v>
      </c>
    </row>
    <row r="269" spans="1:2">
      <c r="A269" s="1" t="s">
        <v>1154</v>
      </c>
      <c r="B269" s="1">
        <v>0.12795381399724101</v>
      </c>
    </row>
    <row r="270" spans="1:2">
      <c r="A270" s="1" t="s">
        <v>1155</v>
      </c>
      <c r="B270" s="6">
        <v>9.5283906095703405E-2</v>
      </c>
    </row>
    <row r="271" spans="1:2">
      <c r="A271" s="1" t="s">
        <v>1158</v>
      </c>
      <c r="B271" s="1">
        <v>0.10454529355698899</v>
      </c>
    </row>
    <row r="272" spans="1:2">
      <c r="A272" s="1" t="s">
        <v>1159</v>
      </c>
      <c r="B272" s="6">
        <v>8.7525740215867703E-2</v>
      </c>
    </row>
    <row r="273" spans="1:2">
      <c r="A273" s="1" t="s">
        <v>1160</v>
      </c>
      <c r="B273" s="6">
        <v>0.13630945884021101</v>
      </c>
    </row>
    <row r="274" spans="1:2">
      <c r="A274" s="1" t="s">
        <v>1162</v>
      </c>
      <c r="B274" s="1">
        <v>0.24676439671379299</v>
      </c>
    </row>
    <row r="275" spans="1:2">
      <c r="A275" s="1" t="s">
        <v>1164</v>
      </c>
      <c r="B275" s="1">
        <v>0.169526175540265</v>
      </c>
    </row>
    <row r="276" spans="1:2">
      <c r="A276" s="1" t="s">
        <v>1166</v>
      </c>
      <c r="B276" s="6">
        <v>0.17399662097916599</v>
      </c>
    </row>
    <row r="277" spans="1:2">
      <c r="A277" s="1" t="s">
        <v>1167</v>
      </c>
      <c r="B277" s="1">
        <v>0.102150143522399</v>
      </c>
    </row>
    <row r="278" spans="1:2">
      <c r="A278" s="1" t="s">
        <v>1169</v>
      </c>
      <c r="B278" s="1">
        <v>0.20446816641936</v>
      </c>
    </row>
    <row r="279" spans="1:2">
      <c r="A279" s="1" t="s">
        <v>1170</v>
      </c>
      <c r="B279" s="1">
        <v>0.11705441372572099</v>
      </c>
    </row>
    <row r="280" spans="1:2">
      <c r="A280" s="1" t="s">
        <v>1175</v>
      </c>
      <c r="B280" s="6">
        <v>4.1296972007212197E-2</v>
      </c>
    </row>
    <row r="281" spans="1:2">
      <c r="A281" s="1" t="s">
        <v>1176</v>
      </c>
      <c r="B281" s="6">
        <v>8.2406505107967501E-2</v>
      </c>
    </row>
    <row r="282" spans="1:2">
      <c r="A282" s="1" t="s">
        <v>1177</v>
      </c>
      <c r="B282" s="1">
        <v>0.12043319959170599</v>
      </c>
    </row>
    <row r="283" spans="1:2">
      <c r="A283" s="1" t="s">
        <v>1178</v>
      </c>
      <c r="B283" s="1">
        <v>0.10004131208544199</v>
      </c>
    </row>
    <row r="284" spans="1:2">
      <c r="A284" s="1" t="s">
        <v>1179</v>
      </c>
      <c r="B284" s="1">
        <v>0.108549995344698</v>
      </c>
    </row>
    <row r="285" spans="1:2">
      <c r="A285" s="1" t="s">
        <v>1181</v>
      </c>
      <c r="B285" s="1">
        <v>0.128806302513189</v>
      </c>
    </row>
    <row r="286" spans="1:2">
      <c r="A286" s="1" t="s">
        <v>1184</v>
      </c>
      <c r="B286" s="6">
        <v>6.7059324890080402E-2</v>
      </c>
    </row>
    <row r="287" spans="1:2">
      <c r="A287" s="1" t="s">
        <v>1186</v>
      </c>
      <c r="B287" s="6">
        <v>0.145713606074032</v>
      </c>
    </row>
    <row r="288" spans="1:2">
      <c r="A288" s="1" t="s">
        <v>1188</v>
      </c>
      <c r="B288" s="1">
        <v>0.19462886458412401</v>
      </c>
    </row>
    <row r="289" spans="1:2">
      <c r="A289" s="1" t="s">
        <v>1191</v>
      </c>
      <c r="B289" s="1">
        <v>0.12197876764498</v>
      </c>
    </row>
    <row r="290" spans="1:2">
      <c r="A290" s="1" t="s">
        <v>1193</v>
      </c>
      <c r="B290" s="6">
        <v>9.8224370032515995E-2</v>
      </c>
    </row>
    <row r="291" spans="1:2">
      <c r="A291" s="1" t="s">
        <v>1196</v>
      </c>
      <c r="B291" s="6">
        <v>8.7097219637253698E-2</v>
      </c>
    </row>
    <row r="292" spans="1:2">
      <c r="A292" s="1" t="s">
        <v>1197</v>
      </c>
      <c r="B292" s="6">
        <v>8.5004059165472295E-2</v>
      </c>
    </row>
    <row r="293" spans="1:2">
      <c r="A293" s="1" t="s">
        <v>1199</v>
      </c>
      <c r="B293" s="1">
        <v>0.12779546081677601</v>
      </c>
    </row>
    <row r="294" spans="1:2">
      <c r="A294" s="1" t="s">
        <v>1201</v>
      </c>
      <c r="B294" s="1">
        <v>0.111110678808126</v>
      </c>
    </row>
    <row r="295" spans="1:2">
      <c r="A295" s="1" t="s">
        <v>1204</v>
      </c>
      <c r="B295" s="6">
        <v>6.6809091939199705E-2</v>
      </c>
    </row>
    <row r="296" spans="1:2">
      <c r="A296" s="1" t="s">
        <v>1205</v>
      </c>
      <c r="B296" s="1">
        <v>0.120565877127708</v>
      </c>
    </row>
    <row r="297" spans="1:2">
      <c r="A297" s="1" t="s">
        <v>1207</v>
      </c>
      <c r="B297" s="1">
        <v>0.14922758228463001</v>
      </c>
    </row>
    <row r="298" spans="1:2">
      <c r="A298" s="1" t="s">
        <v>1209</v>
      </c>
      <c r="B298" s="1">
        <v>0.10047513002255599</v>
      </c>
    </row>
    <row r="299" spans="1:2">
      <c r="A299" s="1" t="s">
        <v>1211</v>
      </c>
      <c r="B299" s="1">
        <v>0.12816198459751599</v>
      </c>
    </row>
    <row r="300" spans="1:2">
      <c r="A300" s="1" t="s">
        <v>1212</v>
      </c>
      <c r="B300" s="1">
        <v>0.19240189054853599</v>
      </c>
    </row>
    <row r="301" spans="1:2">
      <c r="A301" s="1" t="s">
        <v>1213</v>
      </c>
      <c r="B301" s="6">
        <v>0.229095702924765</v>
      </c>
    </row>
    <row r="302" spans="1:2">
      <c r="A302" s="1" t="s">
        <v>1214</v>
      </c>
      <c r="B302" s="6">
        <v>7.4474848523149506E-2</v>
      </c>
    </row>
    <row r="303" spans="1:2">
      <c r="A303" s="1" t="s">
        <v>1217</v>
      </c>
      <c r="B303" s="6">
        <v>8.5434861546451302E-2</v>
      </c>
    </row>
    <row r="304" spans="1:2">
      <c r="A304" s="1" t="s">
        <v>1220</v>
      </c>
      <c r="B304" s="1">
        <v>0.120184256324031</v>
      </c>
    </row>
    <row r="305" spans="1:2">
      <c r="A305" s="1" t="s">
        <v>1221</v>
      </c>
      <c r="B305" s="1">
        <v>0.101085826621318</v>
      </c>
    </row>
    <row r="306" spans="1:2">
      <c r="A306" s="1" t="s">
        <v>1224</v>
      </c>
      <c r="B306" s="6">
        <v>8.7488698583916696E-2</v>
      </c>
    </row>
    <row r="307" spans="1:2">
      <c r="A307" s="1" t="s">
        <v>1225</v>
      </c>
      <c r="B307" s="1">
        <v>0.18345816440799401</v>
      </c>
    </row>
    <row r="308" spans="1:2">
      <c r="A308" s="1" t="s">
        <v>1226</v>
      </c>
      <c r="B308" s="1">
        <v>0.13325435480143899</v>
      </c>
    </row>
    <row r="309" spans="1:2">
      <c r="A309" s="1" t="s">
        <v>1227</v>
      </c>
      <c r="B309" s="6">
        <v>8.7212987317766805E-2</v>
      </c>
    </row>
    <row r="310" spans="1:2">
      <c r="A310" s="1" t="s">
        <v>1229</v>
      </c>
      <c r="B310" s="1">
        <v>0.204591552447241</v>
      </c>
    </row>
    <row r="311" spans="1:2">
      <c r="A311" s="1" t="s">
        <v>1230</v>
      </c>
      <c r="B311" s="1">
        <v>0.13861727781251301</v>
      </c>
    </row>
    <row r="312" spans="1:2">
      <c r="A312" s="1" t="s">
        <v>1236</v>
      </c>
      <c r="B312" s="6">
        <v>8.6391733185381694E-2</v>
      </c>
    </row>
    <row r="313" spans="1:2">
      <c r="A313" s="1" t="s">
        <v>1238</v>
      </c>
      <c r="B313" s="6">
        <v>9.1786963168484906E-2</v>
      </c>
    </row>
    <row r="314" spans="1:2">
      <c r="A314" s="1" t="s">
        <v>1241</v>
      </c>
      <c r="B314" s="1">
        <v>0.156784124110222</v>
      </c>
    </row>
    <row r="315" spans="1:2">
      <c r="A315" s="1" t="s">
        <v>1243</v>
      </c>
      <c r="B315" s="6">
        <v>0.121838036658151</v>
      </c>
    </row>
    <row r="316" spans="1:2">
      <c r="A316" s="1" t="s">
        <v>1244</v>
      </c>
      <c r="B316" s="1">
        <v>0.113938845376789</v>
      </c>
    </row>
    <row r="317" spans="1:2">
      <c r="A317" s="1" t="s">
        <v>1249</v>
      </c>
      <c r="B317" s="6">
        <v>8.9273826212581495E-2</v>
      </c>
    </row>
    <row r="318" spans="1:2">
      <c r="A318" s="1" t="s">
        <v>1250</v>
      </c>
      <c r="B318" s="6">
        <v>7.8726107014818802E-2</v>
      </c>
    </row>
    <row r="319" spans="1:2">
      <c r="A319" s="1" t="s">
        <v>1252</v>
      </c>
      <c r="B319" s="6">
        <v>0.17128157928495899</v>
      </c>
    </row>
    <row r="320" spans="1:2">
      <c r="A320" s="1" t="s">
        <v>1257</v>
      </c>
      <c r="B320" s="6">
        <v>8.4622494025235806E-2</v>
      </c>
    </row>
    <row r="321" spans="1:2">
      <c r="A321" s="1" t="s">
        <v>1266</v>
      </c>
      <c r="B321" s="1">
        <v>0.23282172443896301</v>
      </c>
    </row>
    <row r="322" spans="1:2">
      <c r="A322" s="1" t="s">
        <v>1269</v>
      </c>
      <c r="B322" s="1">
        <v>0.18509188159183401</v>
      </c>
    </row>
    <row r="323" spans="1:2">
      <c r="A323" s="1" t="s">
        <v>1270</v>
      </c>
      <c r="B323" s="6">
        <v>8.3637458422221297E-2</v>
      </c>
    </row>
    <row r="324" spans="1:2">
      <c r="A324" s="1" t="s">
        <v>1271</v>
      </c>
      <c r="B324" s="6">
        <v>8.3672874012353696E-2</v>
      </c>
    </row>
    <row r="325" spans="1:2">
      <c r="A325" s="1" t="s">
        <v>1272</v>
      </c>
      <c r="B325" s="6">
        <v>9.7775223185949306E-2</v>
      </c>
    </row>
    <row r="326" spans="1:2">
      <c r="A326" s="1" t="s">
        <v>1273</v>
      </c>
      <c r="B326" s="1">
        <v>0.150824510184592</v>
      </c>
    </row>
    <row r="327" spans="1:2">
      <c r="A327" s="1" t="s">
        <v>1274</v>
      </c>
      <c r="B327" s="1">
        <v>0.13263408425707501</v>
      </c>
    </row>
    <row r="328" spans="1:2">
      <c r="A328" s="1" t="s">
        <v>1276</v>
      </c>
      <c r="B328" s="1">
        <v>0.12479990445037301</v>
      </c>
    </row>
    <row r="329" spans="1:2">
      <c r="A329" s="1" t="s">
        <v>1278</v>
      </c>
      <c r="B329" s="1">
        <v>0.40859586021592598</v>
      </c>
    </row>
    <row r="330" spans="1:2">
      <c r="A330" s="1" t="s">
        <v>1279</v>
      </c>
      <c r="B330" s="6">
        <v>7.2618586744340505E-2</v>
      </c>
    </row>
    <row r="331" spans="1:2">
      <c r="A331" s="1" t="s">
        <v>1281</v>
      </c>
      <c r="B331" s="1">
        <v>0.112466668503499</v>
      </c>
    </row>
    <row r="332" spans="1:2">
      <c r="A332" s="1" t="s">
        <v>1284</v>
      </c>
      <c r="B332" s="6">
        <v>4.40037447190905E-2</v>
      </c>
    </row>
    <row r="333" spans="1:2">
      <c r="A333" s="1" t="s">
        <v>1286</v>
      </c>
      <c r="B333" s="1">
        <v>0.25396900624863999</v>
      </c>
    </row>
    <row r="334" spans="1:2">
      <c r="A334" s="1" t="s">
        <v>1290</v>
      </c>
      <c r="B334" s="1">
        <v>0.15254291472836901</v>
      </c>
    </row>
    <row r="335" spans="1:2">
      <c r="A335" s="1" t="s">
        <v>1298</v>
      </c>
      <c r="B335" s="1">
        <v>0.11180333134796</v>
      </c>
    </row>
    <row r="336" spans="1:2">
      <c r="A336" s="1" t="s">
        <v>1302</v>
      </c>
      <c r="B336" s="1">
        <v>0.13036973505725899</v>
      </c>
    </row>
    <row r="337" spans="1:2">
      <c r="A337" s="1" t="s">
        <v>1303</v>
      </c>
      <c r="B337" s="1">
        <v>0.10960425553601701</v>
      </c>
    </row>
    <row r="338" spans="1:2">
      <c r="A338" s="1" t="s">
        <v>1305</v>
      </c>
      <c r="B338" s="1">
        <v>0.139562107608281</v>
      </c>
    </row>
    <row r="339" spans="1:2">
      <c r="A339" s="1" t="s">
        <v>1306</v>
      </c>
      <c r="B339" s="1">
        <v>0.224479415245985</v>
      </c>
    </row>
    <row r="340" spans="1:2">
      <c r="A340" s="1" t="s">
        <v>1307</v>
      </c>
      <c r="B340" s="6">
        <v>9.0198882615833698E-2</v>
      </c>
    </row>
    <row r="341" spans="1:2">
      <c r="A341" s="1" t="s">
        <v>1316</v>
      </c>
      <c r="B341" s="1">
        <v>0.14137473968674599</v>
      </c>
    </row>
    <row r="342" spans="1:2">
      <c r="A342" s="1" t="s">
        <v>1317</v>
      </c>
      <c r="B342" s="1">
        <v>0.14279339545501599</v>
      </c>
    </row>
    <row r="343" spans="1:2">
      <c r="A343" s="1" t="s">
        <v>1318</v>
      </c>
      <c r="B343" s="6">
        <v>0.13122986763625999</v>
      </c>
    </row>
    <row r="344" spans="1:2">
      <c r="A344" s="1" t="s">
        <v>1319</v>
      </c>
      <c r="B344" s="1">
        <v>0.149250535185634</v>
      </c>
    </row>
    <row r="345" spans="1:2">
      <c r="A345" s="1" t="s">
        <v>1320</v>
      </c>
      <c r="B345" s="1">
        <v>0.10848658525814101</v>
      </c>
    </row>
    <row r="346" spans="1:2">
      <c r="A346" s="1" t="s">
        <v>1321</v>
      </c>
      <c r="B346" s="6">
        <v>9.3263870703570007E-2</v>
      </c>
    </row>
    <row r="347" spans="1:2">
      <c r="A347" s="1" t="s">
        <v>1322</v>
      </c>
      <c r="B347" s="1">
        <v>0.14134689454150201</v>
      </c>
    </row>
    <row r="348" spans="1:2">
      <c r="A348" s="1" t="s">
        <v>1324</v>
      </c>
      <c r="B348" s="6">
        <v>9.3806448402903697E-2</v>
      </c>
    </row>
    <row r="349" spans="1:2">
      <c r="A349" s="1" t="s">
        <v>1325</v>
      </c>
      <c r="B349" s="1">
        <v>0.103543172246579</v>
      </c>
    </row>
    <row r="350" spans="1:2">
      <c r="A350" s="1" t="s">
        <v>1327</v>
      </c>
      <c r="B350" s="1">
        <v>0.107130127789285</v>
      </c>
    </row>
    <row r="351" spans="1:2">
      <c r="A351" s="1" t="s">
        <v>1328</v>
      </c>
      <c r="B351" s="6">
        <v>7.35595739520188E-2</v>
      </c>
    </row>
    <row r="352" spans="1:2">
      <c r="A352" s="1" t="s">
        <v>1330</v>
      </c>
      <c r="B352" s="1">
        <v>0.15999814607028401</v>
      </c>
    </row>
    <row r="353" spans="1:2">
      <c r="A353" s="1" t="s">
        <v>1331</v>
      </c>
      <c r="B353" s="1">
        <v>0.34025602285154</v>
      </c>
    </row>
    <row r="354" spans="1:2">
      <c r="A354" s="1" t="s">
        <v>1333</v>
      </c>
      <c r="B354" s="1">
        <v>0.18646163111633701</v>
      </c>
    </row>
    <row r="355" spans="1:2">
      <c r="A355" s="1" t="s">
        <v>1335</v>
      </c>
      <c r="B355" s="1">
        <v>0.121419637639312</v>
      </c>
    </row>
    <row r="356" spans="1:2">
      <c r="A356" s="1" t="s">
        <v>1337</v>
      </c>
      <c r="B356" s="6">
        <v>6.3817224305320899E-2</v>
      </c>
    </row>
    <row r="357" spans="1:2">
      <c r="A357" s="1" t="s">
        <v>1342</v>
      </c>
      <c r="B357" s="1">
        <v>0.23123903946451499</v>
      </c>
    </row>
    <row r="358" spans="1:2">
      <c r="A358" s="1" t="s">
        <v>1344</v>
      </c>
      <c r="B358" s="6">
        <v>0.10783258907912401</v>
      </c>
    </row>
    <row r="359" spans="1:2">
      <c r="A359" s="1" t="s">
        <v>1345</v>
      </c>
      <c r="B359" s="1">
        <v>0.100682144059387</v>
      </c>
    </row>
    <row r="360" spans="1:2">
      <c r="A360" s="1" t="s">
        <v>1347</v>
      </c>
      <c r="B360" s="6">
        <v>0.121932441772824</v>
      </c>
    </row>
    <row r="361" spans="1:2">
      <c r="A361" s="1" t="s">
        <v>1348</v>
      </c>
      <c r="B361" s="1">
        <v>0.11254782456458901</v>
      </c>
    </row>
    <row r="362" spans="1:2">
      <c r="A362" s="1" t="s">
        <v>1350</v>
      </c>
      <c r="B362" s="6">
        <v>9.9346565632679407E-2</v>
      </c>
    </row>
    <row r="363" spans="1:2">
      <c r="A363" s="1" t="s">
        <v>1354</v>
      </c>
      <c r="B363" s="1">
        <v>0.112710225264207</v>
      </c>
    </row>
    <row r="364" spans="1:2">
      <c r="A364" s="1" t="s">
        <v>1355</v>
      </c>
      <c r="B364" s="6">
        <v>9.2268063666541902E-2</v>
      </c>
    </row>
    <row r="365" spans="1:2">
      <c r="A365" s="1" t="s">
        <v>1356</v>
      </c>
      <c r="B365" s="1">
        <v>0.108727028091614</v>
      </c>
    </row>
    <row r="366" spans="1:2">
      <c r="A366" s="1" t="s">
        <v>1359</v>
      </c>
      <c r="B366" s="1">
        <v>0.166429660015983</v>
      </c>
    </row>
    <row r="367" spans="1:2">
      <c r="A367" s="1" t="s">
        <v>1364</v>
      </c>
      <c r="B367" s="1">
        <v>0.13988576791165799</v>
      </c>
    </row>
    <row r="368" spans="1:2">
      <c r="A368" s="1" t="s">
        <v>1365</v>
      </c>
      <c r="B368" s="1">
        <v>0.10815361717673699</v>
      </c>
    </row>
    <row r="369" spans="1:2">
      <c r="A369" s="1" t="s">
        <v>1368</v>
      </c>
      <c r="B369" s="1">
        <v>0.118867374652048</v>
      </c>
    </row>
    <row r="370" spans="1:2">
      <c r="A370" s="1" t="s">
        <v>1369</v>
      </c>
      <c r="B370" s="6">
        <v>8.1658847904192797E-2</v>
      </c>
    </row>
    <row r="371" spans="1:2">
      <c r="A371" s="1" t="s">
        <v>1371</v>
      </c>
      <c r="B371" s="6">
        <v>8.2883348580962607E-2</v>
      </c>
    </row>
    <row r="372" spans="1:2">
      <c r="A372" s="1" t="s">
        <v>1372</v>
      </c>
      <c r="B372" s="1">
        <v>0.124573589047348</v>
      </c>
    </row>
    <row r="373" spans="1:2">
      <c r="A373" s="1" t="s">
        <v>1373</v>
      </c>
      <c r="B373" s="1">
        <v>0.149773655294139</v>
      </c>
    </row>
    <row r="374" spans="1:2">
      <c r="A374" s="1" t="s">
        <v>1374</v>
      </c>
      <c r="B374" s="1">
        <v>0.15480287232680601</v>
      </c>
    </row>
    <row r="375" spans="1:2">
      <c r="A375" s="1" t="s">
        <v>1375</v>
      </c>
      <c r="B375" s="1">
        <v>0.21148482979338101</v>
      </c>
    </row>
    <row r="376" spans="1:2">
      <c r="A376" s="1" t="s">
        <v>1376</v>
      </c>
      <c r="B376" s="6">
        <v>5.9539818189352799E-2</v>
      </c>
    </row>
    <row r="377" spans="1:2">
      <c r="A377" s="1" t="s">
        <v>1377</v>
      </c>
      <c r="B377" s="1">
        <v>0.149201216692149</v>
      </c>
    </row>
    <row r="378" spans="1:2">
      <c r="A378" s="1" t="s">
        <v>1380</v>
      </c>
      <c r="B378" s="1">
        <v>0.20151989698627601</v>
      </c>
    </row>
    <row r="379" spans="1:2">
      <c r="A379" s="1" t="s">
        <v>1381</v>
      </c>
      <c r="B379" s="6">
        <v>8.1916872242794897E-2</v>
      </c>
    </row>
    <row r="380" spans="1:2">
      <c r="A380" s="1" t="s">
        <v>1382</v>
      </c>
      <c r="B380" s="6">
        <v>0.13971005465287001</v>
      </c>
    </row>
    <row r="381" spans="1:2">
      <c r="A381" s="1" t="s">
        <v>1383</v>
      </c>
      <c r="B381" s="6">
        <v>9.5021256582766001E-2</v>
      </c>
    </row>
    <row r="382" spans="1:2">
      <c r="A382" s="1" t="s">
        <v>1385</v>
      </c>
      <c r="B382" s="6">
        <v>8.08568602005377E-2</v>
      </c>
    </row>
    <row r="383" spans="1:2">
      <c r="A383" s="1" t="s">
        <v>1386</v>
      </c>
      <c r="B383" s="1">
        <v>0.19262834368134399</v>
      </c>
    </row>
    <row r="384" spans="1:2">
      <c r="A384" s="1" t="s">
        <v>1387</v>
      </c>
      <c r="B384" s="1">
        <v>0.144117789925304</v>
      </c>
    </row>
    <row r="385" spans="1:2">
      <c r="A385" s="1" t="s">
        <v>1388</v>
      </c>
      <c r="B385" s="6">
        <v>0.17686268611341999</v>
      </c>
    </row>
    <row r="386" spans="1:2">
      <c r="A386" s="1" t="s">
        <v>1389</v>
      </c>
      <c r="B386" s="1">
        <v>0.14075284813904501</v>
      </c>
    </row>
    <row r="387" spans="1:2">
      <c r="A387" s="1" t="s">
        <v>1390</v>
      </c>
      <c r="B387" s="1">
        <v>0.17527582164546801</v>
      </c>
    </row>
    <row r="388" spans="1:2">
      <c r="A388" s="1" t="s">
        <v>1392</v>
      </c>
      <c r="B388" s="1">
        <v>0.69249980198856698</v>
      </c>
    </row>
    <row r="389" spans="1:2">
      <c r="A389" s="1" t="s">
        <v>1394</v>
      </c>
      <c r="B389" s="1">
        <v>0.13081742057940501</v>
      </c>
    </row>
    <row r="390" spans="1:2">
      <c r="A390" s="1" t="s">
        <v>1399</v>
      </c>
      <c r="B390" s="6">
        <v>5.5529201417734202E-2</v>
      </c>
    </row>
    <row r="391" spans="1:2">
      <c r="A391" s="1" t="s">
        <v>1402</v>
      </c>
      <c r="B391" s="1">
        <v>0.13484781143621699</v>
      </c>
    </row>
    <row r="392" spans="1:2">
      <c r="A392" s="1" t="s">
        <v>1406</v>
      </c>
      <c r="B392" s="6">
        <v>6.8992276059135799E-2</v>
      </c>
    </row>
    <row r="393" spans="1:2">
      <c r="A393" s="1" t="s">
        <v>1407</v>
      </c>
      <c r="B393" s="6">
        <v>5.8586866375985598E-2</v>
      </c>
    </row>
    <row r="394" spans="1:2">
      <c r="A394" s="1" t="s">
        <v>1409</v>
      </c>
      <c r="B394" s="1">
        <v>0.16309900399168301</v>
      </c>
    </row>
    <row r="395" spans="1:2">
      <c r="A395" s="1" t="s">
        <v>1410</v>
      </c>
      <c r="B395" s="1">
        <v>0.155156170801558</v>
      </c>
    </row>
    <row r="396" spans="1:2">
      <c r="A396" s="1" t="s">
        <v>1419</v>
      </c>
      <c r="B396" s="1">
        <v>0.10728174607261801</v>
      </c>
    </row>
    <row r="397" spans="1:2">
      <c r="A397" s="1" t="s">
        <v>1421</v>
      </c>
      <c r="B397" s="1">
        <v>0.102672274163719</v>
      </c>
    </row>
    <row r="398" spans="1:2">
      <c r="A398" s="1" t="s">
        <v>1423</v>
      </c>
      <c r="B398" s="6">
        <v>9.3602347399687494E-2</v>
      </c>
    </row>
    <row r="399" spans="1:2">
      <c r="A399" s="1" t="s">
        <v>1424</v>
      </c>
      <c r="B399" s="6">
        <v>0.132683820318407</v>
      </c>
    </row>
    <row r="400" spans="1:2">
      <c r="A400" s="1" t="s">
        <v>1425</v>
      </c>
      <c r="B400" s="6">
        <v>0.18138972085396801</v>
      </c>
    </row>
    <row r="401" spans="1:2">
      <c r="A401" s="1" t="s">
        <v>1426</v>
      </c>
      <c r="B401" s="1">
        <v>0.117764497440193</v>
      </c>
    </row>
    <row r="402" spans="1:2">
      <c r="A402" s="1" t="s">
        <v>1428</v>
      </c>
      <c r="B402" s="6">
        <v>7.0034857716533103E-2</v>
      </c>
    </row>
    <row r="403" spans="1:2">
      <c r="A403" s="1" t="s">
        <v>1429</v>
      </c>
      <c r="B403" s="1">
        <v>0.106608629342961</v>
      </c>
    </row>
    <row r="404" spans="1:2">
      <c r="A404" s="1" t="s">
        <v>1430</v>
      </c>
      <c r="B404" s="1">
        <v>0.19162875897981699</v>
      </c>
    </row>
    <row r="405" spans="1:2">
      <c r="A405" s="1" t="s">
        <v>1431</v>
      </c>
      <c r="B405" s="6">
        <v>0.17098665825475501</v>
      </c>
    </row>
    <row r="406" spans="1:2">
      <c r="A406" s="1" t="s">
        <v>1432</v>
      </c>
      <c r="B406" s="1">
        <v>0.22039086531167101</v>
      </c>
    </row>
    <row r="407" spans="1:2">
      <c r="A407" s="1" t="s">
        <v>1438</v>
      </c>
      <c r="B407" s="6">
        <v>7.9934336462802E-2</v>
      </c>
    </row>
    <row r="408" spans="1:2">
      <c r="A408" s="1" t="s">
        <v>1441</v>
      </c>
      <c r="B408" s="6">
        <v>-0.96508279306557998</v>
      </c>
    </row>
    <row r="409" spans="1:2">
      <c r="A409" s="1" t="s">
        <v>1442</v>
      </c>
      <c r="B409" s="1">
        <v>0.12185559828563799</v>
      </c>
    </row>
    <row r="410" spans="1:2">
      <c r="A410" s="1" t="s">
        <v>1443</v>
      </c>
      <c r="B410" s="1">
        <v>0.16949277498461199</v>
      </c>
    </row>
    <row r="411" spans="1:2">
      <c r="A411" s="1" t="s">
        <v>1444</v>
      </c>
      <c r="B411" s="6">
        <v>0.16256823618579999</v>
      </c>
    </row>
    <row r="412" spans="1:2">
      <c r="A412" s="1" t="s">
        <v>1447</v>
      </c>
      <c r="B412" s="1">
        <v>0.138367466887894</v>
      </c>
    </row>
    <row r="413" spans="1:2">
      <c r="A413" s="1" t="s">
        <v>1449</v>
      </c>
      <c r="B413" s="1">
        <v>0.170484969626016</v>
      </c>
    </row>
    <row r="414" spans="1:2">
      <c r="A414" s="1" t="s">
        <v>1450</v>
      </c>
      <c r="B414" s="1">
        <v>0.12720469004305901</v>
      </c>
    </row>
    <row r="415" spans="1:2">
      <c r="A415" s="1" t="s">
        <v>1451</v>
      </c>
      <c r="B415" s="6">
        <v>7.2550549928719399E-2</v>
      </c>
    </row>
    <row r="416" spans="1:2">
      <c r="A416" s="1" t="s">
        <v>1452</v>
      </c>
      <c r="B416" s="1">
        <v>0.16594932592805001</v>
      </c>
    </row>
    <row r="417" spans="1:2">
      <c r="A417" s="1" t="s">
        <v>1453</v>
      </c>
      <c r="B417" s="1">
        <v>0.10267058724889901</v>
      </c>
    </row>
    <row r="418" spans="1:2">
      <c r="A418" s="1" t="s">
        <v>1454</v>
      </c>
      <c r="B418" s="1">
        <v>0.10666350869609501</v>
      </c>
    </row>
    <row r="419" spans="1:2">
      <c r="A419" s="1" t="s">
        <v>1455</v>
      </c>
      <c r="B419" s="6">
        <v>0.10279942096311501</v>
      </c>
    </row>
    <row r="420" spans="1:2">
      <c r="A420" s="1" t="s">
        <v>1458</v>
      </c>
      <c r="B420" s="6">
        <v>9.7435944830832899E-2</v>
      </c>
    </row>
    <row r="421" spans="1:2">
      <c r="A421" s="1" t="s">
        <v>1459</v>
      </c>
      <c r="B421" s="6">
        <v>0.186165325790044</v>
      </c>
    </row>
    <row r="422" spans="1:2">
      <c r="A422" s="1" t="s">
        <v>1460</v>
      </c>
      <c r="B422" s="6">
        <v>0.12755230239014301</v>
      </c>
    </row>
    <row r="423" spans="1:2">
      <c r="A423" s="1" t="s">
        <v>1463</v>
      </c>
      <c r="B423" s="6">
        <v>8.6230824452989796E-2</v>
      </c>
    </row>
    <row r="424" spans="1:2">
      <c r="A424" s="1" t="s">
        <v>1468</v>
      </c>
      <c r="B424" s="1">
        <v>0.129801819753327</v>
      </c>
    </row>
    <row r="425" spans="1:2">
      <c r="A425" s="1" t="s">
        <v>1469</v>
      </c>
      <c r="B425" s="1">
        <v>0.11901840897145299</v>
      </c>
    </row>
    <row r="426" spans="1:2">
      <c r="A426" s="1" t="s">
        <v>1470</v>
      </c>
      <c r="B426" s="1">
        <v>0.12986511820414101</v>
      </c>
    </row>
    <row r="427" spans="1:2">
      <c r="A427" s="1" t="s">
        <v>1471</v>
      </c>
      <c r="B427" s="1">
        <v>0.12253712313222299</v>
      </c>
    </row>
    <row r="428" spans="1:2">
      <c r="A428" s="1" t="s">
        <v>1473</v>
      </c>
      <c r="B428" s="1">
        <v>0.114559412641857</v>
      </c>
    </row>
    <row r="429" spans="1:2">
      <c r="A429" s="1" t="s">
        <v>1478</v>
      </c>
      <c r="B429" s="6">
        <v>9.4968509204391094E-2</v>
      </c>
    </row>
    <row r="430" spans="1:2">
      <c r="A430" s="1" t="s">
        <v>1479</v>
      </c>
      <c r="B430" s="1">
        <v>0.155444010678435</v>
      </c>
    </row>
    <row r="431" spans="1:2">
      <c r="A431" s="1" t="s">
        <v>1481</v>
      </c>
      <c r="B431" s="6">
        <v>0.146166533793186</v>
      </c>
    </row>
    <row r="432" spans="1:2">
      <c r="A432" s="1" t="s">
        <v>1483</v>
      </c>
      <c r="B432" s="1">
        <v>0.29220003486551499</v>
      </c>
    </row>
    <row r="433" spans="1:2">
      <c r="A433" s="1" t="s">
        <v>1484</v>
      </c>
      <c r="B433" s="1">
        <v>0.11625765112816799</v>
      </c>
    </row>
    <row r="434" spans="1:2">
      <c r="A434" s="1" t="s">
        <v>1485</v>
      </c>
      <c r="B434" s="1">
        <v>0.14854626286056699</v>
      </c>
    </row>
    <row r="435" spans="1:2">
      <c r="A435" s="1" t="s">
        <v>1486</v>
      </c>
      <c r="B435" s="6">
        <v>9.6655459493435597E-2</v>
      </c>
    </row>
    <row r="436" spans="1:2">
      <c r="A436" s="1" t="s">
        <v>1488</v>
      </c>
      <c r="B436" s="1">
        <v>0.100295240403876</v>
      </c>
    </row>
    <row r="437" spans="1:2">
      <c r="A437" s="1" t="s">
        <v>1489</v>
      </c>
      <c r="B437" s="1">
        <v>0.20692794803543901</v>
      </c>
    </row>
    <row r="438" spans="1:2">
      <c r="A438" s="1" t="s">
        <v>1491</v>
      </c>
      <c r="B438" s="6">
        <v>5.3747281309611601E-2</v>
      </c>
    </row>
    <row r="439" spans="1:2">
      <c r="A439" s="1" t="s">
        <v>1492</v>
      </c>
      <c r="B439" s="1">
        <v>0.30800799868360201</v>
      </c>
    </row>
    <row r="440" spans="1:2">
      <c r="A440" s="1" t="s">
        <v>1493</v>
      </c>
      <c r="B440" s="1">
        <v>0.10694624901956901</v>
      </c>
    </row>
    <row r="441" spans="1:2">
      <c r="A441" s="1" t="s">
        <v>1494</v>
      </c>
      <c r="B441" s="1">
        <v>0.13511385012350499</v>
      </c>
    </row>
    <row r="442" spans="1:2">
      <c r="A442" s="1" t="s">
        <v>1495</v>
      </c>
      <c r="B442" s="1">
        <v>0.103715392118814</v>
      </c>
    </row>
    <row r="443" spans="1:2">
      <c r="A443" s="1" t="s">
        <v>1496</v>
      </c>
      <c r="B443" s="6">
        <v>5.7530741147471601E-2</v>
      </c>
    </row>
    <row r="444" spans="1:2">
      <c r="A444" s="1" t="s">
        <v>1498</v>
      </c>
      <c r="B444" s="1">
        <v>0.102927658480557</v>
      </c>
    </row>
    <row r="445" spans="1:2">
      <c r="A445" s="1" t="s">
        <v>1500</v>
      </c>
      <c r="B445" s="6">
        <v>5.9701811372491899E-2</v>
      </c>
    </row>
    <row r="446" spans="1:2">
      <c r="A446" s="1" t="s">
        <v>1501</v>
      </c>
      <c r="B446" s="6">
        <v>0.137198806139916</v>
      </c>
    </row>
    <row r="447" spans="1:2">
      <c r="A447" s="1" t="s">
        <v>1502</v>
      </c>
      <c r="B447" s="1">
        <v>0.270367471399513</v>
      </c>
    </row>
    <row r="448" spans="1:2">
      <c r="A448" s="1" t="s">
        <v>1504</v>
      </c>
      <c r="B448" s="1">
        <v>0.117025738213168</v>
      </c>
    </row>
    <row r="449" spans="1:2">
      <c r="A449" s="1" t="s">
        <v>1509</v>
      </c>
      <c r="B449" s="1">
        <v>0.118044584685875</v>
      </c>
    </row>
    <row r="450" spans="1:2">
      <c r="A450" s="1" t="s">
        <v>1510</v>
      </c>
      <c r="B450" s="6">
        <v>9.9078320773880901E-2</v>
      </c>
    </row>
    <row r="451" spans="1:2">
      <c r="A451" s="1" t="s">
        <v>1511</v>
      </c>
      <c r="B451" s="1">
        <v>0.17687755774914099</v>
      </c>
    </row>
    <row r="452" spans="1:2">
      <c r="A452" s="1" t="s">
        <v>1512</v>
      </c>
      <c r="B452" s="1">
        <v>0.26442827459242002</v>
      </c>
    </row>
    <row r="453" spans="1:2">
      <c r="A453" s="1" t="s">
        <v>1514</v>
      </c>
      <c r="B453" s="1">
        <v>0.148268394974889</v>
      </c>
    </row>
    <row r="454" spans="1:2">
      <c r="A454" s="1" t="s">
        <v>1517</v>
      </c>
      <c r="B454" s="1">
        <v>0.105721193864385</v>
      </c>
    </row>
    <row r="455" spans="1:2">
      <c r="A455" s="1" t="s">
        <v>1520</v>
      </c>
      <c r="B455" s="1">
        <v>0.140628374573323</v>
      </c>
    </row>
    <row r="456" spans="1:2">
      <c r="A456" s="1" t="s">
        <v>1521</v>
      </c>
      <c r="B456" s="1">
        <v>0.11180834751242801</v>
      </c>
    </row>
    <row r="457" spans="1:2">
      <c r="A457" s="1" t="s">
        <v>1522</v>
      </c>
      <c r="B457" s="1">
        <v>0.17524311524563299</v>
      </c>
    </row>
    <row r="458" spans="1:2">
      <c r="A458" s="1" t="s">
        <v>1524</v>
      </c>
      <c r="B458" s="6">
        <v>9.7276544478496804E-2</v>
      </c>
    </row>
    <row r="459" spans="1:2">
      <c r="A459" s="1" t="s">
        <v>1525</v>
      </c>
      <c r="B459" s="1">
        <v>0.14133334526518301</v>
      </c>
    </row>
    <row r="460" spans="1:2">
      <c r="A460" s="1" t="s">
        <v>1526</v>
      </c>
      <c r="B460" s="1">
        <v>0.13553227944417801</v>
      </c>
    </row>
    <row r="461" spans="1:2">
      <c r="A461" s="1" t="s">
        <v>1528</v>
      </c>
      <c r="B461" s="1">
        <v>0.13588941017608</v>
      </c>
    </row>
    <row r="462" spans="1:2">
      <c r="A462" s="1" t="s">
        <v>1530</v>
      </c>
      <c r="B462" s="1">
        <v>0.124672395576087</v>
      </c>
    </row>
    <row r="463" spans="1:2">
      <c r="A463" s="1" t="s">
        <v>1532</v>
      </c>
      <c r="B463" s="6">
        <v>5.5907019224759699E-2</v>
      </c>
    </row>
    <row r="464" spans="1:2">
      <c r="A464" s="1" t="s">
        <v>1535</v>
      </c>
      <c r="B464" s="6">
        <v>9.8342574546311498E-2</v>
      </c>
    </row>
    <row r="465" spans="1:2">
      <c r="A465" s="1" t="s">
        <v>1537</v>
      </c>
      <c r="B465" s="1">
        <v>0.171503210065096</v>
      </c>
    </row>
    <row r="466" spans="1:2">
      <c r="A466" s="1" t="s">
        <v>1538</v>
      </c>
      <c r="B466" s="1">
        <v>0.26682494586222899</v>
      </c>
    </row>
    <row r="467" spans="1:2">
      <c r="A467" s="1" t="s">
        <v>1540</v>
      </c>
      <c r="B467" s="1">
        <v>0.17366113228034999</v>
      </c>
    </row>
    <row r="468" spans="1:2">
      <c r="A468" s="1" t="s">
        <v>1541</v>
      </c>
      <c r="B468" s="1">
        <v>0.129003621560943</v>
      </c>
    </row>
    <row r="469" spans="1:2">
      <c r="A469" s="1" t="s">
        <v>1542</v>
      </c>
      <c r="B469" s="1">
        <v>0.115091202132887</v>
      </c>
    </row>
    <row r="470" spans="1:2">
      <c r="A470" s="1" t="s">
        <v>1544</v>
      </c>
      <c r="B470" s="6">
        <v>8.1281459780860099E-2</v>
      </c>
    </row>
    <row r="471" spans="1:2">
      <c r="A471" s="1" t="s">
        <v>1546</v>
      </c>
      <c r="B471" s="1">
        <v>0.111056979354724</v>
      </c>
    </row>
    <row r="472" spans="1:2">
      <c r="A472" s="1" t="s">
        <v>1547</v>
      </c>
      <c r="B472" s="1">
        <v>0.676560000533038</v>
      </c>
    </row>
    <row r="473" spans="1:2">
      <c r="A473" s="1" t="s">
        <v>1548</v>
      </c>
      <c r="B473" s="1">
        <v>0.20041488034673999</v>
      </c>
    </row>
    <row r="474" spans="1:2">
      <c r="A474" s="1" t="s">
        <v>1549</v>
      </c>
      <c r="B474" s="1">
        <v>0.238905230292772</v>
      </c>
    </row>
    <row r="475" spans="1:2">
      <c r="A475" s="1" t="s">
        <v>1551</v>
      </c>
      <c r="B475" s="6">
        <v>0.121028646759009</v>
      </c>
    </row>
    <row r="476" spans="1:2">
      <c r="A476" s="1" t="s">
        <v>1553</v>
      </c>
      <c r="B476" s="1">
        <v>0.14896297879224099</v>
      </c>
    </row>
    <row r="477" spans="1:2">
      <c r="A477" s="1" t="s">
        <v>1556</v>
      </c>
      <c r="B477" s="6">
        <v>0.11542327238911</v>
      </c>
    </row>
    <row r="478" spans="1:2">
      <c r="A478" s="1" t="s">
        <v>1980</v>
      </c>
      <c r="B478" s="6">
        <v>6.2502472497799902E-2</v>
      </c>
    </row>
    <row r="479" spans="1:2">
      <c r="A479" s="1" t="s">
        <v>1564</v>
      </c>
      <c r="B479" s="1">
        <v>0.16505232722959501</v>
      </c>
    </row>
    <row r="480" spans="1:2">
      <c r="A480" s="1" t="s">
        <v>1569</v>
      </c>
      <c r="B480" s="1">
        <v>0.120974390448333</v>
      </c>
    </row>
    <row r="481" spans="1:2">
      <c r="A481" s="1" t="s">
        <v>1572</v>
      </c>
      <c r="B481" s="6">
        <v>9.9406866098048899E-2</v>
      </c>
    </row>
    <row r="482" spans="1:2">
      <c r="A482" s="1" t="s">
        <v>1573</v>
      </c>
      <c r="B482" s="1">
        <v>0.10065859466669499</v>
      </c>
    </row>
    <row r="483" spans="1:2">
      <c r="A483" s="1" t="s">
        <v>1574</v>
      </c>
      <c r="B483" s="1">
        <v>0.121758935490203</v>
      </c>
    </row>
    <row r="484" spans="1:2">
      <c r="A484" s="1" t="s">
        <v>1575</v>
      </c>
      <c r="B484" s="1">
        <v>0.16384225634348901</v>
      </c>
    </row>
    <row r="485" spans="1:2">
      <c r="A485" s="1" t="s">
        <v>1576</v>
      </c>
      <c r="B485" s="1">
        <v>0.11424793649781401</v>
      </c>
    </row>
    <row r="486" spans="1:2">
      <c r="A486" s="1" t="s">
        <v>1580</v>
      </c>
      <c r="B486" s="6">
        <v>0.127476097408698</v>
      </c>
    </row>
    <row r="487" spans="1:2">
      <c r="A487" s="1" t="s">
        <v>1588</v>
      </c>
      <c r="B487" s="1">
        <v>0.12898719203620199</v>
      </c>
    </row>
    <row r="488" spans="1:2">
      <c r="A488" s="1" t="s">
        <v>1592</v>
      </c>
      <c r="B488" s="1">
        <v>0.16101072165067901</v>
      </c>
    </row>
    <row r="489" spans="1:2">
      <c r="A489" s="1" t="s">
        <v>1593</v>
      </c>
      <c r="B489" s="1">
        <v>0.17106339387529801</v>
      </c>
    </row>
    <row r="490" spans="1:2">
      <c r="A490" s="1" t="s">
        <v>1594</v>
      </c>
      <c r="B490" s="1">
        <v>0.13824848873586701</v>
      </c>
    </row>
    <row r="491" spans="1:2">
      <c r="A491" s="1" t="s">
        <v>1597</v>
      </c>
      <c r="B491" s="1">
        <v>0.233330662909432</v>
      </c>
    </row>
    <row r="492" spans="1:2">
      <c r="A492" s="1" t="s">
        <v>1598</v>
      </c>
      <c r="B492" s="1">
        <v>0.11433987113640701</v>
      </c>
    </row>
    <row r="493" spans="1:2">
      <c r="A493" s="1" t="s">
        <v>1603</v>
      </c>
      <c r="B493" s="1">
        <v>0.187454860388446</v>
      </c>
    </row>
    <row r="494" spans="1:2">
      <c r="A494" s="1" t="s">
        <v>1605</v>
      </c>
      <c r="B494" s="1">
        <v>0.107997659964923</v>
      </c>
    </row>
    <row r="495" spans="1:2">
      <c r="A495" s="1" t="s">
        <v>1609</v>
      </c>
      <c r="B495" s="1">
        <v>0.16979530928229999</v>
      </c>
    </row>
    <row r="496" spans="1:2">
      <c r="A496" s="1" t="s">
        <v>1981</v>
      </c>
      <c r="B496" s="1">
        <v>0.16920027199920001</v>
      </c>
    </row>
    <row r="497" spans="1:2">
      <c r="A497" s="1" t="s">
        <v>1617</v>
      </c>
      <c r="B497" s="1">
        <v>0.19788173120627101</v>
      </c>
    </row>
    <row r="498" spans="1:2">
      <c r="A498" s="1" t="s">
        <v>1618</v>
      </c>
      <c r="B498" s="6">
        <v>0.12941561471160401</v>
      </c>
    </row>
    <row r="499" spans="1:2">
      <c r="A499" s="1" t="s">
        <v>1982</v>
      </c>
      <c r="B499" s="6">
        <v>7.0108757406117994E-2</v>
      </c>
    </row>
    <row r="500" spans="1:2">
      <c r="A500" s="1" t="s">
        <v>1627</v>
      </c>
      <c r="B500" s="6">
        <v>8.4248477003723801E-2</v>
      </c>
    </row>
    <row r="501" spans="1:2">
      <c r="A501" s="1" t="s">
        <v>1632</v>
      </c>
      <c r="B501" s="6">
        <v>8.2703979796391006E-2</v>
      </c>
    </row>
    <row r="502" spans="1:2">
      <c r="A502" s="1" t="s">
        <v>1633</v>
      </c>
      <c r="B502" s="1">
        <v>0.116151610670209</v>
      </c>
    </row>
    <row r="503" spans="1:2">
      <c r="A503" s="1" t="s">
        <v>1637</v>
      </c>
      <c r="B503" s="1">
        <v>0.102639884522815</v>
      </c>
    </row>
    <row r="504" spans="1:2">
      <c r="A504" s="1" t="s">
        <v>1643</v>
      </c>
      <c r="B504" s="6">
        <v>0.19290372110440299</v>
      </c>
    </row>
    <row r="505" spans="1:2">
      <c r="A505" s="1" t="s">
        <v>1645</v>
      </c>
      <c r="B505" s="1">
        <v>0.20421543324809299</v>
      </c>
    </row>
    <row r="506" spans="1:2">
      <c r="A506" s="1" t="s">
        <v>1650</v>
      </c>
      <c r="B506" s="1">
        <v>0.13889072315281201</v>
      </c>
    </row>
    <row r="507" spans="1:2">
      <c r="A507" s="1" t="s">
        <v>1652</v>
      </c>
      <c r="B507" s="1">
        <v>0.121043660111271</v>
      </c>
    </row>
    <row r="508" spans="1:2">
      <c r="A508" s="1" t="s">
        <v>1658</v>
      </c>
      <c r="B508" s="1">
        <v>0.14985271780435799</v>
      </c>
    </row>
    <row r="509" spans="1:2">
      <c r="A509" s="1" t="s">
        <v>1660</v>
      </c>
      <c r="B509" s="6">
        <v>9.5952214169292199E-2</v>
      </c>
    </row>
    <row r="510" spans="1:2">
      <c r="A510" s="1" t="s">
        <v>1665</v>
      </c>
      <c r="B510" s="1">
        <v>0.121871417207824</v>
      </c>
    </row>
    <row r="511" spans="1:2">
      <c r="A511" s="1" t="s">
        <v>1668</v>
      </c>
      <c r="B511" s="1">
        <v>0.17920208731078199</v>
      </c>
    </row>
    <row r="512" spans="1:2">
      <c r="A512" s="1" t="s">
        <v>1669</v>
      </c>
      <c r="B512" s="6">
        <v>0.102151732755766</v>
      </c>
    </row>
    <row r="513" spans="1:2">
      <c r="A513" s="1" t="s">
        <v>1670</v>
      </c>
      <c r="B513" s="1">
        <v>0.11375356568018</v>
      </c>
    </row>
    <row r="514" spans="1:2">
      <c r="A514" s="1" t="s">
        <v>1671</v>
      </c>
      <c r="B514" s="1">
        <v>0.108420489355447</v>
      </c>
    </row>
    <row r="515" spans="1:2">
      <c r="A515" s="1" t="s">
        <v>1672</v>
      </c>
      <c r="B515" s="1">
        <v>0.11759494862516701</v>
      </c>
    </row>
    <row r="516" spans="1:2">
      <c r="A516" s="1" t="s">
        <v>1674</v>
      </c>
      <c r="B516" s="1">
        <v>0.13350449238752399</v>
      </c>
    </row>
    <row r="517" spans="1:2">
      <c r="A517" s="1" t="s">
        <v>1675</v>
      </c>
      <c r="B517" s="1">
        <v>0.10404455455802999</v>
      </c>
    </row>
    <row r="518" spans="1:2">
      <c r="A518" s="1" t="s">
        <v>1677</v>
      </c>
      <c r="B518" s="1">
        <v>0.13078561439323999</v>
      </c>
    </row>
    <row r="519" spans="1:2">
      <c r="A519" s="1" t="s">
        <v>1678</v>
      </c>
      <c r="B519" s="6">
        <v>9.0832100057855594E-2</v>
      </c>
    </row>
    <row r="520" spans="1:2">
      <c r="A520" s="1" t="s">
        <v>1679</v>
      </c>
      <c r="B520" s="1">
        <v>0.100218977287085</v>
      </c>
    </row>
    <row r="521" spans="1:2">
      <c r="A521" s="1" t="s">
        <v>1984</v>
      </c>
      <c r="B521" s="1">
        <v>0.111743543161244</v>
      </c>
    </row>
    <row r="522" spans="1:2">
      <c r="A522" s="1" t="s">
        <v>1680</v>
      </c>
      <c r="B522" s="6">
        <v>9.3529275506103099E-2</v>
      </c>
    </row>
    <row r="523" spans="1:2">
      <c r="A523" s="1" t="s">
        <v>1683</v>
      </c>
      <c r="B523" s="1">
        <v>0.11885151562028801</v>
      </c>
    </row>
    <row r="524" spans="1:2">
      <c r="A524" s="1" t="s">
        <v>1685</v>
      </c>
      <c r="B524" s="6">
        <v>9.7128420917627495E-2</v>
      </c>
    </row>
    <row r="525" spans="1:2">
      <c r="A525" s="1" t="s">
        <v>1688</v>
      </c>
      <c r="B525" s="6">
        <v>7.8769103965123405E-2</v>
      </c>
    </row>
    <row r="526" spans="1:2">
      <c r="A526" s="1" t="s">
        <v>1690</v>
      </c>
      <c r="B526" s="6">
        <v>9.2215834033855595E-2</v>
      </c>
    </row>
    <row r="527" spans="1:2">
      <c r="A527" s="1" t="s">
        <v>1691</v>
      </c>
      <c r="B527" s="6">
        <v>9.3231909378728106E-2</v>
      </c>
    </row>
    <row r="528" spans="1:2">
      <c r="A528" s="1" t="s">
        <v>1692</v>
      </c>
      <c r="B528" s="1">
        <v>0.1246942249342</v>
      </c>
    </row>
    <row r="529" spans="1:2">
      <c r="A529" s="1" t="s">
        <v>1693</v>
      </c>
      <c r="B529" s="6">
        <v>9.7602150649211503E-2</v>
      </c>
    </row>
    <row r="530" spans="1:2">
      <c r="A530" s="1" t="s">
        <v>1698</v>
      </c>
      <c r="B530" s="6">
        <v>8.4986328586418095E-2</v>
      </c>
    </row>
    <row r="531" spans="1:2">
      <c r="A531" s="1" t="s">
        <v>1701</v>
      </c>
      <c r="B531" s="1">
        <v>0.117759989724148</v>
      </c>
    </row>
    <row r="532" spans="1:2">
      <c r="A532" s="1" t="s">
        <v>1704</v>
      </c>
      <c r="B532" s="1">
        <v>0.195122326210007</v>
      </c>
    </row>
    <row r="533" spans="1:2">
      <c r="A533" s="1" t="s">
        <v>1705</v>
      </c>
      <c r="B533" s="1">
        <v>0.143312165422496</v>
      </c>
    </row>
    <row r="534" spans="1:2">
      <c r="A534" s="1" t="s">
        <v>1709</v>
      </c>
      <c r="B534" s="1">
        <v>0.152699867151877</v>
      </c>
    </row>
    <row r="535" spans="1:2">
      <c r="A535" s="1" t="s">
        <v>1710</v>
      </c>
      <c r="B535" s="6">
        <v>0.120949864975928</v>
      </c>
    </row>
    <row r="536" spans="1:2">
      <c r="A536" s="1" t="s">
        <v>1716</v>
      </c>
      <c r="B536" s="1">
        <v>0.12687178570330501</v>
      </c>
    </row>
    <row r="537" spans="1:2">
      <c r="A537" s="1" t="s">
        <v>1718</v>
      </c>
      <c r="B537" s="1">
        <v>0.12563576851709099</v>
      </c>
    </row>
    <row r="538" spans="1:2">
      <c r="A538" s="1" t="s">
        <v>1719</v>
      </c>
      <c r="B538" s="1">
        <v>0.138480068517078</v>
      </c>
    </row>
    <row r="539" spans="1:2">
      <c r="A539" s="1" t="s">
        <v>1721</v>
      </c>
      <c r="B539" s="6">
        <v>0.123681142809677</v>
      </c>
    </row>
    <row r="540" spans="1:2">
      <c r="A540" s="1" t="s">
        <v>1723</v>
      </c>
      <c r="B540" s="6">
        <v>8.1417758869049797E-2</v>
      </c>
    </row>
    <row r="541" spans="1:2">
      <c r="A541" s="1" t="s">
        <v>1725</v>
      </c>
      <c r="B541" s="1">
        <v>0.113960595770562</v>
      </c>
    </row>
    <row r="542" spans="1:2">
      <c r="A542" s="1" t="s">
        <v>1728</v>
      </c>
      <c r="B542" s="1">
        <v>0.19334131985665601</v>
      </c>
    </row>
    <row r="543" spans="1:2">
      <c r="A543" s="1" t="s">
        <v>1730</v>
      </c>
      <c r="B543" s="1">
        <v>0.13451386025022399</v>
      </c>
    </row>
    <row r="544" spans="1:2">
      <c r="A544" s="1" t="s">
        <v>1732</v>
      </c>
      <c r="B544" s="1">
        <v>0.12723051640758301</v>
      </c>
    </row>
    <row r="545" spans="1:2">
      <c r="A545" s="1" t="s">
        <v>1733</v>
      </c>
      <c r="B545" s="1">
        <v>0.104749863114111</v>
      </c>
    </row>
    <row r="546" spans="1:2">
      <c r="A546" s="1" t="s">
        <v>1734</v>
      </c>
      <c r="B546" s="1">
        <v>0.107088853408691</v>
      </c>
    </row>
    <row r="547" spans="1:2">
      <c r="A547" s="1" t="s">
        <v>1737</v>
      </c>
      <c r="B547" s="1">
        <v>0.159771975260801</v>
      </c>
    </row>
    <row r="548" spans="1:2">
      <c r="A548" s="1" t="s">
        <v>1738</v>
      </c>
      <c r="B548" s="1">
        <v>0.13774498379344899</v>
      </c>
    </row>
    <row r="549" spans="1:2">
      <c r="A549" s="1" t="s">
        <v>1741</v>
      </c>
      <c r="B549" s="1">
        <v>0.100277306966311</v>
      </c>
    </row>
    <row r="550" spans="1:2">
      <c r="A550" s="1" t="s">
        <v>1742</v>
      </c>
      <c r="B550" s="6">
        <v>9.0427691500092194E-2</v>
      </c>
    </row>
    <row r="551" spans="1:2">
      <c r="A551" s="1" t="s">
        <v>1743</v>
      </c>
      <c r="B551" s="1">
        <v>0.25700902675402498</v>
      </c>
    </row>
    <row r="552" spans="1:2">
      <c r="A552" s="1" t="s">
        <v>1745</v>
      </c>
      <c r="B552" s="1">
        <v>0.101048951008892</v>
      </c>
    </row>
    <row r="553" spans="1:2">
      <c r="A553" s="1" t="s">
        <v>1746</v>
      </c>
      <c r="B553" s="1">
        <v>0.116228189535725</v>
      </c>
    </row>
    <row r="554" spans="1:2">
      <c r="A554" s="1" t="s">
        <v>1748</v>
      </c>
      <c r="B554" s="6">
        <v>6.7508366599372899E-2</v>
      </c>
    </row>
    <row r="555" spans="1:2">
      <c r="A555" s="1" t="s">
        <v>1749</v>
      </c>
      <c r="B555" s="1">
        <v>0.115338920321338</v>
      </c>
    </row>
    <row r="556" spans="1:2">
      <c r="A556" s="1" t="s">
        <v>1752</v>
      </c>
      <c r="B556" s="1">
        <v>0.11795286927418</v>
      </c>
    </row>
    <row r="557" spans="1:2">
      <c r="A557" s="1" t="s">
        <v>1757</v>
      </c>
      <c r="B557" s="1">
        <v>0.32071052655337901</v>
      </c>
    </row>
    <row r="558" spans="1:2">
      <c r="A558" s="1" t="s">
        <v>1760</v>
      </c>
      <c r="B558" s="1">
        <v>0.15111987645123701</v>
      </c>
    </row>
    <row r="559" spans="1:2">
      <c r="A559" s="1" t="s">
        <v>1761</v>
      </c>
      <c r="B559" s="6">
        <v>9.5417432574895794E-2</v>
      </c>
    </row>
    <row r="560" spans="1:2">
      <c r="A560" s="1" t="s">
        <v>1762</v>
      </c>
      <c r="B560" s="1">
        <v>0.21625763052511701</v>
      </c>
    </row>
    <row r="561" spans="1:2">
      <c r="A561" s="1" t="s">
        <v>1763</v>
      </c>
      <c r="B561" s="1">
        <v>0.119604487736205</v>
      </c>
    </row>
    <row r="562" spans="1:2">
      <c r="A562" s="1" t="s">
        <v>1764</v>
      </c>
      <c r="B562" s="1">
        <v>0.103691929285395</v>
      </c>
    </row>
    <row r="563" spans="1:2">
      <c r="A563" s="1" t="s">
        <v>1765</v>
      </c>
      <c r="B563" s="6">
        <v>7.5577975171330899E-2</v>
      </c>
    </row>
    <row r="564" spans="1:2">
      <c r="A564" s="1" t="s">
        <v>1768</v>
      </c>
      <c r="B564" s="1">
        <v>0.12531644825966601</v>
      </c>
    </row>
    <row r="565" spans="1:2">
      <c r="A565" s="1" t="s">
        <v>1769</v>
      </c>
      <c r="B565" s="6">
        <v>9.0193627866870199E-2</v>
      </c>
    </row>
    <row r="566" spans="1:2">
      <c r="A566" s="1" t="s">
        <v>1770</v>
      </c>
      <c r="B566" s="1">
        <v>0.119508725864216</v>
      </c>
    </row>
    <row r="567" spans="1:2">
      <c r="A567" s="1" t="s">
        <v>1775</v>
      </c>
      <c r="B567" s="6">
        <v>7.6645514703419404E-2</v>
      </c>
    </row>
    <row r="568" spans="1:2">
      <c r="A568" s="1" t="s">
        <v>1777</v>
      </c>
      <c r="B568" s="1">
        <v>0.15085497943498</v>
      </c>
    </row>
    <row r="569" spans="1:2">
      <c r="A569" s="1" t="s">
        <v>1780</v>
      </c>
      <c r="B569" s="6">
        <v>8.0078855500346699E-2</v>
      </c>
    </row>
    <row r="570" spans="1:2">
      <c r="A570" s="1" t="s">
        <v>1781</v>
      </c>
      <c r="B570" s="1">
        <v>0.10290969354708</v>
      </c>
    </row>
    <row r="571" spans="1:2">
      <c r="A571" s="1" t="s">
        <v>1782</v>
      </c>
      <c r="B571" s="1">
        <v>0.14001236014417601</v>
      </c>
    </row>
    <row r="572" spans="1:2">
      <c r="A572" s="1" t="s">
        <v>1786</v>
      </c>
      <c r="B572" s="1">
        <v>0.115267902921842</v>
      </c>
    </row>
    <row r="573" spans="1:2">
      <c r="A573" s="1" t="s">
        <v>1789</v>
      </c>
      <c r="B573" s="1">
        <v>0.17691300518934999</v>
      </c>
    </row>
    <row r="574" spans="1:2">
      <c r="A574" s="1" t="s">
        <v>1985</v>
      </c>
      <c r="B574" s="1">
        <v>0.19263452564997699</v>
      </c>
    </row>
    <row r="575" spans="1:2">
      <c r="A575" s="1" t="s">
        <v>1796</v>
      </c>
      <c r="B575" s="6">
        <v>9.4308925941227903E-2</v>
      </c>
    </row>
    <row r="576" spans="1:2">
      <c r="A576" s="1" t="s">
        <v>1801</v>
      </c>
      <c r="B576" s="6">
        <v>6.7188194169076093E-2</v>
      </c>
    </row>
    <row r="577" spans="1:2">
      <c r="A577" s="1" t="s">
        <v>1804</v>
      </c>
      <c r="B577" s="1">
        <v>0.101217705462018</v>
      </c>
    </row>
    <row r="578" spans="1:2">
      <c r="A578" s="1" t="s">
        <v>1805</v>
      </c>
      <c r="B578" s="6">
        <v>9.13031153043289E-2</v>
      </c>
    </row>
    <row r="579" spans="1:2">
      <c r="A579" s="1" t="s">
        <v>1810</v>
      </c>
      <c r="B579" s="6">
        <v>9.8891635562832397E-2</v>
      </c>
    </row>
    <row r="580" spans="1:2">
      <c r="A580" s="1" t="s">
        <v>1814</v>
      </c>
      <c r="B580" s="1">
        <v>0.10450469269656699</v>
      </c>
    </row>
    <row r="581" spans="1:2">
      <c r="A581" s="1" t="s">
        <v>1816</v>
      </c>
      <c r="B581" s="6">
        <v>8.1091836646436793E-2</v>
      </c>
    </row>
    <row r="582" spans="1:2">
      <c r="A582" s="1" t="s">
        <v>1817</v>
      </c>
      <c r="B582" s="1">
        <v>0.12775692846950701</v>
      </c>
    </row>
    <row r="583" spans="1:2">
      <c r="A583" s="1" t="s">
        <v>1818</v>
      </c>
      <c r="B583" s="1">
        <v>0.10729910726323599</v>
      </c>
    </row>
    <row r="584" spans="1:2">
      <c r="A584" s="1" t="s">
        <v>1823</v>
      </c>
      <c r="B584" s="6">
        <v>0.11582503765593199</v>
      </c>
    </row>
    <row r="585" spans="1:2">
      <c r="A585" s="1" t="s">
        <v>1824</v>
      </c>
      <c r="B585" s="6">
        <v>9.14281432132385E-2</v>
      </c>
    </row>
    <row r="586" spans="1:2">
      <c r="A586" s="1" t="s">
        <v>1825</v>
      </c>
      <c r="B586" s="1">
        <v>0.10631088101821901</v>
      </c>
    </row>
    <row r="587" spans="1:2">
      <c r="A587" s="1" t="s">
        <v>1827</v>
      </c>
      <c r="B587" s="6">
        <v>9.3987178103047506E-2</v>
      </c>
    </row>
    <row r="588" spans="1:2">
      <c r="A588" s="1" t="s">
        <v>1828</v>
      </c>
      <c r="B588" s="1">
        <v>0.16996048292314</v>
      </c>
    </row>
    <row r="589" spans="1:2">
      <c r="A589" s="1" t="s">
        <v>1829</v>
      </c>
      <c r="B589" s="1">
        <v>0.13828263438930499</v>
      </c>
    </row>
    <row r="590" spans="1:2">
      <c r="A590" s="1" t="s">
        <v>1832</v>
      </c>
      <c r="B590" s="6">
        <v>9.2543900525548201E-2</v>
      </c>
    </row>
    <row r="591" spans="1:2">
      <c r="A591" s="1" t="s">
        <v>1833</v>
      </c>
      <c r="B591" s="6">
        <v>8.55550932912124E-2</v>
      </c>
    </row>
    <row r="592" spans="1:2">
      <c r="A592" s="1" t="s">
        <v>1834</v>
      </c>
      <c r="B592" s="1">
        <v>0.18817586773172201</v>
      </c>
    </row>
    <row r="593" spans="1:2">
      <c r="A593" s="1" t="s">
        <v>1839</v>
      </c>
      <c r="B593" s="6">
        <v>9.7929287978395896E-2</v>
      </c>
    </row>
    <row r="594" spans="1:2">
      <c r="A594" s="1" t="s">
        <v>1840</v>
      </c>
      <c r="B594" s="6">
        <v>8.1905835973553998E-2</v>
      </c>
    </row>
    <row r="595" spans="1:2">
      <c r="A595" s="1" t="s">
        <v>1842</v>
      </c>
      <c r="B595" s="1">
        <v>0.119477292117531</v>
      </c>
    </row>
    <row r="596" spans="1:2">
      <c r="A596" s="1" t="s">
        <v>1844</v>
      </c>
      <c r="B596" s="1">
        <v>0.136240737809429</v>
      </c>
    </row>
    <row r="597" spans="1:2">
      <c r="A597" s="1" t="s">
        <v>1848</v>
      </c>
      <c r="B597" s="1">
        <v>0.13363833315295501</v>
      </c>
    </row>
    <row r="598" spans="1:2">
      <c r="A598" s="1" t="s">
        <v>1849</v>
      </c>
      <c r="B598" s="6">
        <v>7.2515173651572201E-2</v>
      </c>
    </row>
    <row r="599" spans="1:2">
      <c r="A599" s="1" t="s">
        <v>1850</v>
      </c>
      <c r="B599" s="6">
        <v>9.1660140411045601E-2</v>
      </c>
    </row>
    <row r="600" spans="1:2">
      <c r="A600" s="1" t="s">
        <v>1856</v>
      </c>
      <c r="B600" s="1">
        <v>0.11367747550342901</v>
      </c>
    </row>
    <row r="601" spans="1:2">
      <c r="A601" s="1" t="s">
        <v>1857</v>
      </c>
      <c r="B601" s="1">
        <v>-2.4056279316231102</v>
      </c>
    </row>
    <row r="602" spans="1:2">
      <c r="A602" s="1" t="s">
        <v>1859</v>
      </c>
      <c r="B602" s="1">
        <v>0.112529926559546</v>
      </c>
    </row>
    <row r="603" spans="1:2">
      <c r="A603" s="1" t="s">
        <v>1862</v>
      </c>
      <c r="B603" s="6">
        <v>7.8839182971328095E-2</v>
      </c>
    </row>
    <row r="604" spans="1:2">
      <c r="A604" s="1" t="s">
        <v>1864</v>
      </c>
      <c r="B604" s="1">
        <v>0.48680888782966097</v>
      </c>
    </row>
    <row r="605" spans="1:2">
      <c r="A605" s="1" t="s">
        <v>1867</v>
      </c>
      <c r="B605" s="1">
        <v>0.14663462324603199</v>
      </c>
    </row>
    <row r="606" spans="1:2">
      <c r="A606" s="1" t="s">
        <v>1868</v>
      </c>
      <c r="B606" s="6">
        <v>6.5877643414654199E-2</v>
      </c>
    </row>
    <row r="607" spans="1:2">
      <c r="A607" s="1" t="s">
        <v>1869</v>
      </c>
      <c r="B607" s="6">
        <v>0.119191224620631</v>
      </c>
    </row>
    <row r="608" spans="1:2">
      <c r="A608" s="1" t="s">
        <v>1872</v>
      </c>
      <c r="B608" s="1">
        <v>0.13487708845297999</v>
      </c>
    </row>
    <row r="609" spans="1:2">
      <c r="A609" s="1" t="s">
        <v>1873</v>
      </c>
      <c r="B609" s="1">
        <v>0.102436079764623</v>
      </c>
    </row>
    <row r="610" spans="1:2">
      <c r="A610" s="1" t="s">
        <v>1874</v>
      </c>
      <c r="B610" s="1">
        <v>0.18271732167685401</v>
      </c>
    </row>
    <row r="611" spans="1:2">
      <c r="A611" s="1" t="s">
        <v>1878</v>
      </c>
      <c r="B611" s="6">
        <v>0.11644390924395</v>
      </c>
    </row>
    <row r="612" spans="1:2">
      <c r="A612" s="1" t="s">
        <v>1881</v>
      </c>
      <c r="B612" s="1">
        <v>0.161681065102871</v>
      </c>
    </row>
    <row r="613" spans="1:2">
      <c r="A613" s="1" t="s">
        <v>1882</v>
      </c>
      <c r="B613" s="6">
        <v>6.2340176577086098E-2</v>
      </c>
    </row>
    <row r="614" spans="1:2">
      <c r="A614" s="1" t="s">
        <v>1883</v>
      </c>
      <c r="B614" s="6">
        <v>0.106016845365905</v>
      </c>
    </row>
    <row r="615" spans="1:2">
      <c r="A615" s="1" t="s">
        <v>1888</v>
      </c>
      <c r="B615" s="1">
        <v>0.10403995143590899</v>
      </c>
    </row>
    <row r="616" spans="1:2">
      <c r="A616" s="1" t="s">
        <v>1889</v>
      </c>
      <c r="B616" s="1">
        <v>0.13893483581969901</v>
      </c>
    </row>
    <row r="617" spans="1:2">
      <c r="A617" s="1" t="s">
        <v>1890</v>
      </c>
      <c r="B617" s="6">
        <v>4.9859740066763802E-2</v>
      </c>
    </row>
    <row r="618" spans="1:2">
      <c r="A618" s="1" t="s">
        <v>1892</v>
      </c>
      <c r="B618" s="6">
        <v>9.9081442129424699E-2</v>
      </c>
    </row>
    <row r="619" spans="1:2">
      <c r="A619" s="1" t="s">
        <v>1893</v>
      </c>
      <c r="B619" s="1">
        <v>0.145177656992593</v>
      </c>
    </row>
    <row r="620" spans="1:2">
      <c r="A620" s="1" t="s">
        <v>1898</v>
      </c>
      <c r="B620" s="1">
        <v>0.153177895282471</v>
      </c>
    </row>
    <row r="621" spans="1:2">
      <c r="A621" s="1" t="s">
        <v>1899</v>
      </c>
      <c r="B621" s="6">
        <v>6.1755948590735299E-2</v>
      </c>
    </row>
    <row r="622" spans="1:2">
      <c r="A622" s="1" t="s">
        <v>1900</v>
      </c>
      <c r="B622" s="6">
        <v>0.14754050505791799</v>
      </c>
    </row>
    <row r="623" spans="1:2">
      <c r="A623" s="1" t="s">
        <v>1906</v>
      </c>
      <c r="B623" s="1">
        <v>0.103769306205892</v>
      </c>
    </row>
    <row r="624" spans="1:2">
      <c r="A624" s="1" t="s">
        <v>1908</v>
      </c>
      <c r="B624" s="1">
        <v>0.114592218825815</v>
      </c>
    </row>
    <row r="625" spans="1:2">
      <c r="A625" s="1" t="s">
        <v>1909</v>
      </c>
      <c r="B625" s="6">
        <v>8.2243594203450704E-2</v>
      </c>
    </row>
    <row r="626" spans="1:2">
      <c r="A626" s="1" t="s">
        <v>1911</v>
      </c>
      <c r="B626" s="6">
        <v>9.2660407860846894E-2</v>
      </c>
    </row>
    <row r="627" spans="1:2">
      <c r="A627" s="1" t="s">
        <v>1914</v>
      </c>
      <c r="B627" s="6">
        <v>0.12151729182099</v>
      </c>
    </row>
    <row r="628" spans="1:2">
      <c r="A628" s="1" t="s">
        <v>1918</v>
      </c>
      <c r="B628" s="1">
        <v>0.116222417459335</v>
      </c>
    </row>
    <row r="629" spans="1:2">
      <c r="A629" s="1" t="s">
        <v>1919</v>
      </c>
      <c r="B629" s="1">
        <v>0.170505256657948</v>
      </c>
    </row>
    <row r="630" spans="1:2">
      <c r="A630" s="1" t="s">
        <v>1922</v>
      </c>
      <c r="B630" s="1">
        <v>0.11456614213034901</v>
      </c>
    </row>
    <row r="631" spans="1:2">
      <c r="A631" s="1" t="s">
        <v>1923</v>
      </c>
      <c r="B631" s="1">
        <v>0.14495052672252201</v>
      </c>
    </row>
    <row r="632" spans="1:2">
      <c r="A632" s="1" t="s">
        <v>1926</v>
      </c>
      <c r="B632" s="6">
        <v>6.1146658388701397E-2</v>
      </c>
    </row>
    <row r="633" spans="1:2">
      <c r="A633" s="1" t="s">
        <v>1927</v>
      </c>
      <c r="B633" s="6">
        <v>7.2217794864936999E-2</v>
      </c>
    </row>
    <row r="634" spans="1:2">
      <c r="A634" s="1" t="s">
        <v>1928</v>
      </c>
      <c r="B634" s="1">
        <v>0.133272194709317</v>
      </c>
    </row>
    <row r="635" spans="1:2">
      <c r="A635" s="1" t="s">
        <v>1929</v>
      </c>
      <c r="B635" s="6">
        <v>8.9964729580795696E-2</v>
      </c>
    </row>
    <row r="636" spans="1:2">
      <c r="A636" s="1" t="s">
        <v>1931</v>
      </c>
      <c r="B636" s="6">
        <v>8.1403935781663703E-2</v>
      </c>
    </row>
    <row r="637" spans="1:2">
      <c r="A637" s="1" t="s">
        <v>1936</v>
      </c>
      <c r="B637" s="6">
        <v>9.4912073982686598E-2</v>
      </c>
    </row>
    <row r="638" spans="1:2">
      <c r="A638" s="1" t="s">
        <v>1937</v>
      </c>
      <c r="B638" s="1">
        <v>0.18225893583632199</v>
      </c>
    </row>
    <row r="639" spans="1:2">
      <c r="A639" s="1" t="s">
        <v>1939</v>
      </c>
      <c r="B639" s="6">
        <v>9.8128260401427594E-2</v>
      </c>
    </row>
    <row r="640" spans="1:2">
      <c r="A640" s="1" t="s">
        <v>1940</v>
      </c>
      <c r="B640" s="1">
        <v>0.13441787206250699</v>
      </c>
    </row>
    <row r="641" spans="1:2">
      <c r="A641" s="1" t="s">
        <v>1943</v>
      </c>
      <c r="B641" s="6">
        <v>0.13313707201403099</v>
      </c>
    </row>
    <row r="642" spans="1:2">
      <c r="A642" s="1" t="s">
        <v>1944</v>
      </c>
      <c r="B642" s="6">
        <v>8.3678722602248401E-2</v>
      </c>
    </row>
    <row r="643" spans="1:2">
      <c r="A643" s="1" t="s">
        <v>1945</v>
      </c>
      <c r="B643" s="1">
        <v>0.11525739083912299</v>
      </c>
    </row>
    <row r="644" spans="1:2">
      <c r="A644" s="1" t="s">
        <v>1946</v>
      </c>
      <c r="B644" s="1">
        <v>0.101507658861585</v>
      </c>
    </row>
    <row r="645" spans="1:2">
      <c r="A645" s="1" t="s">
        <v>1947</v>
      </c>
      <c r="B645" s="6">
        <v>0.174150594366691</v>
      </c>
    </row>
    <row r="646" spans="1:2">
      <c r="A646" s="1" t="s">
        <v>1951</v>
      </c>
      <c r="B646" s="6">
        <v>7.6674814309922804E-2</v>
      </c>
    </row>
    <row r="647" spans="1:2">
      <c r="A647" s="1" t="s">
        <v>1952</v>
      </c>
      <c r="B647" s="6">
        <v>8.4056167356021394E-2</v>
      </c>
    </row>
    <row r="648" spans="1:2">
      <c r="A648" s="1" t="s">
        <v>1953</v>
      </c>
      <c r="B648" s="1">
        <v>0.16122964489604499</v>
      </c>
    </row>
    <row r="649" spans="1:2">
      <c r="A649" s="1" t="s">
        <v>1957</v>
      </c>
      <c r="B649" s="1">
        <v>0.108193911295486</v>
      </c>
    </row>
    <row r="650" spans="1:2">
      <c r="A650" s="1" t="s">
        <v>1958</v>
      </c>
      <c r="B650" s="6">
        <v>0.134637227770494</v>
      </c>
    </row>
    <row r="651" spans="1:2">
      <c r="A651" s="1" t="s">
        <v>1960</v>
      </c>
      <c r="B651" s="6">
        <v>8.8140174212140196E-2</v>
      </c>
    </row>
    <row r="652" spans="1:2">
      <c r="A652" s="1" t="s">
        <v>1962</v>
      </c>
      <c r="B652" s="1">
        <v>0.145007929332123</v>
      </c>
    </row>
    <row r="653" spans="1:2">
      <c r="A653" s="1" t="s">
        <v>1965</v>
      </c>
      <c r="B653" s="6">
        <v>0.14115940545581299</v>
      </c>
    </row>
    <row r="654" spans="1:2">
      <c r="A654" s="1" t="s">
        <v>1968</v>
      </c>
      <c r="B654" s="1">
        <v>0.162237394301532</v>
      </c>
    </row>
    <row r="655" spans="1:2">
      <c r="A655" s="1" t="s">
        <v>1970</v>
      </c>
      <c r="B655" s="6">
        <v>8.4515763942176594E-2</v>
      </c>
    </row>
  </sheetData>
  <mergeCells count="1">
    <mergeCell ref="A1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46"/>
  <sheetViews>
    <sheetView workbookViewId="0">
      <selection activeCell="A3" sqref="A3"/>
    </sheetView>
  </sheetViews>
  <sheetFormatPr defaultColWidth="10.85546875" defaultRowHeight="15"/>
  <cols>
    <col min="1" max="1" width="10.85546875" style="1"/>
    <col min="2" max="2" width="37.7109375" style="1" customWidth="1"/>
    <col min="3" max="16384" width="10.85546875" style="1"/>
  </cols>
  <sheetData>
    <row r="1" spans="1:16" ht="15" customHeight="1">
      <c r="A1" s="8" t="s">
        <v>198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4"/>
      <c r="O1" s="4"/>
      <c r="P1" s="4"/>
    </row>
    <row r="2" spans="1:16" ht="15" customHeight="1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4"/>
      <c r="O2" s="4"/>
      <c r="P2" s="4"/>
    </row>
    <row r="3" spans="1:16" ht="21">
      <c r="A3" s="5" t="s">
        <v>1973</v>
      </c>
      <c r="B3" s="5" t="s">
        <v>1975</v>
      </c>
    </row>
    <row r="4" spans="1:16">
      <c r="A4" s="1" t="s">
        <v>587</v>
      </c>
      <c r="B4" s="1">
        <v>0.21515314342949299</v>
      </c>
    </row>
    <row r="5" spans="1:16">
      <c r="A5" s="1" t="s">
        <v>589</v>
      </c>
      <c r="B5" s="1">
        <v>0.151405766887626</v>
      </c>
    </row>
    <row r="6" spans="1:16">
      <c r="A6" s="1" t="s">
        <v>590</v>
      </c>
      <c r="B6" s="1">
        <v>0.1145374249852</v>
      </c>
    </row>
    <row r="7" spans="1:16">
      <c r="A7" s="1" t="s">
        <v>591</v>
      </c>
      <c r="B7" s="6">
        <v>0.23169391973886699</v>
      </c>
    </row>
    <row r="8" spans="1:16">
      <c r="A8" s="1" t="s">
        <v>593</v>
      </c>
      <c r="B8" s="1">
        <v>0.123915156728391</v>
      </c>
    </row>
    <row r="9" spans="1:16">
      <c r="A9" s="1" t="s">
        <v>596</v>
      </c>
      <c r="B9" s="1">
        <v>0.19250817882951801</v>
      </c>
    </row>
    <row r="10" spans="1:16">
      <c r="A10" s="1" t="s">
        <v>597</v>
      </c>
      <c r="B10" s="1">
        <v>0.10410499911839299</v>
      </c>
    </row>
    <row r="11" spans="1:16">
      <c r="A11" s="1" t="s">
        <v>605</v>
      </c>
      <c r="B11" s="1">
        <v>0.184277924042063</v>
      </c>
    </row>
    <row r="12" spans="1:16">
      <c r="A12" s="1" t="s">
        <v>606</v>
      </c>
      <c r="B12" s="6">
        <v>0.17007408553690201</v>
      </c>
    </row>
    <row r="13" spans="1:16">
      <c r="A13" s="1" t="s">
        <v>607</v>
      </c>
      <c r="B13" s="1">
        <v>0.13761412326184</v>
      </c>
    </row>
    <row r="14" spans="1:16">
      <c r="A14" s="1" t="s">
        <v>608</v>
      </c>
      <c r="B14" s="1">
        <v>0.182939166911254</v>
      </c>
    </row>
    <row r="15" spans="1:16">
      <c r="A15" s="1" t="s">
        <v>611</v>
      </c>
      <c r="B15" s="6">
        <v>8.3226603286233505E-2</v>
      </c>
    </row>
    <row r="16" spans="1:16">
      <c r="A16" s="1" t="s">
        <v>612</v>
      </c>
      <c r="B16" s="6">
        <v>7.1311422091128895E-2</v>
      </c>
    </row>
    <row r="17" spans="1:2">
      <c r="A17" s="1" t="s">
        <v>614</v>
      </c>
      <c r="B17" s="6">
        <v>8.9246059936949895E-2</v>
      </c>
    </row>
    <row r="18" spans="1:2">
      <c r="A18" s="1" t="s">
        <v>615</v>
      </c>
      <c r="B18" s="6">
        <v>0.127862006116922</v>
      </c>
    </row>
    <row r="19" spans="1:2">
      <c r="A19" s="1" t="s">
        <v>616</v>
      </c>
      <c r="B19" s="6">
        <v>7.9422659645085103E-2</v>
      </c>
    </row>
    <row r="20" spans="1:2">
      <c r="A20" s="1" t="s">
        <v>623</v>
      </c>
      <c r="B20" s="6">
        <v>0.13438327757221799</v>
      </c>
    </row>
    <row r="21" spans="1:2">
      <c r="A21" s="1" t="s">
        <v>625</v>
      </c>
      <c r="B21" s="1">
        <v>0.15923395969682699</v>
      </c>
    </row>
    <row r="22" spans="1:2">
      <c r="A22" s="1" t="s">
        <v>627</v>
      </c>
      <c r="B22" s="6">
        <v>8.1525998211915501E-2</v>
      </c>
    </row>
    <row r="23" spans="1:2">
      <c r="A23" s="1" t="s">
        <v>628</v>
      </c>
      <c r="B23" s="1">
        <v>0.13488616135338199</v>
      </c>
    </row>
    <row r="24" spans="1:2">
      <c r="A24" s="1" t="s">
        <v>629</v>
      </c>
      <c r="B24" s="1">
        <v>0.165233507384035</v>
      </c>
    </row>
    <row r="25" spans="1:2">
      <c r="A25" s="1" t="s">
        <v>630</v>
      </c>
      <c r="B25" s="6">
        <v>0.15742505082632699</v>
      </c>
    </row>
    <row r="26" spans="1:2">
      <c r="A26" s="1" t="s">
        <v>636</v>
      </c>
      <c r="B26" s="1">
        <v>0.18727024962067701</v>
      </c>
    </row>
    <row r="27" spans="1:2">
      <c r="A27" s="1" t="s">
        <v>637</v>
      </c>
      <c r="B27" s="1">
        <v>0.115878404410902</v>
      </c>
    </row>
    <row r="28" spans="1:2">
      <c r="A28" s="1" t="s">
        <v>638</v>
      </c>
      <c r="B28" s="6">
        <v>7.9126770801135296E-2</v>
      </c>
    </row>
    <row r="29" spans="1:2">
      <c r="A29" s="1" t="s">
        <v>639</v>
      </c>
      <c r="B29" s="1">
        <v>0.102707528240517</v>
      </c>
    </row>
    <row r="30" spans="1:2">
      <c r="A30" s="1" t="s">
        <v>640</v>
      </c>
      <c r="B30" s="6">
        <v>0.12446771050510599</v>
      </c>
    </row>
    <row r="31" spans="1:2">
      <c r="A31" s="1" t="s">
        <v>641</v>
      </c>
      <c r="B31" s="6">
        <v>0.106075845612637</v>
      </c>
    </row>
    <row r="32" spans="1:2">
      <c r="A32" s="1" t="s">
        <v>644</v>
      </c>
      <c r="B32" s="6">
        <v>0.19195828176426</v>
      </c>
    </row>
    <row r="33" spans="1:2">
      <c r="A33" s="1" t="s">
        <v>649</v>
      </c>
      <c r="B33" s="1">
        <v>0.110283550974196</v>
      </c>
    </row>
    <row r="34" spans="1:2">
      <c r="A34" s="1" t="s">
        <v>651</v>
      </c>
      <c r="B34" s="6">
        <v>6.1969050351528401E-2</v>
      </c>
    </row>
    <row r="35" spans="1:2">
      <c r="A35" s="1" t="s">
        <v>652</v>
      </c>
      <c r="B35" s="1">
        <v>0.20382565847735401</v>
      </c>
    </row>
    <row r="36" spans="1:2">
      <c r="A36" s="1" t="s">
        <v>656</v>
      </c>
      <c r="B36" s="6">
        <v>0.143056631589495</v>
      </c>
    </row>
    <row r="37" spans="1:2">
      <c r="A37" s="1" t="s">
        <v>658</v>
      </c>
      <c r="B37" s="6">
        <v>0.13643160321474501</v>
      </c>
    </row>
    <row r="38" spans="1:2">
      <c r="A38" s="1" t="s">
        <v>660</v>
      </c>
      <c r="B38" s="1">
        <v>0.100625808694064</v>
      </c>
    </row>
    <row r="39" spans="1:2">
      <c r="A39" s="1" t="s">
        <v>661</v>
      </c>
      <c r="B39" s="1">
        <v>0.143353869814379</v>
      </c>
    </row>
    <row r="40" spans="1:2">
      <c r="A40" s="1" t="s">
        <v>663</v>
      </c>
      <c r="B40" s="1">
        <v>0.17314944946446301</v>
      </c>
    </row>
    <row r="41" spans="1:2">
      <c r="A41" s="1" t="s">
        <v>666</v>
      </c>
      <c r="B41" s="6">
        <v>0.142697956869103</v>
      </c>
    </row>
    <row r="42" spans="1:2">
      <c r="A42" s="1" t="s">
        <v>668</v>
      </c>
      <c r="B42" s="1">
        <v>0.15348351645877401</v>
      </c>
    </row>
    <row r="43" spans="1:2">
      <c r="A43" s="1" t="s">
        <v>670</v>
      </c>
      <c r="B43" s="1">
        <v>0.143429897266761</v>
      </c>
    </row>
    <row r="44" spans="1:2">
      <c r="A44" s="1" t="s">
        <v>671</v>
      </c>
      <c r="B44" s="1">
        <v>0.12765097044422299</v>
      </c>
    </row>
    <row r="45" spans="1:2">
      <c r="A45" s="1" t="s">
        <v>675</v>
      </c>
      <c r="B45" s="1">
        <v>0.14183412993799199</v>
      </c>
    </row>
    <row r="46" spans="1:2">
      <c r="A46" s="1" t="s">
        <v>682</v>
      </c>
      <c r="B46" s="1">
        <v>0.11946453120992701</v>
      </c>
    </row>
    <row r="47" spans="1:2">
      <c r="A47" s="1" t="s">
        <v>683</v>
      </c>
      <c r="B47" s="1">
        <v>0.17182880675777101</v>
      </c>
    </row>
    <row r="48" spans="1:2">
      <c r="A48" s="1" t="s">
        <v>684</v>
      </c>
      <c r="B48" s="1">
        <v>0.14644857038053899</v>
      </c>
    </row>
    <row r="49" spans="1:2">
      <c r="A49" s="1" t="s">
        <v>685</v>
      </c>
      <c r="B49" s="6">
        <v>0.18014567368381099</v>
      </c>
    </row>
    <row r="50" spans="1:2">
      <c r="A50" s="1" t="s">
        <v>686</v>
      </c>
      <c r="B50" s="6">
        <v>0.30509572075850599</v>
      </c>
    </row>
    <row r="51" spans="1:2">
      <c r="A51" s="1" t="s">
        <v>688</v>
      </c>
      <c r="B51" s="1">
        <v>0.110795627764218</v>
      </c>
    </row>
    <row r="52" spans="1:2">
      <c r="A52" s="1" t="s">
        <v>691</v>
      </c>
      <c r="B52" s="1">
        <v>0.18191081660963901</v>
      </c>
    </row>
    <row r="53" spans="1:2">
      <c r="A53" s="1" t="s">
        <v>698</v>
      </c>
      <c r="B53" s="1">
        <v>0.111905221788722</v>
      </c>
    </row>
    <row r="54" spans="1:2">
      <c r="A54" s="1" t="s">
        <v>700</v>
      </c>
      <c r="B54" s="1">
        <v>0.13265236662100199</v>
      </c>
    </row>
    <row r="55" spans="1:2">
      <c r="A55" s="1" t="s">
        <v>702</v>
      </c>
      <c r="B55" s="6">
        <v>0.16202148134174399</v>
      </c>
    </row>
    <row r="56" spans="1:2">
      <c r="A56" s="1" t="s">
        <v>703</v>
      </c>
      <c r="B56" s="1">
        <v>0.12728039440561201</v>
      </c>
    </row>
    <row r="57" spans="1:2">
      <c r="A57" s="1" t="s">
        <v>704</v>
      </c>
      <c r="B57" s="6">
        <v>9.6991265058560705E-2</v>
      </c>
    </row>
    <row r="58" spans="1:2">
      <c r="A58" s="1" t="s">
        <v>707</v>
      </c>
      <c r="B58" s="1">
        <v>0.30405160156744199</v>
      </c>
    </row>
    <row r="59" spans="1:2">
      <c r="A59" s="1" t="s">
        <v>711</v>
      </c>
      <c r="B59" s="1">
        <v>0.13275240942761099</v>
      </c>
    </row>
    <row r="60" spans="1:2">
      <c r="A60" s="1" t="s">
        <v>712</v>
      </c>
      <c r="B60" s="6">
        <v>9.55518215843707E-2</v>
      </c>
    </row>
    <row r="61" spans="1:2">
      <c r="A61" s="1" t="s">
        <v>714</v>
      </c>
      <c r="B61" s="6">
        <v>9.0946493921227195E-2</v>
      </c>
    </row>
    <row r="62" spans="1:2">
      <c r="A62" s="1" t="s">
        <v>719</v>
      </c>
      <c r="B62" s="1">
        <v>0.17775603742528601</v>
      </c>
    </row>
    <row r="63" spans="1:2">
      <c r="A63" s="1" t="s">
        <v>723</v>
      </c>
      <c r="B63" s="1">
        <v>0.39418822034531598</v>
      </c>
    </row>
    <row r="64" spans="1:2">
      <c r="A64" s="1" t="s">
        <v>724</v>
      </c>
      <c r="B64" s="6">
        <v>0.20564105234171701</v>
      </c>
    </row>
    <row r="65" spans="1:2">
      <c r="A65" s="1" t="s">
        <v>726</v>
      </c>
      <c r="B65" s="6">
        <v>9.7131398973720098E-2</v>
      </c>
    </row>
    <row r="66" spans="1:2">
      <c r="A66" s="1" t="s">
        <v>729</v>
      </c>
      <c r="B66" s="1">
        <v>0.135716385384508</v>
      </c>
    </row>
    <row r="67" spans="1:2">
      <c r="A67" s="1" t="s">
        <v>730</v>
      </c>
      <c r="B67" s="6">
        <v>7.4247587211363306E-2</v>
      </c>
    </row>
    <row r="68" spans="1:2">
      <c r="A68" s="1" t="s">
        <v>731</v>
      </c>
      <c r="B68" s="1">
        <v>0.30939638662594099</v>
      </c>
    </row>
    <row r="69" spans="1:2">
      <c r="A69" s="1" t="s">
        <v>735</v>
      </c>
      <c r="B69" s="6">
        <v>8.2922380672566506E-2</v>
      </c>
    </row>
    <row r="70" spans="1:2">
      <c r="A70" s="1" t="s">
        <v>736</v>
      </c>
      <c r="B70" s="6">
        <v>0.22469748669102499</v>
      </c>
    </row>
    <row r="71" spans="1:2">
      <c r="A71" s="1" t="s">
        <v>739</v>
      </c>
      <c r="B71" s="1">
        <v>0.32596028728054099</v>
      </c>
    </row>
    <row r="72" spans="1:2">
      <c r="A72" s="1" t="s">
        <v>740</v>
      </c>
      <c r="B72" s="6">
        <v>7.3890420978255197E-2</v>
      </c>
    </row>
    <row r="73" spans="1:2">
      <c r="A73" s="1" t="s">
        <v>741</v>
      </c>
      <c r="B73" s="1">
        <v>0.19248375877560001</v>
      </c>
    </row>
    <row r="74" spans="1:2">
      <c r="A74" s="1" t="s">
        <v>742</v>
      </c>
      <c r="B74" s="6">
        <v>0.12779359994675701</v>
      </c>
    </row>
    <row r="75" spans="1:2">
      <c r="A75" s="1" t="s">
        <v>746</v>
      </c>
      <c r="B75" s="1">
        <v>0.17129637022341501</v>
      </c>
    </row>
    <row r="76" spans="1:2">
      <c r="A76" s="1" t="s">
        <v>747</v>
      </c>
      <c r="B76" s="1">
        <v>0.23512933144074399</v>
      </c>
    </row>
    <row r="77" spans="1:2">
      <c r="A77" s="1" t="s">
        <v>748</v>
      </c>
      <c r="B77" s="6">
        <v>9.2608061392931207E-2</v>
      </c>
    </row>
    <row r="78" spans="1:2">
      <c r="A78" s="1" t="s">
        <v>749</v>
      </c>
      <c r="B78" s="1">
        <v>0.10493001533292599</v>
      </c>
    </row>
    <row r="79" spans="1:2">
      <c r="A79" s="1" t="s">
        <v>750</v>
      </c>
      <c r="B79" s="1">
        <v>0.292865936444692</v>
      </c>
    </row>
    <row r="80" spans="1:2">
      <c r="A80" s="1" t="s">
        <v>753</v>
      </c>
      <c r="B80" s="6">
        <v>9.3113884300213598E-2</v>
      </c>
    </row>
    <row r="81" spans="1:2">
      <c r="A81" s="1" t="s">
        <v>755</v>
      </c>
      <c r="B81" s="1">
        <v>0.26604466619984501</v>
      </c>
    </row>
    <row r="82" spans="1:2">
      <c r="A82" s="1" t="s">
        <v>757</v>
      </c>
      <c r="B82" s="6">
        <v>0.12055533337277199</v>
      </c>
    </row>
    <row r="83" spans="1:2">
      <c r="A83" s="1" t="s">
        <v>758</v>
      </c>
      <c r="B83" s="6">
        <v>0.17217522057948401</v>
      </c>
    </row>
    <row r="84" spans="1:2">
      <c r="A84" s="1" t="s">
        <v>759</v>
      </c>
      <c r="B84" s="6">
        <v>9.2484842395073194E-2</v>
      </c>
    </row>
    <row r="85" spans="1:2">
      <c r="A85" s="1" t="s">
        <v>761</v>
      </c>
      <c r="B85" s="6">
        <v>0.21631338490332899</v>
      </c>
    </row>
    <row r="86" spans="1:2">
      <c r="A86" s="1" t="s">
        <v>768</v>
      </c>
      <c r="B86" s="1">
        <v>0.61648509118725303</v>
      </c>
    </row>
    <row r="87" spans="1:2">
      <c r="A87" s="1" t="s">
        <v>775</v>
      </c>
      <c r="B87" s="6">
        <v>0.20722703173962201</v>
      </c>
    </row>
    <row r="88" spans="1:2">
      <c r="A88" s="1" t="s">
        <v>778</v>
      </c>
      <c r="B88" s="6">
        <v>9.92276044909738E-2</v>
      </c>
    </row>
    <row r="89" spans="1:2">
      <c r="A89" s="1" t="s">
        <v>779</v>
      </c>
      <c r="B89" s="6">
        <v>0.26628237041688102</v>
      </c>
    </row>
    <row r="90" spans="1:2">
      <c r="A90" s="1" t="s">
        <v>781</v>
      </c>
      <c r="B90" s="1">
        <v>0.124716049186297</v>
      </c>
    </row>
    <row r="91" spans="1:2">
      <c r="A91" s="1" t="s">
        <v>782</v>
      </c>
      <c r="B91" s="1">
        <v>0.13951083013312901</v>
      </c>
    </row>
    <row r="92" spans="1:2">
      <c r="A92" s="1" t="s">
        <v>784</v>
      </c>
      <c r="B92" s="1">
        <v>0.15598546791016099</v>
      </c>
    </row>
    <row r="93" spans="1:2">
      <c r="A93" s="1" t="s">
        <v>786</v>
      </c>
      <c r="B93" s="1">
        <v>0.138450226142833</v>
      </c>
    </row>
    <row r="94" spans="1:2">
      <c r="A94" s="1" t="s">
        <v>787</v>
      </c>
      <c r="B94" s="6">
        <v>0.112428188064187</v>
      </c>
    </row>
    <row r="95" spans="1:2">
      <c r="A95" s="1" t="s">
        <v>788</v>
      </c>
      <c r="B95" s="1">
        <v>0.18316287316497301</v>
      </c>
    </row>
    <row r="96" spans="1:2">
      <c r="A96" s="1" t="s">
        <v>791</v>
      </c>
      <c r="B96" s="1">
        <v>0.17840869075104501</v>
      </c>
    </row>
    <row r="97" spans="1:2">
      <c r="A97" s="1" t="s">
        <v>793</v>
      </c>
      <c r="B97" s="1">
        <v>0.107477154461252</v>
      </c>
    </row>
    <row r="98" spans="1:2">
      <c r="A98" s="1" t="s">
        <v>797</v>
      </c>
      <c r="B98" s="1">
        <v>0.17215159325181401</v>
      </c>
    </row>
    <row r="99" spans="1:2">
      <c r="A99" s="1" t="s">
        <v>800</v>
      </c>
      <c r="B99" s="1">
        <v>0.138045016235014</v>
      </c>
    </row>
    <row r="100" spans="1:2">
      <c r="A100" s="1" t="s">
        <v>801</v>
      </c>
      <c r="B100" s="1">
        <v>0.19241870510883399</v>
      </c>
    </row>
    <row r="101" spans="1:2">
      <c r="A101" s="1" t="s">
        <v>805</v>
      </c>
      <c r="B101" s="6">
        <v>0.111354367776015</v>
      </c>
    </row>
    <row r="102" spans="1:2">
      <c r="A102" s="1" t="s">
        <v>807</v>
      </c>
      <c r="B102" s="1">
        <v>0.18867449858909999</v>
      </c>
    </row>
    <row r="103" spans="1:2">
      <c r="A103" s="1" t="s">
        <v>808</v>
      </c>
      <c r="B103" s="1">
        <v>0.152545082845508</v>
      </c>
    </row>
    <row r="104" spans="1:2">
      <c r="A104" s="1" t="s">
        <v>809</v>
      </c>
      <c r="B104" s="6">
        <v>0.22287390471406399</v>
      </c>
    </row>
    <row r="105" spans="1:2">
      <c r="A105" s="1" t="s">
        <v>812</v>
      </c>
      <c r="B105" s="6">
        <v>9.5812034026796195E-2</v>
      </c>
    </row>
    <row r="106" spans="1:2">
      <c r="A106" s="1" t="s">
        <v>815</v>
      </c>
      <c r="B106" s="1">
        <v>0.218609790671351</v>
      </c>
    </row>
    <row r="107" spans="1:2">
      <c r="A107" s="1" t="s">
        <v>816</v>
      </c>
      <c r="B107" s="6">
        <v>9.6820835045671599E-2</v>
      </c>
    </row>
    <row r="108" spans="1:2">
      <c r="A108" s="1" t="s">
        <v>819</v>
      </c>
      <c r="B108" s="6">
        <v>0.104428114538814</v>
      </c>
    </row>
    <row r="109" spans="1:2">
      <c r="A109" s="1" t="s">
        <v>820</v>
      </c>
      <c r="B109" s="1">
        <v>0.31266749565128898</v>
      </c>
    </row>
    <row r="110" spans="1:2">
      <c r="A110" s="1" t="s">
        <v>821</v>
      </c>
      <c r="B110" s="1">
        <v>0.15463935624243</v>
      </c>
    </row>
    <row r="111" spans="1:2">
      <c r="A111" s="1" t="s">
        <v>822</v>
      </c>
      <c r="B111" s="1">
        <v>0.215219461477618</v>
      </c>
    </row>
    <row r="112" spans="1:2">
      <c r="A112" s="1" t="s">
        <v>1976</v>
      </c>
      <c r="B112" s="6">
        <v>0.202603703996867</v>
      </c>
    </row>
    <row r="113" spans="1:2">
      <c r="A113" s="1" t="s">
        <v>825</v>
      </c>
      <c r="B113" s="1">
        <v>0.11823817846083801</v>
      </c>
    </row>
    <row r="114" spans="1:2">
      <c r="A114" s="1" t="s">
        <v>829</v>
      </c>
      <c r="B114" s="1">
        <v>0.18241179871965299</v>
      </c>
    </row>
    <row r="115" spans="1:2">
      <c r="A115" s="1" t="s">
        <v>830</v>
      </c>
      <c r="B115" s="6">
        <v>0.12116600198505401</v>
      </c>
    </row>
    <row r="116" spans="1:2">
      <c r="A116" s="1" t="s">
        <v>831</v>
      </c>
      <c r="B116" s="6">
        <v>0.107832950410921</v>
      </c>
    </row>
    <row r="117" spans="1:2">
      <c r="A117" s="1" t="s">
        <v>832</v>
      </c>
      <c r="B117" s="1">
        <v>0.41916240485565998</v>
      </c>
    </row>
    <row r="118" spans="1:2">
      <c r="A118" s="1" t="s">
        <v>834</v>
      </c>
      <c r="B118" s="1">
        <v>0.14026823877719299</v>
      </c>
    </row>
    <row r="119" spans="1:2">
      <c r="A119" s="1" t="s">
        <v>835</v>
      </c>
      <c r="B119" s="1">
        <v>0.16974710422728001</v>
      </c>
    </row>
    <row r="120" spans="1:2">
      <c r="A120" s="1" t="s">
        <v>836</v>
      </c>
      <c r="B120" s="1">
        <v>0.15488768085731</v>
      </c>
    </row>
    <row r="121" spans="1:2">
      <c r="A121" s="1" t="s">
        <v>837</v>
      </c>
      <c r="B121" s="6">
        <v>0.17370004597031199</v>
      </c>
    </row>
    <row r="122" spans="1:2">
      <c r="A122" s="1" t="s">
        <v>838</v>
      </c>
      <c r="B122" s="1">
        <v>0.10864438905236801</v>
      </c>
    </row>
    <row r="123" spans="1:2">
      <c r="A123" s="1" t="s">
        <v>839</v>
      </c>
      <c r="B123" s="1">
        <v>0.12925077035323901</v>
      </c>
    </row>
    <row r="124" spans="1:2">
      <c r="A124" s="1" t="s">
        <v>1977</v>
      </c>
      <c r="B124" s="1">
        <v>0.11951881665891401</v>
      </c>
    </row>
    <row r="125" spans="1:2">
      <c r="A125" s="1" t="s">
        <v>841</v>
      </c>
      <c r="B125" s="6">
        <v>0.16124120281742499</v>
      </c>
    </row>
    <row r="126" spans="1:2">
      <c r="A126" s="1" t="s">
        <v>842</v>
      </c>
      <c r="B126" s="1">
        <v>0.1928751269124</v>
      </c>
    </row>
    <row r="127" spans="1:2">
      <c r="A127" s="1" t="s">
        <v>843</v>
      </c>
      <c r="B127" s="1">
        <v>0.13001409106944301</v>
      </c>
    </row>
    <row r="128" spans="1:2">
      <c r="A128" s="1" t="s">
        <v>845</v>
      </c>
      <c r="B128" s="1">
        <v>0.24647204482634599</v>
      </c>
    </row>
    <row r="129" spans="1:2">
      <c r="A129" s="1" t="s">
        <v>848</v>
      </c>
      <c r="B129" s="1">
        <v>0.181889578516193</v>
      </c>
    </row>
    <row r="130" spans="1:2">
      <c r="A130" s="1" t="s">
        <v>849</v>
      </c>
      <c r="B130" s="1">
        <v>0.133129210107652</v>
      </c>
    </row>
    <row r="131" spans="1:2">
      <c r="A131" s="1" t="s">
        <v>850</v>
      </c>
      <c r="B131" s="6">
        <v>9.4130678985583999E-2</v>
      </c>
    </row>
    <row r="132" spans="1:2">
      <c r="A132" s="1" t="s">
        <v>852</v>
      </c>
      <c r="B132" s="1">
        <v>0.14895617287646401</v>
      </c>
    </row>
    <row r="133" spans="1:2">
      <c r="A133" s="1" t="s">
        <v>856</v>
      </c>
      <c r="B133" s="6">
        <v>0.116063542094928</v>
      </c>
    </row>
    <row r="134" spans="1:2">
      <c r="A134" s="1" t="s">
        <v>857</v>
      </c>
      <c r="B134" s="1">
        <v>0.26757478970566501</v>
      </c>
    </row>
    <row r="135" spans="1:2">
      <c r="A135" s="1" t="s">
        <v>858</v>
      </c>
      <c r="B135" s="1">
        <v>0.106751574251943</v>
      </c>
    </row>
    <row r="136" spans="1:2">
      <c r="A136" s="1" t="s">
        <v>862</v>
      </c>
      <c r="B136" s="1">
        <v>0.16176295327930101</v>
      </c>
    </row>
    <row r="137" spans="1:2">
      <c r="A137" s="1" t="s">
        <v>864</v>
      </c>
      <c r="B137" s="1">
        <v>0.14351873509662899</v>
      </c>
    </row>
    <row r="138" spans="1:2">
      <c r="A138" s="1" t="s">
        <v>865</v>
      </c>
      <c r="B138" s="1">
        <v>0.18442497767281699</v>
      </c>
    </row>
    <row r="139" spans="1:2">
      <c r="A139" s="1" t="s">
        <v>866</v>
      </c>
      <c r="B139" s="1">
        <v>0.107969878423902</v>
      </c>
    </row>
    <row r="140" spans="1:2">
      <c r="A140" s="1" t="s">
        <v>867</v>
      </c>
      <c r="B140" s="6">
        <v>7.3958571186328398E-2</v>
      </c>
    </row>
    <row r="141" spans="1:2">
      <c r="A141" s="1" t="s">
        <v>869</v>
      </c>
      <c r="B141" s="1">
        <v>0.18511513632113599</v>
      </c>
    </row>
    <row r="142" spans="1:2">
      <c r="A142" s="1" t="s">
        <v>871</v>
      </c>
      <c r="B142" s="6">
        <v>0.14374383936072299</v>
      </c>
    </row>
    <row r="143" spans="1:2">
      <c r="A143" s="1" t="s">
        <v>873</v>
      </c>
      <c r="B143" s="1">
        <v>0.201481097487271</v>
      </c>
    </row>
    <row r="144" spans="1:2">
      <c r="A144" s="1" t="s">
        <v>874</v>
      </c>
      <c r="B144" s="6">
        <v>1.05544648006178</v>
      </c>
    </row>
    <row r="145" spans="1:2">
      <c r="A145" s="1" t="s">
        <v>876</v>
      </c>
      <c r="B145" s="1">
        <v>0.102426036193004</v>
      </c>
    </row>
    <row r="146" spans="1:2">
      <c r="A146" s="1" t="s">
        <v>882</v>
      </c>
      <c r="B146" s="1">
        <v>0.20175721536611299</v>
      </c>
    </row>
    <row r="147" spans="1:2">
      <c r="A147" s="1" t="s">
        <v>883</v>
      </c>
      <c r="B147" s="6">
        <v>9.8860749706797396E-2</v>
      </c>
    </row>
    <row r="148" spans="1:2">
      <c r="A148" s="1" t="s">
        <v>884</v>
      </c>
      <c r="B148" s="1">
        <v>0.153302275372143</v>
      </c>
    </row>
    <row r="149" spans="1:2">
      <c r="A149" s="1" t="s">
        <v>885</v>
      </c>
      <c r="B149" s="1">
        <v>0.14770355100177099</v>
      </c>
    </row>
    <row r="150" spans="1:2">
      <c r="A150" s="1" t="s">
        <v>886</v>
      </c>
      <c r="B150" s="6">
        <v>0.103823068608206</v>
      </c>
    </row>
    <row r="151" spans="1:2">
      <c r="A151" s="1" t="s">
        <v>887</v>
      </c>
      <c r="B151" s="1">
        <v>0.18259535273990099</v>
      </c>
    </row>
    <row r="152" spans="1:2">
      <c r="A152" s="1" t="s">
        <v>888</v>
      </c>
      <c r="B152" s="1">
        <v>0.26565795754496502</v>
      </c>
    </row>
    <row r="153" spans="1:2">
      <c r="A153" s="1" t="s">
        <v>891</v>
      </c>
      <c r="B153" s="1">
        <v>0.15703713366469699</v>
      </c>
    </row>
    <row r="154" spans="1:2">
      <c r="A154" s="1" t="s">
        <v>893</v>
      </c>
      <c r="B154" s="1">
        <v>0.11756829220338801</v>
      </c>
    </row>
    <row r="155" spans="1:2">
      <c r="A155" s="1" t="s">
        <v>897</v>
      </c>
      <c r="B155" s="6">
        <v>0.107705737213972</v>
      </c>
    </row>
    <row r="156" spans="1:2">
      <c r="A156" s="1" t="s">
        <v>901</v>
      </c>
      <c r="B156" s="6">
        <v>9.7494965560677702E-2</v>
      </c>
    </row>
    <row r="157" spans="1:2">
      <c r="A157" s="1" t="s">
        <v>902</v>
      </c>
      <c r="B157" s="6">
        <v>0.119998124819713</v>
      </c>
    </row>
    <row r="158" spans="1:2">
      <c r="A158" s="1" t="s">
        <v>903</v>
      </c>
      <c r="B158" s="1">
        <v>0.15731615564350801</v>
      </c>
    </row>
    <row r="159" spans="1:2">
      <c r="A159" s="1" t="s">
        <v>905</v>
      </c>
      <c r="B159" s="1">
        <v>0.120091078027278</v>
      </c>
    </row>
    <row r="160" spans="1:2">
      <c r="A160" s="1" t="s">
        <v>908</v>
      </c>
      <c r="B160" s="6">
        <v>0.116254739951393</v>
      </c>
    </row>
    <row r="161" spans="1:2">
      <c r="A161" s="1" t="s">
        <v>913</v>
      </c>
      <c r="B161" s="6">
        <v>9.8539282192368405E-2</v>
      </c>
    </row>
    <row r="162" spans="1:2">
      <c r="A162" s="1" t="s">
        <v>914</v>
      </c>
      <c r="B162" s="1">
        <v>0.11050445295901699</v>
      </c>
    </row>
    <row r="163" spans="1:2">
      <c r="A163" s="1" t="s">
        <v>915</v>
      </c>
      <c r="B163" s="1">
        <v>0.16344947388179201</v>
      </c>
    </row>
    <row r="164" spans="1:2">
      <c r="A164" s="1" t="s">
        <v>916</v>
      </c>
      <c r="B164" s="6">
        <v>0.13978718894630601</v>
      </c>
    </row>
    <row r="165" spans="1:2">
      <c r="A165" s="1" t="s">
        <v>922</v>
      </c>
      <c r="B165" s="1">
        <v>0.13878779982761899</v>
      </c>
    </row>
    <row r="166" spans="1:2">
      <c r="A166" s="1" t="s">
        <v>924</v>
      </c>
      <c r="B166" s="6">
        <v>0.220004869980442</v>
      </c>
    </row>
    <row r="167" spans="1:2">
      <c r="A167" s="1" t="s">
        <v>927</v>
      </c>
      <c r="B167" s="6">
        <v>0.174146358539223</v>
      </c>
    </row>
    <row r="168" spans="1:2">
      <c r="A168" s="1" t="s">
        <v>929</v>
      </c>
      <c r="B168" s="1">
        <v>0.15067314089293499</v>
      </c>
    </row>
    <row r="169" spans="1:2">
      <c r="A169" s="1" t="s">
        <v>931</v>
      </c>
      <c r="B169" s="1">
        <v>0.19709534851192401</v>
      </c>
    </row>
    <row r="170" spans="1:2">
      <c r="A170" s="1" t="s">
        <v>933</v>
      </c>
      <c r="B170" s="1">
        <v>0.127229157261081</v>
      </c>
    </row>
    <row r="171" spans="1:2">
      <c r="A171" s="1" t="s">
        <v>934</v>
      </c>
      <c r="B171" s="6">
        <v>0.125423371880034</v>
      </c>
    </row>
    <row r="172" spans="1:2">
      <c r="A172" s="1" t="s">
        <v>936</v>
      </c>
      <c r="B172" s="6">
        <v>0.15110468769479399</v>
      </c>
    </row>
    <row r="173" spans="1:2">
      <c r="A173" s="1" t="s">
        <v>937</v>
      </c>
      <c r="B173" s="6">
        <v>0.164726088640756</v>
      </c>
    </row>
    <row r="174" spans="1:2">
      <c r="A174" s="1" t="s">
        <v>938</v>
      </c>
      <c r="B174" s="1">
        <v>0.10816441901679399</v>
      </c>
    </row>
    <row r="175" spans="1:2">
      <c r="A175" s="1" t="s">
        <v>939</v>
      </c>
      <c r="B175" s="1">
        <v>0.165851523331976</v>
      </c>
    </row>
    <row r="176" spans="1:2">
      <c r="A176" s="1" t="s">
        <v>940</v>
      </c>
      <c r="B176" s="1">
        <v>0.12805316978165099</v>
      </c>
    </row>
    <row r="177" spans="1:2">
      <c r="A177" s="1" t="s">
        <v>943</v>
      </c>
      <c r="B177" s="1">
        <v>0.272108553297012</v>
      </c>
    </row>
    <row r="178" spans="1:2">
      <c r="A178" s="1" t="s">
        <v>944</v>
      </c>
      <c r="B178" s="1">
        <v>0.236622570947359</v>
      </c>
    </row>
    <row r="179" spans="1:2">
      <c r="A179" s="1" t="s">
        <v>951</v>
      </c>
      <c r="B179" s="1">
        <v>0.26689442003293501</v>
      </c>
    </row>
    <row r="180" spans="1:2">
      <c r="A180" s="1" t="s">
        <v>953</v>
      </c>
      <c r="B180" s="1">
        <v>0.225460865897532</v>
      </c>
    </row>
    <row r="181" spans="1:2">
      <c r="A181" s="1" t="s">
        <v>954</v>
      </c>
      <c r="B181" s="1">
        <v>0.114486382901895</v>
      </c>
    </row>
    <row r="182" spans="1:2">
      <c r="A182" s="1" t="s">
        <v>956</v>
      </c>
      <c r="B182" s="1">
        <v>0.18448310206923499</v>
      </c>
    </row>
    <row r="183" spans="1:2">
      <c r="A183" s="1" t="s">
        <v>957</v>
      </c>
      <c r="B183" s="1">
        <v>0.110188947579812</v>
      </c>
    </row>
    <row r="184" spans="1:2">
      <c r="A184" s="1" t="s">
        <v>958</v>
      </c>
      <c r="B184" s="1">
        <v>0.223390000473186</v>
      </c>
    </row>
    <row r="185" spans="1:2">
      <c r="A185" s="1" t="s">
        <v>959</v>
      </c>
      <c r="B185" s="6">
        <v>0.25582873383364102</v>
      </c>
    </row>
    <row r="186" spans="1:2">
      <c r="A186" s="1" t="s">
        <v>963</v>
      </c>
      <c r="B186" s="1">
        <v>0.178348560378397</v>
      </c>
    </row>
    <row r="187" spans="1:2">
      <c r="A187" s="1" t="s">
        <v>965</v>
      </c>
      <c r="B187" s="1">
        <v>0.121236259759244</v>
      </c>
    </row>
    <row r="188" spans="1:2">
      <c r="A188" s="1" t="s">
        <v>966</v>
      </c>
      <c r="B188" s="6">
        <v>9.2058718003772799E-2</v>
      </c>
    </row>
    <row r="189" spans="1:2">
      <c r="A189" s="1" t="s">
        <v>1978</v>
      </c>
      <c r="B189" s="1">
        <v>0.11546358244256601</v>
      </c>
    </row>
    <row r="190" spans="1:2">
      <c r="A190" s="1" t="s">
        <v>968</v>
      </c>
      <c r="B190" s="1">
        <v>0.11984658034371599</v>
      </c>
    </row>
    <row r="191" spans="1:2">
      <c r="A191" s="1" t="s">
        <v>972</v>
      </c>
      <c r="B191" s="1">
        <v>0.15901381516156299</v>
      </c>
    </row>
    <row r="192" spans="1:2">
      <c r="A192" s="1" t="s">
        <v>975</v>
      </c>
      <c r="B192" s="1">
        <v>0.15701976011309701</v>
      </c>
    </row>
    <row r="193" spans="1:2">
      <c r="A193" s="1" t="s">
        <v>976</v>
      </c>
      <c r="B193" s="6">
        <v>0.158878648069193</v>
      </c>
    </row>
    <row r="194" spans="1:2">
      <c r="A194" s="1" t="s">
        <v>978</v>
      </c>
      <c r="B194" s="1">
        <v>0.13906959471316299</v>
      </c>
    </row>
    <row r="195" spans="1:2">
      <c r="A195" s="1" t="s">
        <v>980</v>
      </c>
      <c r="B195" s="6">
        <v>0.11395183236232</v>
      </c>
    </row>
    <row r="196" spans="1:2">
      <c r="A196" s="1" t="s">
        <v>982</v>
      </c>
      <c r="B196" s="1">
        <v>0.18785431750815401</v>
      </c>
    </row>
    <row r="197" spans="1:2">
      <c r="A197" s="1" t="s">
        <v>986</v>
      </c>
      <c r="B197" s="1">
        <v>0.15112141144475</v>
      </c>
    </row>
    <row r="198" spans="1:2">
      <c r="A198" s="1" t="s">
        <v>987</v>
      </c>
      <c r="B198" s="1">
        <v>0.231143612076712</v>
      </c>
    </row>
    <row r="199" spans="1:2">
      <c r="A199" s="1" t="s">
        <v>988</v>
      </c>
      <c r="B199" s="6">
        <v>6.4409812964522806E-2</v>
      </c>
    </row>
    <row r="200" spans="1:2">
      <c r="A200" s="1" t="s">
        <v>989</v>
      </c>
      <c r="B200" s="1">
        <v>0.154667257520295</v>
      </c>
    </row>
    <row r="201" spans="1:2">
      <c r="A201" s="1" t="s">
        <v>993</v>
      </c>
      <c r="B201" s="6">
        <v>0.148240971581894</v>
      </c>
    </row>
    <row r="202" spans="1:2">
      <c r="A202" s="1" t="s">
        <v>994</v>
      </c>
      <c r="B202" s="1">
        <v>0.108594242579496</v>
      </c>
    </row>
    <row r="203" spans="1:2">
      <c r="A203" s="1" t="s">
        <v>995</v>
      </c>
      <c r="B203" s="6">
        <v>0.19856300151179501</v>
      </c>
    </row>
    <row r="204" spans="1:2">
      <c r="A204" s="1" t="s">
        <v>998</v>
      </c>
      <c r="B204" s="6">
        <v>9.6043573012282196E-2</v>
      </c>
    </row>
    <row r="205" spans="1:2">
      <c r="A205" s="1" t="s">
        <v>1000</v>
      </c>
      <c r="B205" s="1">
        <v>0.116439489187541</v>
      </c>
    </row>
    <row r="206" spans="1:2">
      <c r="A206" s="1" t="s">
        <v>1009</v>
      </c>
      <c r="B206" s="1">
        <v>0.13340579134359001</v>
      </c>
    </row>
    <row r="207" spans="1:2">
      <c r="A207" s="1" t="s">
        <v>1010</v>
      </c>
      <c r="B207" s="1">
        <v>0.13136853367079099</v>
      </c>
    </row>
    <row r="208" spans="1:2">
      <c r="A208" s="1" t="s">
        <v>1015</v>
      </c>
      <c r="B208" s="1">
        <v>0.20775361168464099</v>
      </c>
    </row>
    <row r="209" spans="1:2">
      <c r="A209" s="1" t="s">
        <v>1017</v>
      </c>
      <c r="B209" s="6">
        <v>7.3361435426369997E-2</v>
      </c>
    </row>
    <row r="210" spans="1:2">
      <c r="A210" s="1" t="s">
        <v>1020</v>
      </c>
      <c r="B210" s="1">
        <v>0.115220911298135</v>
      </c>
    </row>
    <row r="211" spans="1:2">
      <c r="A211" s="1" t="s">
        <v>1021</v>
      </c>
      <c r="B211" s="1">
        <v>0.13784361408983201</v>
      </c>
    </row>
    <row r="212" spans="1:2">
      <c r="A212" s="1" t="s">
        <v>1023</v>
      </c>
      <c r="B212" s="1">
        <v>0.15808956786405301</v>
      </c>
    </row>
    <row r="213" spans="1:2">
      <c r="A213" s="1" t="s">
        <v>1024</v>
      </c>
      <c r="B213" s="6">
        <v>0.18258180642479999</v>
      </c>
    </row>
    <row r="214" spans="1:2">
      <c r="A214" s="1" t="s">
        <v>1025</v>
      </c>
      <c r="B214" s="1">
        <v>0.14452942437838701</v>
      </c>
    </row>
    <row r="215" spans="1:2">
      <c r="A215" s="1" t="s">
        <v>1026</v>
      </c>
      <c r="B215" s="1">
        <v>0.16395093930302601</v>
      </c>
    </row>
    <row r="216" spans="1:2">
      <c r="A216" s="1" t="s">
        <v>1027</v>
      </c>
      <c r="B216" s="6">
        <v>0.132244257197841</v>
      </c>
    </row>
    <row r="217" spans="1:2">
      <c r="A217" s="1" t="s">
        <v>1028</v>
      </c>
      <c r="B217" s="1">
        <v>0.146135721431493</v>
      </c>
    </row>
    <row r="218" spans="1:2">
      <c r="A218" s="1" t="s">
        <v>1029</v>
      </c>
      <c r="B218" s="6">
        <v>0.18161734383754</v>
      </c>
    </row>
    <row r="219" spans="1:2">
      <c r="A219" s="1" t="s">
        <v>1032</v>
      </c>
      <c r="B219" s="6">
        <v>0.114181685729472</v>
      </c>
    </row>
    <row r="220" spans="1:2">
      <c r="A220" s="1" t="s">
        <v>1033</v>
      </c>
      <c r="B220" s="1">
        <v>0.12467023557201</v>
      </c>
    </row>
    <row r="221" spans="1:2">
      <c r="A221" s="1" t="s">
        <v>1035</v>
      </c>
      <c r="B221" s="1">
        <v>0.12433980879300099</v>
      </c>
    </row>
    <row r="222" spans="1:2">
      <c r="A222" s="1" t="s">
        <v>1036</v>
      </c>
      <c r="B222" s="1">
        <v>0.20418017740114899</v>
      </c>
    </row>
    <row r="223" spans="1:2">
      <c r="A223" s="1" t="s">
        <v>1038</v>
      </c>
      <c r="B223" s="6">
        <v>0.25027314368033798</v>
      </c>
    </row>
    <row r="224" spans="1:2">
      <c r="A224" s="1" t="s">
        <v>1041</v>
      </c>
      <c r="B224" s="6">
        <v>0.122724968530878</v>
      </c>
    </row>
    <row r="225" spans="1:2">
      <c r="A225" s="1" t="s">
        <v>1046</v>
      </c>
      <c r="B225" s="1">
        <v>0.14367720265717601</v>
      </c>
    </row>
    <row r="226" spans="1:2">
      <c r="A226" s="1" t="s">
        <v>1049</v>
      </c>
      <c r="B226" s="1">
        <v>0.155183087554122</v>
      </c>
    </row>
    <row r="227" spans="1:2">
      <c r="A227" s="1" t="s">
        <v>1050</v>
      </c>
      <c r="B227" s="1">
        <v>0.175201779549748</v>
      </c>
    </row>
    <row r="228" spans="1:2">
      <c r="A228" s="1" t="s">
        <v>1051</v>
      </c>
      <c r="B228" s="1">
        <v>0.142405208092306</v>
      </c>
    </row>
    <row r="229" spans="1:2">
      <c r="A229" s="1" t="s">
        <v>1052</v>
      </c>
      <c r="B229" s="1">
        <v>0.144607350402296</v>
      </c>
    </row>
    <row r="230" spans="1:2">
      <c r="A230" s="1" t="s">
        <v>1054</v>
      </c>
      <c r="B230" s="1">
        <v>0.149349928802091</v>
      </c>
    </row>
    <row r="231" spans="1:2">
      <c r="A231" s="1" t="s">
        <v>1056</v>
      </c>
      <c r="B231" s="1">
        <v>0.12872435782042699</v>
      </c>
    </row>
    <row r="232" spans="1:2">
      <c r="A232" s="1" t="s">
        <v>1058</v>
      </c>
      <c r="B232" s="6">
        <v>7.9967713885764902E-2</v>
      </c>
    </row>
    <row r="233" spans="1:2">
      <c r="A233" s="1" t="s">
        <v>1063</v>
      </c>
      <c r="B233" s="6">
        <v>0.11454294882810299</v>
      </c>
    </row>
    <row r="234" spans="1:2">
      <c r="A234" s="1" t="s">
        <v>1064</v>
      </c>
      <c r="B234" s="1">
        <v>0.106008231950993</v>
      </c>
    </row>
    <row r="235" spans="1:2">
      <c r="A235" s="1" t="s">
        <v>1065</v>
      </c>
      <c r="B235" s="1">
        <v>0.14972382999130901</v>
      </c>
    </row>
    <row r="236" spans="1:2">
      <c r="A236" s="1" t="s">
        <v>1069</v>
      </c>
      <c r="B236" s="1">
        <v>0.131458759726859</v>
      </c>
    </row>
    <row r="237" spans="1:2">
      <c r="A237" s="1" t="s">
        <v>1070</v>
      </c>
      <c r="B237" s="1">
        <v>0.14989523870975599</v>
      </c>
    </row>
    <row r="238" spans="1:2">
      <c r="A238" s="1" t="s">
        <v>1071</v>
      </c>
      <c r="B238" s="1">
        <v>0.111256518554658</v>
      </c>
    </row>
    <row r="239" spans="1:2">
      <c r="A239" s="1" t="s">
        <v>1072</v>
      </c>
      <c r="B239" s="6">
        <v>8.5858590997675094E-2</v>
      </c>
    </row>
    <row r="240" spans="1:2">
      <c r="A240" s="1" t="s">
        <v>1074</v>
      </c>
      <c r="B240" s="1">
        <v>0.227572000898249</v>
      </c>
    </row>
    <row r="241" spans="1:2">
      <c r="A241" s="1" t="s">
        <v>1077</v>
      </c>
      <c r="B241" s="1">
        <v>0.102319224342081</v>
      </c>
    </row>
    <row r="242" spans="1:2">
      <c r="A242" s="1" t="s">
        <v>1080</v>
      </c>
      <c r="B242" s="6">
        <v>9.8604457644765595E-2</v>
      </c>
    </row>
    <row r="243" spans="1:2">
      <c r="A243" s="1" t="s">
        <v>1082</v>
      </c>
      <c r="B243" s="1">
        <v>0.268501644586434</v>
      </c>
    </row>
    <row r="244" spans="1:2">
      <c r="A244" s="1" t="s">
        <v>1083</v>
      </c>
      <c r="B244" s="1">
        <v>1.67452204975779</v>
      </c>
    </row>
    <row r="245" spans="1:2">
      <c r="A245" s="1" t="s">
        <v>1084</v>
      </c>
      <c r="B245" s="1">
        <v>0.21922202098070301</v>
      </c>
    </row>
    <row r="246" spans="1:2">
      <c r="A246" s="1" t="s">
        <v>1087</v>
      </c>
      <c r="B246" s="1">
        <v>0.163096647313758</v>
      </c>
    </row>
    <row r="247" spans="1:2">
      <c r="A247" s="1" t="s">
        <v>1094</v>
      </c>
      <c r="B247" s="6">
        <v>8.7026044639854194E-2</v>
      </c>
    </row>
    <row r="248" spans="1:2">
      <c r="A248" s="1" t="s">
        <v>1100</v>
      </c>
      <c r="B248" s="6">
        <v>0.22628218317458901</v>
      </c>
    </row>
    <row r="249" spans="1:2">
      <c r="A249" s="1" t="s">
        <v>1102</v>
      </c>
      <c r="B249" s="6">
        <v>0.107481269823758</v>
      </c>
    </row>
    <row r="250" spans="1:2">
      <c r="A250" s="1" t="s">
        <v>1103</v>
      </c>
      <c r="B250" s="6">
        <v>0.14932542487362299</v>
      </c>
    </row>
    <row r="251" spans="1:2">
      <c r="A251" s="1" t="s">
        <v>1108</v>
      </c>
      <c r="B251" s="1">
        <v>0.113389135743044</v>
      </c>
    </row>
    <row r="252" spans="1:2">
      <c r="A252" s="1" t="s">
        <v>1109</v>
      </c>
      <c r="B252" s="6">
        <v>8.5063452932008995E-2</v>
      </c>
    </row>
    <row r="253" spans="1:2">
      <c r="A253" s="1" t="s">
        <v>1110</v>
      </c>
      <c r="B253" s="1">
        <v>0.153053728202907</v>
      </c>
    </row>
    <row r="254" spans="1:2">
      <c r="A254" s="1" t="s">
        <v>1111</v>
      </c>
      <c r="B254" s="1">
        <v>0.10486819079550901</v>
      </c>
    </row>
    <row r="255" spans="1:2">
      <c r="A255" s="1" t="s">
        <v>1113</v>
      </c>
      <c r="B255" s="6">
        <v>8.8178615332326293E-2</v>
      </c>
    </row>
    <row r="256" spans="1:2">
      <c r="A256" s="1" t="s">
        <v>1116</v>
      </c>
      <c r="B256" s="1">
        <v>0.17947522358166801</v>
      </c>
    </row>
    <row r="257" spans="1:2">
      <c r="A257" s="1" t="s">
        <v>1118</v>
      </c>
      <c r="B257" s="1">
        <v>0.129782698310238</v>
      </c>
    </row>
    <row r="258" spans="1:2">
      <c r="A258" s="1" t="s">
        <v>1122</v>
      </c>
      <c r="B258" s="1">
        <v>0.14068790566775199</v>
      </c>
    </row>
    <row r="259" spans="1:2">
      <c r="A259" s="1" t="s">
        <v>1128</v>
      </c>
      <c r="B259" s="6">
        <v>7.9277515330613293E-2</v>
      </c>
    </row>
    <row r="260" spans="1:2">
      <c r="A260" s="1" t="s">
        <v>1132</v>
      </c>
      <c r="B260" s="1">
        <v>0.15111402928569101</v>
      </c>
    </row>
    <row r="261" spans="1:2">
      <c r="A261" s="1" t="s">
        <v>1135</v>
      </c>
      <c r="B261" s="1">
        <v>0.13432717592774099</v>
      </c>
    </row>
    <row r="262" spans="1:2">
      <c r="A262" s="1" t="s">
        <v>1145</v>
      </c>
      <c r="B262" s="1">
        <v>0.157013825812056</v>
      </c>
    </row>
    <row r="263" spans="1:2">
      <c r="A263" s="1" t="s">
        <v>1147</v>
      </c>
      <c r="B263" s="1">
        <v>0.10741213372101199</v>
      </c>
    </row>
    <row r="264" spans="1:2">
      <c r="A264" s="1" t="s">
        <v>1149</v>
      </c>
      <c r="B264" s="6">
        <v>7.25070476235294E-2</v>
      </c>
    </row>
    <row r="265" spans="1:2">
      <c r="A265" s="1" t="s">
        <v>1150</v>
      </c>
      <c r="B265" s="6">
        <v>0.170669011234655</v>
      </c>
    </row>
    <row r="266" spans="1:2">
      <c r="A266" s="1" t="s">
        <v>1151</v>
      </c>
      <c r="B266" s="1">
        <v>0.10885455956477499</v>
      </c>
    </row>
    <row r="267" spans="1:2">
      <c r="A267" s="1" t="s">
        <v>1154</v>
      </c>
      <c r="B267" s="1">
        <v>0.15778325208847399</v>
      </c>
    </row>
    <row r="268" spans="1:2">
      <c r="A268" s="1" t="s">
        <v>1155</v>
      </c>
      <c r="B268" s="6">
        <v>0.115847221720165</v>
      </c>
    </row>
    <row r="269" spans="1:2">
      <c r="A269" s="1" t="s">
        <v>1159</v>
      </c>
      <c r="B269" s="1">
        <v>0.10286541217530799</v>
      </c>
    </row>
    <row r="270" spans="1:2">
      <c r="A270" s="1" t="s">
        <v>1160</v>
      </c>
      <c r="B270" s="1">
        <v>0.164913814409754</v>
      </c>
    </row>
    <row r="271" spans="1:2">
      <c r="A271" s="1" t="s">
        <v>1162</v>
      </c>
      <c r="B271" s="6">
        <v>0.31836455202242803</v>
      </c>
    </row>
    <row r="272" spans="1:2">
      <c r="A272" s="1" t="s">
        <v>1164</v>
      </c>
      <c r="B272" s="6">
        <v>0.20806460806221599</v>
      </c>
    </row>
    <row r="273" spans="1:2">
      <c r="A273" s="1" t="s">
        <v>1166</v>
      </c>
      <c r="B273" s="1">
        <v>0.21364710443663501</v>
      </c>
    </row>
    <row r="274" spans="1:2">
      <c r="A274" s="1" t="s">
        <v>1167</v>
      </c>
      <c r="B274" s="6">
        <v>0.12162266864336101</v>
      </c>
    </row>
    <row r="275" spans="1:2">
      <c r="A275" s="1" t="s">
        <v>1169</v>
      </c>
      <c r="B275" s="6">
        <v>0.253938340082762</v>
      </c>
    </row>
    <row r="276" spans="1:2">
      <c r="A276" s="1" t="s">
        <v>1170</v>
      </c>
      <c r="B276" s="1">
        <v>0.14206801343952499</v>
      </c>
    </row>
    <row r="277" spans="1:2">
      <c r="A277" s="1" t="s">
        <v>1175</v>
      </c>
      <c r="B277" s="6">
        <v>4.8596333674997702E-2</v>
      </c>
    </row>
    <row r="278" spans="1:2">
      <c r="A278" s="1" t="s">
        <v>1176</v>
      </c>
      <c r="B278" s="6">
        <v>9.8744046803455901E-2</v>
      </c>
    </row>
    <row r="279" spans="1:2">
      <c r="A279" s="1" t="s">
        <v>1177</v>
      </c>
      <c r="B279" s="1">
        <v>0.14538839648483001</v>
      </c>
    </row>
    <row r="280" spans="1:2">
      <c r="A280" s="1" t="s">
        <v>1178</v>
      </c>
      <c r="B280" s="1">
        <v>0.11924739158853</v>
      </c>
    </row>
    <row r="281" spans="1:2">
      <c r="A281" s="1" t="s">
        <v>1179</v>
      </c>
      <c r="B281" s="1">
        <v>0.13429041828031199</v>
      </c>
    </row>
    <row r="282" spans="1:2">
      <c r="A282" s="1" t="s">
        <v>1181</v>
      </c>
      <c r="B282" s="1">
        <v>0.15905320708589701</v>
      </c>
    </row>
    <row r="283" spans="1:2">
      <c r="A283" s="1" t="s">
        <v>1184</v>
      </c>
      <c r="B283" s="6">
        <v>8.2198747911589001E-2</v>
      </c>
    </row>
    <row r="284" spans="1:2">
      <c r="A284" s="1" t="s">
        <v>1186</v>
      </c>
      <c r="B284" s="6">
        <v>0.17975533234364799</v>
      </c>
    </row>
    <row r="285" spans="1:2">
      <c r="A285" s="1" t="s">
        <v>1188</v>
      </c>
      <c r="B285" s="1">
        <v>0.24120689990056701</v>
      </c>
    </row>
    <row r="286" spans="1:2">
      <c r="A286" s="1" t="s">
        <v>1191</v>
      </c>
      <c r="B286" s="6">
        <v>0.14889218666338699</v>
      </c>
    </row>
    <row r="287" spans="1:2">
      <c r="A287" s="1" t="s">
        <v>1193</v>
      </c>
      <c r="B287" s="1">
        <v>0.116718530420633</v>
      </c>
    </row>
    <row r="288" spans="1:2">
      <c r="A288" s="1" t="s">
        <v>1196</v>
      </c>
      <c r="B288" s="6">
        <v>0.103861174211518</v>
      </c>
    </row>
    <row r="289" spans="1:2">
      <c r="A289" s="1" t="s">
        <v>1197</v>
      </c>
      <c r="B289" s="6">
        <v>9.9290359223959707E-2</v>
      </c>
    </row>
    <row r="290" spans="1:2">
      <c r="A290" s="1" t="s">
        <v>1199</v>
      </c>
      <c r="B290" s="6">
        <v>0.15406236276365401</v>
      </c>
    </row>
    <row r="291" spans="1:2">
      <c r="A291" s="1" t="s">
        <v>1204</v>
      </c>
      <c r="B291" s="6">
        <v>7.8206583874889102E-2</v>
      </c>
    </row>
    <row r="292" spans="1:2">
      <c r="A292" s="1" t="s">
        <v>1205</v>
      </c>
      <c r="B292" s="6">
        <v>0.1726458109156</v>
      </c>
    </row>
    <row r="293" spans="1:2">
      <c r="A293" s="1" t="s">
        <v>1207</v>
      </c>
      <c r="B293" s="1">
        <v>0.18069131120656401</v>
      </c>
    </row>
    <row r="294" spans="1:2">
      <c r="A294" s="1" t="s">
        <v>1209</v>
      </c>
      <c r="B294" s="1">
        <v>0.120164488545242</v>
      </c>
    </row>
    <row r="295" spans="1:2">
      <c r="A295" s="1" t="s">
        <v>1211</v>
      </c>
      <c r="B295" s="1">
        <v>0.15670809325005799</v>
      </c>
    </row>
    <row r="296" spans="1:2">
      <c r="A296" s="1" t="s">
        <v>1212</v>
      </c>
      <c r="B296" s="1">
        <v>0.247858534605361</v>
      </c>
    </row>
    <row r="297" spans="1:2">
      <c r="A297" s="1" t="s">
        <v>1213</v>
      </c>
      <c r="B297" s="1">
        <v>0.28507115132007799</v>
      </c>
    </row>
    <row r="298" spans="1:2">
      <c r="A298" s="1" t="s">
        <v>1217</v>
      </c>
      <c r="B298" s="1">
        <v>0.101708542929526</v>
      </c>
    </row>
    <row r="299" spans="1:2">
      <c r="A299" s="1" t="s">
        <v>1220</v>
      </c>
      <c r="B299" s="1">
        <v>0.142478830682777</v>
      </c>
    </row>
    <row r="300" spans="1:2">
      <c r="A300" s="1" t="s">
        <v>1221</v>
      </c>
      <c r="B300" s="6">
        <v>0.12003078600801401</v>
      </c>
    </row>
    <row r="301" spans="1:2">
      <c r="A301" s="1" t="s">
        <v>1224</v>
      </c>
      <c r="B301" s="6">
        <v>0.103613539541906</v>
      </c>
    </row>
    <row r="302" spans="1:2">
      <c r="A302" s="1" t="s">
        <v>1225</v>
      </c>
      <c r="B302" s="1">
        <v>0.224467896681108</v>
      </c>
    </row>
    <row r="303" spans="1:2">
      <c r="A303" s="1" t="s">
        <v>1226</v>
      </c>
      <c r="B303" s="1">
        <v>0.15880039810169899</v>
      </c>
    </row>
    <row r="304" spans="1:2">
      <c r="A304" s="1" t="s">
        <v>1227</v>
      </c>
      <c r="B304" s="1">
        <v>0.10370097200044</v>
      </c>
    </row>
    <row r="305" spans="1:2">
      <c r="A305" s="1" t="s">
        <v>1229</v>
      </c>
      <c r="B305" s="1">
        <v>0.25584084370907101</v>
      </c>
    </row>
    <row r="306" spans="1:2">
      <c r="A306" s="1" t="s">
        <v>1230</v>
      </c>
      <c r="B306" s="1">
        <v>0.16616015602701001</v>
      </c>
    </row>
    <row r="307" spans="1:2">
      <c r="A307" s="1" t="s">
        <v>1236</v>
      </c>
      <c r="B307" s="1">
        <v>0.10310134305506399</v>
      </c>
    </row>
    <row r="308" spans="1:2">
      <c r="A308" s="1" t="s">
        <v>1238</v>
      </c>
      <c r="B308" s="6">
        <v>0.112262503564812</v>
      </c>
    </row>
    <row r="309" spans="1:2">
      <c r="A309" s="1" t="s">
        <v>1241</v>
      </c>
      <c r="B309" s="1">
        <v>0.19314445922998399</v>
      </c>
    </row>
    <row r="310" spans="1:2">
      <c r="A310" s="1" t="s">
        <v>1243</v>
      </c>
      <c r="B310" s="1">
        <v>0.14666170757268401</v>
      </c>
    </row>
    <row r="311" spans="1:2">
      <c r="A311" s="1" t="s">
        <v>1244</v>
      </c>
      <c r="B311" s="1">
        <v>0.13771969188351699</v>
      </c>
    </row>
    <row r="312" spans="1:2">
      <c r="A312" s="1" t="s">
        <v>1249</v>
      </c>
      <c r="B312" s="6">
        <v>0.10609374873895799</v>
      </c>
    </row>
    <row r="313" spans="1:2">
      <c r="A313" s="1" t="s">
        <v>1250</v>
      </c>
      <c r="B313" s="6">
        <v>9.2761096675340701E-2</v>
      </c>
    </row>
    <row r="314" spans="1:2">
      <c r="A314" s="1" t="s">
        <v>1252</v>
      </c>
      <c r="B314" s="6">
        <v>0.21709741113473199</v>
      </c>
    </row>
    <row r="315" spans="1:2">
      <c r="A315" s="1" t="s">
        <v>1257</v>
      </c>
      <c r="B315" s="1">
        <v>0.100843899215714</v>
      </c>
    </row>
    <row r="316" spans="1:2">
      <c r="A316" s="1" t="s">
        <v>1266</v>
      </c>
      <c r="B316" s="1">
        <v>0.29528333521260902</v>
      </c>
    </row>
    <row r="317" spans="1:2">
      <c r="A317" s="1" t="s">
        <v>1269</v>
      </c>
      <c r="B317" s="1">
        <v>0.228775922623393</v>
      </c>
    </row>
    <row r="318" spans="1:2">
      <c r="A318" s="1" t="s">
        <v>1270</v>
      </c>
      <c r="B318" s="6">
        <v>0.10239681444594501</v>
      </c>
    </row>
    <row r="319" spans="1:2">
      <c r="A319" s="1" t="s">
        <v>1271</v>
      </c>
      <c r="B319" s="1">
        <v>0.100674285097786</v>
      </c>
    </row>
    <row r="320" spans="1:2">
      <c r="A320" s="1" t="s">
        <v>1272</v>
      </c>
      <c r="B320" s="1">
        <v>0.11797485930214401</v>
      </c>
    </row>
    <row r="321" spans="1:2">
      <c r="A321" s="1" t="s">
        <v>1273</v>
      </c>
      <c r="B321" s="1">
        <v>0.18930337819757301</v>
      </c>
    </row>
    <row r="322" spans="1:2">
      <c r="A322" s="1" t="s">
        <v>1274</v>
      </c>
      <c r="B322" s="1">
        <v>0.163423921740634</v>
      </c>
    </row>
    <row r="323" spans="1:2">
      <c r="A323" s="1" t="s">
        <v>1979</v>
      </c>
      <c r="B323" s="1">
        <v>0.43453241957732602</v>
      </c>
    </row>
    <row r="324" spans="1:2">
      <c r="A324" s="1" t="s">
        <v>1276</v>
      </c>
      <c r="B324" s="1">
        <v>0.15642375956358301</v>
      </c>
    </row>
    <row r="325" spans="1:2">
      <c r="A325" s="1" t="s">
        <v>1279</v>
      </c>
      <c r="B325" s="6">
        <v>8.68614978056024E-2</v>
      </c>
    </row>
    <row r="326" spans="1:2">
      <c r="A326" s="1" t="s">
        <v>1284</v>
      </c>
      <c r="B326" s="6">
        <v>5.2544271348690198E-2</v>
      </c>
    </row>
    <row r="327" spans="1:2">
      <c r="A327" s="1" t="s">
        <v>1286</v>
      </c>
      <c r="B327" s="1">
        <v>0.33280321110636302</v>
      </c>
    </row>
    <row r="328" spans="1:2">
      <c r="A328" s="1" t="s">
        <v>1290</v>
      </c>
      <c r="B328" s="1">
        <v>0.18914064778910999</v>
      </c>
    </row>
    <row r="329" spans="1:2">
      <c r="A329" s="1" t="s">
        <v>1294</v>
      </c>
      <c r="B329" s="1">
        <v>0.19522474140016099</v>
      </c>
    </row>
    <row r="330" spans="1:2">
      <c r="A330" s="1" t="s">
        <v>1298</v>
      </c>
      <c r="B330" s="6">
        <v>0.133596000885709</v>
      </c>
    </row>
    <row r="331" spans="1:2">
      <c r="A331" s="1" t="s">
        <v>1302</v>
      </c>
      <c r="B331" s="1">
        <v>0.15848572104054801</v>
      </c>
    </row>
    <row r="332" spans="1:2">
      <c r="A332" s="1" t="s">
        <v>1303</v>
      </c>
      <c r="B332" s="1">
        <v>0.133628234652617</v>
      </c>
    </row>
    <row r="333" spans="1:2">
      <c r="A333" s="1" t="s">
        <v>1305</v>
      </c>
      <c r="B333" s="6">
        <v>0.16950693761329</v>
      </c>
    </row>
    <row r="334" spans="1:2">
      <c r="A334" s="1" t="s">
        <v>1306</v>
      </c>
      <c r="B334" s="1">
        <v>0.275807140366024</v>
      </c>
    </row>
    <row r="335" spans="1:2">
      <c r="A335" s="1" t="s">
        <v>1307</v>
      </c>
      <c r="B335" s="1">
        <v>0.10628805261172899</v>
      </c>
    </row>
    <row r="336" spans="1:2">
      <c r="A336" s="1" t="s">
        <v>1316</v>
      </c>
      <c r="B336" s="6">
        <v>0.17218175838925501</v>
      </c>
    </row>
    <row r="337" spans="1:2">
      <c r="A337" s="1" t="s">
        <v>1317</v>
      </c>
      <c r="B337" s="6">
        <v>0.17214433702287299</v>
      </c>
    </row>
    <row r="338" spans="1:2">
      <c r="A338" s="1" t="s">
        <v>1318</v>
      </c>
      <c r="B338" s="1">
        <v>0.15737562592024301</v>
      </c>
    </row>
    <row r="339" spans="1:2">
      <c r="A339" s="1" t="s">
        <v>1319</v>
      </c>
      <c r="B339" s="1">
        <v>0.18009106173714601</v>
      </c>
    </row>
    <row r="340" spans="1:2">
      <c r="A340" s="1" t="s">
        <v>1320</v>
      </c>
      <c r="B340" s="1">
        <v>0.13088231550066101</v>
      </c>
    </row>
    <row r="341" spans="1:2">
      <c r="A341" s="1" t="s">
        <v>1321</v>
      </c>
      <c r="B341" s="6">
        <v>0.11169525209917</v>
      </c>
    </row>
    <row r="342" spans="1:2">
      <c r="A342" s="1" t="s">
        <v>1322</v>
      </c>
      <c r="B342" s="6">
        <v>0.17519641951336501</v>
      </c>
    </row>
    <row r="343" spans="1:2">
      <c r="A343" s="1" t="s">
        <v>1324</v>
      </c>
      <c r="B343" s="1">
        <v>0.113833059314359</v>
      </c>
    </row>
    <row r="344" spans="1:2">
      <c r="A344" s="1" t="s">
        <v>1325</v>
      </c>
      <c r="B344" s="1">
        <v>0.12367701574333501</v>
      </c>
    </row>
    <row r="345" spans="1:2">
      <c r="A345" s="1" t="s">
        <v>1327</v>
      </c>
      <c r="B345" s="6">
        <v>0.130697185651235</v>
      </c>
    </row>
    <row r="346" spans="1:2">
      <c r="A346" s="1" t="s">
        <v>1328</v>
      </c>
      <c r="B346" s="6">
        <v>8.7765232196506796E-2</v>
      </c>
    </row>
    <row r="347" spans="1:2">
      <c r="A347" s="1" t="s">
        <v>1330</v>
      </c>
      <c r="B347" s="1">
        <v>0.19597186137151401</v>
      </c>
    </row>
    <row r="348" spans="1:2">
      <c r="A348" s="1" t="s">
        <v>1331</v>
      </c>
      <c r="B348" s="6">
        <v>0.43239895655180999</v>
      </c>
    </row>
    <row r="349" spans="1:2">
      <c r="A349" s="1" t="s">
        <v>1333</v>
      </c>
      <c r="B349" s="6">
        <v>0.23229397848677799</v>
      </c>
    </row>
    <row r="350" spans="1:2">
      <c r="A350" s="1" t="s">
        <v>1335</v>
      </c>
      <c r="B350" s="6">
        <v>0.14546377757399101</v>
      </c>
    </row>
    <row r="351" spans="1:2">
      <c r="A351" s="1" t="s">
        <v>1337</v>
      </c>
      <c r="B351" s="6">
        <v>7.6281110412998898E-2</v>
      </c>
    </row>
    <row r="352" spans="1:2">
      <c r="A352" s="1" t="s">
        <v>1342</v>
      </c>
      <c r="B352" s="1">
        <v>0.30706429404409202</v>
      </c>
    </row>
    <row r="353" spans="1:2">
      <c r="A353" s="1" t="s">
        <v>1344</v>
      </c>
      <c r="B353" s="1">
        <v>0.12946558834824201</v>
      </c>
    </row>
    <row r="354" spans="1:2">
      <c r="A354" s="1" t="s">
        <v>1345</v>
      </c>
      <c r="B354" s="1">
        <v>0.12065503952426999</v>
      </c>
    </row>
    <row r="355" spans="1:2">
      <c r="A355" s="1" t="s">
        <v>1347</v>
      </c>
      <c r="B355" s="1">
        <v>0.14659447775137599</v>
      </c>
    </row>
    <row r="356" spans="1:2">
      <c r="A356" s="1" t="s">
        <v>1348</v>
      </c>
      <c r="B356" s="1">
        <v>0.13590270095207799</v>
      </c>
    </row>
    <row r="357" spans="1:2">
      <c r="A357" s="1" t="s">
        <v>1350</v>
      </c>
      <c r="B357" s="6">
        <v>0.11741483716374899</v>
      </c>
    </row>
    <row r="358" spans="1:2">
      <c r="A358" s="1" t="s">
        <v>1354</v>
      </c>
      <c r="B358" s="1">
        <v>0.136557347775694</v>
      </c>
    </row>
    <row r="359" spans="1:2">
      <c r="A359" s="1" t="s">
        <v>1355</v>
      </c>
      <c r="B359" s="6">
        <v>0.10996021289821201</v>
      </c>
    </row>
    <row r="360" spans="1:2">
      <c r="A360" s="1" t="s">
        <v>1356</v>
      </c>
      <c r="B360" s="1">
        <v>0.13521140191785699</v>
      </c>
    </row>
    <row r="361" spans="1:2">
      <c r="A361" s="1" t="s">
        <v>1359</v>
      </c>
      <c r="B361" s="1">
        <v>0.20829273260474199</v>
      </c>
    </row>
    <row r="362" spans="1:2">
      <c r="A362" s="1" t="s">
        <v>1364</v>
      </c>
      <c r="B362" s="1">
        <v>0.17004253244988601</v>
      </c>
    </row>
    <row r="363" spans="1:2">
      <c r="A363" s="1" t="s">
        <v>1365</v>
      </c>
      <c r="B363" s="1">
        <v>0.128140911946591</v>
      </c>
    </row>
    <row r="364" spans="1:2">
      <c r="A364" s="1" t="s">
        <v>1368</v>
      </c>
      <c r="B364" s="1">
        <v>0.14336879859006699</v>
      </c>
    </row>
    <row r="365" spans="1:2">
      <c r="A365" s="1" t="s">
        <v>1369</v>
      </c>
      <c r="B365" s="6">
        <v>9.6129346417321904E-2</v>
      </c>
    </row>
    <row r="366" spans="1:2">
      <c r="A366" s="1" t="s">
        <v>1371</v>
      </c>
      <c r="B366" s="6">
        <v>9.8362481655163495E-2</v>
      </c>
    </row>
    <row r="367" spans="1:2">
      <c r="A367" s="1" t="s">
        <v>1372</v>
      </c>
      <c r="B367" s="1">
        <v>0.155307630793285</v>
      </c>
    </row>
    <row r="368" spans="1:2">
      <c r="A368" s="1" t="s">
        <v>1373</v>
      </c>
      <c r="B368" s="6">
        <v>0.18797099615583199</v>
      </c>
    </row>
    <row r="369" spans="1:2">
      <c r="A369" s="1" t="s">
        <v>1374</v>
      </c>
      <c r="B369" s="1">
        <v>0.18532219647895301</v>
      </c>
    </row>
    <row r="370" spans="1:2">
      <c r="A370" s="1" t="s">
        <v>1375</v>
      </c>
      <c r="B370" s="1">
        <v>0.26281069956082298</v>
      </c>
    </row>
    <row r="371" spans="1:2">
      <c r="A371" s="1" t="s">
        <v>1376</v>
      </c>
      <c r="B371" s="6">
        <v>7.1065631393781498E-2</v>
      </c>
    </row>
    <row r="372" spans="1:2">
      <c r="A372" s="1" t="s">
        <v>1377</v>
      </c>
      <c r="B372" s="1">
        <v>0.18243606538634599</v>
      </c>
    </row>
    <row r="373" spans="1:2">
      <c r="A373" s="1" t="s">
        <v>1380</v>
      </c>
      <c r="B373" s="1">
        <v>0.24943828823202699</v>
      </c>
    </row>
    <row r="374" spans="1:2">
      <c r="A374" s="1" t="s">
        <v>1381</v>
      </c>
      <c r="B374" s="6">
        <v>9.7685329586544398E-2</v>
      </c>
    </row>
    <row r="375" spans="1:2">
      <c r="A375" s="1" t="s">
        <v>1382</v>
      </c>
      <c r="B375" s="1">
        <v>0.17405843622141901</v>
      </c>
    </row>
    <row r="376" spans="1:2">
      <c r="A376" s="1" t="s">
        <v>1383</v>
      </c>
      <c r="B376" s="6">
        <v>0.112354713831968</v>
      </c>
    </row>
    <row r="377" spans="1:2">
      <c r="A377" s="1" t="s">
        <v>1385</v>
      </c>
      <c r="B377" s="6">
        <v>9.6647575531220095E-2</v>
      </c>
    </row>
    <row r="378" spans="1:2">
      <c r="A378" s="1" t="s">
        <v>1386</v>
      </c>
      <c r="B378" s="1">
        <v>0.23771979291235601</v>
      </c>
    </row>
    <row r="379" spans="1:2">
      <c r="A379" s="1" t="s">
        <v>1387</v>
      </c>
      <c r="B379" s="6">
        <v>0.176905697885124</v>
      </c>
    </row>
    <row r="380" spans="1:2">
      <c r="A380" s="1" t="s">
        <v>1388</v>
      </c>
      <c r="B380" s="1">
        <v>0.22572349836545999</v>
      </c>
    </row>
    <row r="381" spans="1:2">
      <c r="A381" s="1" t="s">
        <v>1389</v>
      </c>
      <c r="B381" s="1">
        <v>0.171671695510106</v>
      </c>
    </row>
    <row r="382" spans="1:2">
      <c r="A382" s="1" t="s">
        <v>1390</v>
      </c>
      <c r="B382" s="1">
        <v>0.21786101471972499</v>
      </c>
    </row>
    <row r="383" spans="1:2">
      <c r="A383" s="1" t="s">
        <v>1392</v>
      </c>
      <c r="B383" s="1">
        <v>1.1060341772389699</v>
      </c>
    </row>
    <row r="384" spans="1:2">
      <c r="A384" s="1" t="s">
        <v>1394</v>
      </c>
      <c r="B384" s="6">
        <v>0.15983329078917199</v>
      </c>
    </row>
    <row r="385" spans="1:2">
      <c r="A385" s="1" t="s">
        <v>1399</v>
      </c>
      <c r="B385" s="6">
        <v>6.4016306994658004E-2</v>
      </c>
    </row>
    <row r="386" spans="1:2">
      <c r="A386" s="1" t="s">
        <v>1402</v>
      </c>
      <c r="B386" s="1">
        <v>0.16503785575425001</v>
      </c>
    </row>
    <row r="387" spans="1:2">
      <c r="A387" s="1" t="s">
        <v>1406</v>
      </c>
      <c r="B387" s="6">
        <v>8.2063499898307593E-2</v>
      </c>
    </row>
    <row r="388" spans="1:2">
      <c r="A388" s="1" t="s">
        <v>1407</v>
      </c>
      <c r="B388" s="6">
        <v>6.8128375291349894E-2</v>
      </c>
    </row>
    <row r="389" spans="1:2">
      <c r="A389" s="1" t="s">
        <v>1410</v>
      </c>
      <c r="B389" s="1">
        <v>0.19189068549699301</v>
      </c>
    </row>
    <row r="390" spans="1:2">
      <c r="A390" s="1" t="s">
        <v>1419</v>
      </c>
      <c r="B390" s="6">
        <v>0.127104229773088</v>
      </c>
    </row>
    <row r="391" spans="1:2">
      <c r="A391" s="1" t="s">
        <v>1421</v>
      </c>
      <c r="B391" s="1">
        <v>0.12452439869406599</v>
      </c>
    </row>
    <row r="392" spans="1:2">
      <c r="A392" s="1" t="s">
        <v>1423</v>
      </c>
      <c r="B392" s="6">
        <v>0.11145711256566</v>
      </c>
    </row>
    <row r="393" spans="1:2">
      <c r="A393" s="1" t="s">
        <v>1424</v>
      </c>
      <c r="B393" s="1">
        <v>0.159016210445796</v>
      </c>
    </row>
    <row r="394" spans="1:2">
      <c r="A394" s="1" t="s">
        <v>1425</v>
      </c>
      <c r="B394" s="1">
        <v>0.22434222439933699</v>
      </c>
    </row>
    <row r="395" spans="1:2">
      <c r="A395" s="1" t="s">
        <v>1426</v>
      </c>
      <c r="B395" s="1">
        <v>0.14405306302624499</v>
      </c>
    </row>
    <row r="396" spans="1:2">
      <c r="A396" s="1" t="s">
        <v>1428</v>
      </c>
      <c r="B396" s="6">
        <v>8.3617761777256897E-2</v>
      </c>
    </row>
    <row r="397" spans="1:2">
      <c r="A397" s="1" t="s">
        <v>1429</v>
      </c>
      <c r="B397" s="1">
        <v>0.12966566428687001</v>
      </c>
    </row>
    <row r="398" spans="1:2">
      <c r="A398" s="1" t="s">
        <v>1430</v>
      </c>
      <c r="B398" s="6">
        <v>0.23595046828428101</v>
      </c>
    </row>
    <row r="399" spans="1:2">
      <c r="A399" s="1" t="s">
        <v>1431</v>
      </c>
      <c r="B399" s="6">
        <v>0.20719698839656001</v>
      </c>
    </row>
    <row r="400" spans="1:2">
      <c r="A400" s="1" t="s">
        <v>1432</v>
      </c>
      <c r="B400" s="1">
        <v>0.28220752086967998</v>
      </c>
    </row>
    <row r="401" spans="1:2">
      <c r="A401" s="1" t="s">
        <v>1442</v>
      </c>
      <c r="B401" s="1">
        <v>0.14636993825337299</v>
      </c>
    </row>
    <row r="402" spans="1:2">
      <c r="A402" s="1" t="s">
        <v>1443</v>
      </c>
      <c r="B402" s="1">
        <v>0.21926293542918501</v>
      </c>
    </row>
    <row r="403" spans="1:2">
      <c r="A403" s="1" t="s">
        <v>1444</v>
      </c>
      <c r="B403" s="6">
        <v>0.20317981439958099</v>
      </c>
    </row>
    <row r="404" spans="1:2">
      <c r="A404" s="1" t="s">
        <v>1447</v>
      </c>
      <c r="B404" s="1">
        <v>0.165157140423941</v>
      </c>
    </row>
    <row r="405" spans="1:2">
      <c r="A405" s="1" t="s">
        <v>1449</v>
      </c>
      <c r="B405" s="1">
        <v>0.21376095028890399</v>
      </c>
    </row>
    <row r="406" spans="1:2">
      <c r="A406" s="1" t="s">
        <v>1450</v>
      </c>
      <c r="B406" s="6">
        <v>0.153025015298422</v>
      </c>
    </row>
    <row r="407" spans="1:2">
      <c r="A407" s="1" t="s">
        <v>1451</v>
      </c>
      <c r="B407" s="6">
        <v>8.6017470639312602E-2</v>
      </c>
    </row>
    <row r="408" spans="1:2">
      <c r="A408" s="1" t="s">
        <v>1452</v>
      </c>
      <c r="B408" s="6">
        <v>0.202286345387548</v>
      </c>
    </row>
    <row r="409" spans="1:2">
      <c r="A409" s="1" t="s">
        <v>1453</v>
      </c>
      <c r="B409" s="6">
        <v>0.124003322405099</v>
      </c>
    </row>
    <row r="410" spans="1:2">
      <c r="A410" s="1" t="s">
        <v>1454</v>
      </c>
      <c r="B410" s="1">
        <v>0.13075473361157</v>
      </c>
    </row>
    <row r="411" spans="1:2">
      <c r="A411" s="1" t="s">
        <v>1455</v>
      </c>
      <c r="B411" s="1">
        <v>0.121207289554234</v>
      </c>
    </row>
    <row r="412" spans="1:2">
      <c r="A412" s="1" t="s">
        <v>1459</v>
      </c>
      <c r="B412" s="1">
        <v>0.232150778222877</v>
      </c>
    </row>
    <row r="413" spans="1:2">
      <c r="A413" s="1" t="s">
        <v>1460</v>
      </c>
      <c r="B413" s="1">
        <v>0.15650395159122901</v>
      </c>
    </row>
    <row r="414" spans="1:2">
      <c r="A414" s="1" t="s">
        <v>1463</v>
      </c>
      <c r="B414" s="1">
        <v>0.10245126180004301</v>
      </c>
    </row>
    <row r="415" spans="1:2">
      <c r="A415" s="1" t="s">
        <v>1468</v>
      </c>
      <c r="B415" s="1">
        <v>0.156903403257864</v>
      </c>
    </row>
    <row r="416" spans="1:2">
      <c r="A416" s="1" t="s">
        <v>1469</v>
      </c>
      <c r="B416" s="1">
        <v>0.14281957485853899</v>
      </c>
    </row>
    <row r="417" spans="1:2">
      <c r="A417" s="1" t="s">
        <v>1470</v>
      </c>
      <c r="B417" s="6">
        <v>0.160197217990003</v>
      </c>
    </row>
    <row r="418" spans="1:2">
      <c r="A418" s="1" t="s">
        <v>1471</v>
      </c>
      <c r="B418" s="1">
        <v>0.150788652144899</v>
      </c>
    </row>
    <row r="419" spans="1:2">
      <c r="A419" s="1" t="s">
        <v>1473</v>
      </c>
      <c r="B419" s="6">
        <v>0.13545442202535299</v>
      </c>
    </row>
    <row r="420" spans="1:2">
      <c r="A420" s="1" t="s">
        <v>1478</v>
      </c>
      <c r="B420" s="6">
        <v>0.113037053344154</v>
      </c>
    </row>
    <row r="421" spans="1:2">
      <c r="A421" s="1" t="s">
        <v>1479</v>
      </c>
      <c r="B421" s="1">
        <v>0.19628768096174501</v>
      </c>
    </row>
    <row r="422" spans="1:2">
      <c r="A422" s="1" t="s">
        <v>1481</v>
      </c>
      <c r="B422" s="1">
        <v>0.17727443473195301</v>
      </c>
    </row>
    <row r="423" spans="1:2">
      <c r="A423" s="1" t="s">
        <v>1483</v>
      </c>
      <c r="B423" s="1">
        <v>0.42631574208274398</v>
      </c>
    </row>
    <row r="424" spans="1:2">
      <c r="A424" s="1" t="s">
        <v>1484</v>
      </c>
      <c r="B424" s="1">
        <v>0.14086864130964699</v>
      </c>
    </row>
    <row r="425" spans="1:2">
      <c r="A425" s="1" t="s">
        <v>1485</v>
      </c>
      <c r="B425" s="6">
        <v>0.184290976186753</v>
      </c>
    </row>
    <row r="426" spans="1:2">
      <c r="A426" s="1" t="s">
        <v>1486</v>
      </c>
      <c r="B426" s="1">
        <v>0.115823139787704</v>
      </c>
    </row>
    <row r="427" spans="1:2">
      <c r="A427" s="1" t="s">
        <v>1488</v>
      </c>
      <c r="B427" s="1">
        <v>0.12171989156051299</v>
      </c>
    </row>
    <row r="428" spans="1:2">
      <c r="A428" s="1" t="s">
        <v>1489</v>
      </c>
      <c r="B428" s="1">
        <v>0.25667275165155001</v>
      </c>
    </row>
    <row r="429" spans="1:2">
      <c r="A429" s="1" t="s">
        <v>1491</v>
      </c>
      <c r="B429" s="6">
        <v>6.4103945629347306E-2</v>
      </c>
    </row>
    <row r="430" spans="1:2">
      <c r="A430" s="1" t="s">
        <v>1492</v>
      </c>
      <c r="B430" s="1">
        <v>0.39751481214760498</v>
      </c>
    </row>
    <row r="431" spans="1:2">
      <c r="A431" s="1" t="s">
        <v>1493</v>
      </c>
      <c r="B431" s="1">
        <v>0.12934612122326999</v>
      </c>
    </row>
    <row r="432" spans="1:2">
      <c r="A432" s="1" t="s">
        <v>1494</v>
      </c>
      <c r="B432" s="1">
        <v>0.169268107634332</v>
      </c>
    </row>
    <row r="433" spans="1:2">
      <c r="A433" s="1" t="s">
        <v>1495</v>
      </c>
      <c r="B433" s="1">
        <v>0.126589280048305</v>
      </c>
    </row>
    <row r="434" spans="1:2">
      <c r="A434" s="1" t="s">
        <v>1496</v>
      </c>
      <c r="B434" s="6">
        <v>6.7787892770018898E-2</v>
      </c>
    </row>
    <row r="435" spans="1:2">
      <c r="A435" s="1" t="s">
        <v>1498</v>
      </c>
      <c r="B435" s="6">
        <v>0.12518144857294899</v>
      </c>
    </row>
    <row r="436" spans="1:2">
      <c r="A436" s="1" t="s">
        <v>1500</v>
      </c>
      <c r="B436" s="6">
        <v>7.0789867338305903E-2</v>
      </c>
    </row>
    <row r="437" spans="1:2">
      <c r="A437" s="1" t="s">
        <v>1501</v>
      </c>
      <c r="B437" s="1">
        <v>0.166694731888613</v>
      </c>
    </row>
    <row r="438" spans="1:2">
      <c r="A438" s="1" t="s">
        <v>1502</v>
      </c>
      <c r="B438" s="1">
        <v>0.35280505527635098</v>
      </c>
    </row>
    <row r="439" spans="1:2">
      <c r="A439" s="1" t="s">
        <v>1503</v>
      </c>
      <c r="B439" s="1">
        <v>0.173569865849699</v>
      </c>
    </row>
    <row r="440" spans="1:2">
      <c r="A440" s="1" t="s">
        <v>1504</v>
      </c>
      <c r="B440" s="1">
        <v>0.141981257887105</v>
      </c>
    </row>
    <row r="441" spans="1:2">
      <c r="A441" s="1" t="s">
        <v>1509</v>
      </c>
      <c r="B441" s="1">
        <v>0.14072069432300999</v>
      </c>
    </row>
    <row r="442" spans="1:2">
      <c r="A442" s="1" t="s">
        <v>1510</v>
      </c>
      <c r="B442" s="1">
        <v>0.11856499324396901</v>
      </c>
    </row>
    <row r="443" spans="1:2">
      <c r="A443" s="1" t="s">
        <v>1511</v>
      </c>
      <c r="B443" s="1">
        <v>0.21356536604593701</v>
      </c>
    </row>
    <row r="444" spans="1:2">
      <c r="A444" s="1" t="s">
        <v>1512</v>
      </c>
      <c r="B444" s="6">
        <v>0.33870112593118801</v>
      </c>
    </row>
    <row r="445" spans="1:2">
      <c r="A445" s="1" t="s">
        <v>1513</v>
      </c>
      <c r="B445" s="6">
        <v>7.7134241453433602E-2</v>
      </c>
    </row>
    <row r="446" spans="1:2">
      <c r="A446" s="1" t="s">
        <v>1514</v>
      </c>
      <c r="B446" s="1">
        <v>0.178606284045987</v>
      </c>
    </row>
    <row r="447" spans="1:2">
      <c r="A447" s="1" t="s">
        <v>1517</v>
      </c>
      <c r="B447" s="1">
        <v>0.12308821096351499</v>
      </c>
    </row>
    <row r="448" spans="1:2">
      <c r="A448" s="1" t="s">
        <v>1520</v>
      </c>
      <c r="B448" s="1">
        <v>0.169769645236685</v>
      </c>
    </row>
    <row r="449" spans="1:2">
      <c r="A449" s="1" t="s">
        <v>1521</v>
      </c>
      <c r="B449" s="6">
        <v>0.13410577602705701</v>
      </c>
    </row>
    <row r="450" spans="1:2">
      <c r="A450" s="1" t="s">
        <v>1522</v>
      </c>
      <c r="B450" s="1">
        <v>0.215504314020596</v>
      </c>
    </row>
    <row r="451" spans="1:2">
      <c r="A451" s="1" t="s">
        <v>1524</v>
      </c>
      <c r="B451" s="1">
        <v>0.115609561274243</v>
      </c>
    </row>
    <row r="452" spans="1:2">
      <c r="A452" s="1" t="s">
        <v>1525</v>
      </c>
      <c r="B452" s="6">
        <v>0.172612768865191</v>
      </c>
    </row>
    <row r="453" spans="1:2">
      <c r="A453" s="1" t="s">
        <v>1526</v>
      </c>
      <c r="B453" s="1">
        <v>0.16693228080931799</v>
      </c>
    </row>
    <row r="454" spans="1:2">
      <c r="A454" s="1" t="s">
        <v>1527</v>
      </c>
      <c r="B454" s="1">
        <v>0.109690691729054</v>
      </c>
    </row>
    <row r="455" spans="1:2">
      <c r="A455" s="1" t="s">
        <v>1528</v>
      </c>
      <c r="B455" s="1">
        <v>0.16337893682804799</v>
      </c>
    </row>
    <row r="456" spans="1:2">
      <c r="A456" s="1" t="s">
        <v>1530</v>
      </c>
      <c r="B456" s="1">
        <v>0.14948662845471899</v>
      </c>
    </row>
    <row r="457" spans="1:2">
      <c r="A457" s="1" t="s">
        <v>1532</v>
      </c>
      <c r="B457" s="6">
        <v>6.7524856460719596E-2</v>
      </c>
    </row>
    <row r="458" spans="1:2">
      <c r="A458" s="1" t="s">
        <v>1535</v>
      </c>
      <c r="B458" s="1">
        <v>0.119375990980786</v>
      </c>
    </row>
    <row r="459" spans="1:2">
      <c r="A459" s="1" t="s">
        <v>1537</v>
      </c>
      <c r="B459" s="6">
        <v>0.21651947380719999</v>
      </c>
    </row>
    <row r="460" spans="1:2">
      <c r="A460" s="1" t="s">
        <v>1538</v>
      </c>
      <c r="B460" s="1">
        <v>0.36003888731189998</v>
      </c>
    </row>
    <row r="461" spans="1:2">
      <c r="A461" s="1" t="s">
        <v>1540</v>
      </c>
      <c r="B461" s="1">
        <v>0.20985217864094799</v>
      </c>
    </row>
    <row r="462" spans="1:2">
      <c r="A462" s="1" t="s">
        <v>1541</v>
      </c>
      <c r="B462" s="1">
        <v>0.15423210520241601</v>
      </c>
    </row>
    <row r="463" spans="1:2">
      <c r="A463" s="1" t="s">
        <v>1542</v>
      </c>
      <c r="B463" s="1">
        <v>0.141913849725814</v>
      </c>
    </row>
    <row r="464" spans="1:2">
      <c r="A464" s="1" t="s">
        <v>1544</v>
      </c>
      <c r="B464" s="6">
        <v>9.9355013291094099E-2</v>
      </c>
    </row>
    <row r="465" spans="1:2">
      <c r="A465" s="1" t="s">
        <v>1546</v>
      </c>
      <c r="B465" s="6">
        <v>0.13372505906868101</v>
      </c>
    </row>
    <row r="466" spans="1:2">
      <c r="A466" s="1" t="s">
        <v>1547</v>
      </c>
      <c r="B466" s="1">
        <v>1.1171499246675001</v>
      </c>
    </row>
    <row r="467" spans="1:2">
      <c r="A467" s="1" t="s">
        <v>1548</v>
      </c>
      <c r="B467" s="1">
        <v>0.24264718189329901</v>
      </c>
    </row>
    <row r="468" spans="1:2">
      <c r="A468" s="1" t="s">
        <v>1549</v>
      </c>
      <c r="B468" s="6">
        <v>0.29806145390703698</v>
      </c>
    </row>
    <row r="469" spans="1:2">
      <c r="A469" s="1" t="s">
        <v>1551</v>
      </c>
      <c r="B469" s="1">
        <v>0.14758532989022499</v>
      </c>
    </row>
    <row r="470" spans="1:2">
      <c r="A470" s="1" t="s">
        <v>1553</v>
      </c>
      <c r="B470" s="1">
        <v>0.18001460953318699</v>
      </c>
    </row>
    <row r="471" spans="1:2">
      <c r="A471" s="1" t="s">
        <v>1556</v>
      </c>
      <c r="B471" s="1">
        <v>0.137204224122529</v>
      </c>
    </row>
    <row r="472" spans="1:2">
      <c r="A472" s="1" t="s">
        <v>1980</v>
      </c>
      <c r="B472" s="6">
        <v>7.3821444276552295E-2</v>
      </c>
    </row>
    <row r="473" spans="1:2">
      <c r="A473" s="1" t="s">
        <v>1564</v>
      </c>
      <c r="B473" s="6">
        <v>0.199989774927717</v>
      </c>
    </row>
    <row r="474" spans="1:2">
      <c r="A474" s="1" t="s">
        <v>1567</v>
      </c>
      <c r="B474" s="1">
        <v>0.41837111607260602</v>
      </c>
    </row>
    <row r="475" spans="1:2">
      <c r="A475" s="1" t="s">
        <v>1569</v>
      </c>
      <c r="B475" s="6">
        <v>0.146189109330606</v>
      </c>
    </row>
    <row r="476" spans="1:2">
      <c r="A476" s="1" t="s">
        <v>1572</v>
      </c>
      <c r="B476" s="1">
        <v>0.11960887227794199</v>
      </c>
    </row>
    <row r="477" spans="1:2">
      <c r="A477" s="1" t="s">
        <v>1573</v>
      </c>
      <c r="B477" s="1">
        <v>0.12472062326333</v>
      </c>
    </row>
    <row r="478" spans="1:2">
      <c r="A478" s="1" t="s">
        <v>1574</v>
      </c>
      <c r="B478" s="1">
        <v>0.145072476729005</v>
      </c>
    </row>
    <row r="479" spans="1:2">
      <c r="A479" s="1" t="s">
        <v>1575</v>
      </c>
      <c r="B479" s="1">
        <v>0.199392827621063</v>
      </c>
    </row>
    <row r="480" spans="1:2">
      <c r="A480" s="1" t="s">
        <v>1576</v>
      </c>
      <c r="B480" s="1">
        <v>0.13823338375393901</v>
      </c>
    </row>
    <row r="481" spans="1:2">
      <c r="A481" s="1" t="s">
        <v>1580</v>
      </c>
      <c r="B481" s="6">
        <v>0.153425432451747</v>
      </c>
    </row>
    <row r="482" spans="1:2">
      <c r="A482" s="1" t="s">
        <v>1588</v>
      </c>
      <c r="B482" s="1">
        <v>0.15356296996207799</v>
      </c>
    </row>
    <row r="483" spans="1:2">
      <c r="A483" s="1" t="s">
        <v>1592</v>
      </c>
      <c r="B483" s="1">
        <v>0.203273615638253</v>
      </c>
    </row>
    <row r="484" spans="1:2">
      <c r="A484" s="1" t="s">
        <v>1593</v>
      </c>
      <c r="B484" s="1">
        <v>0.213250370412669</v>
      </c>
    </row>
    <row r="485" spans="1:2">
      <c r="A485" s="1" t="s">
        <v>1594</v>
      </c>
      <c r="B485" s="1">
        <v>0.16760395497566499</v>
      </c>
    </row>
    <row r="486" spans="1:2">
      <c r="A486" s="1" t="s">
        <v>1598</v>
      </c>
      <c r="B486" s="1">
        <v>0.13777515490082001</v>
      </c>
    </row>
    <row r="487" spans="1:2">
      <c r="A487" s="1" t="s">
        <v>1603</v>
      </c>
      <c r="B487" s="1">
        <v>0.23767487470717899</v>
      </c>
    </row>
    <row r="488" spans="1:2">
      <c r="A488" s="1" t="s">
        <v>1605</v>
      </c>
      <c r="B488" s="1">
        <v>0.133017740529465</v>
      </c>
    </row>
    <row r="489" spans="1:2">
      <c r="A489" s="1" t="s">
        <v>1609</v>
      </c>
      <c r="B489" s="1">
        <v>0.21091981293012699</v>
      </c>
    </row>
    <row r="490" spans="1:2">
      <c r="A490" s="1" t="s">
        <v>1981</v>
      </c>
      <c r="B490" s="6">
        <v>0.20812369107984499</v>
      </c>
    </row>
    <row r="491" spans="1:2">
      <c r="A491" s="1" t="s">
        <v>1617</v>
      </c>
      <c r="B491" s="1">
        <v>0.25491800625403499</v>
      </c>
    </row>
    <row r="492" spans="1:2">
      <c r="A492" s="1" t="s">
        <v>1618</v>
      </c>
      <c r="B492" s="1">
        <v>0.155929439636316</v>
      </c>
    </row>
    <row r="493" spans="1:2">
      <c r="A493" s="1" t="s">
        <v>1982</v>
      </c>
      <c r="B493" s="6">
        <v>8.3070900261676003E-2</v>
      </c>
    </row>
    <row r="494" spans="1:2">
      <c r="A494" s="1" t="s">
        <v>1627</v>
      </c>
      <c r="B494" s="1">
        <v>0.104259044126069</v>
      </c>
    </row>
    <row r="495" spans="1:2">
      <c r="A495" s="1" t="s">
        <v>1632</v>
      </c>
      <c r="B495" s="6">
        <v>9.9026448469524603E-2</v>
      </c>
    </row>
    <row r="496" spans="1:2">
      <c r="A496" s="1" t="s">
        <v>1633</v>
      </c>
      <c r="B496" s="6">
        <v>0.13995672367774301</v>
      </c>
    </row>
    <row r="497" spans="1:2">
      <c r="A497" s="1" t="s">
        <v>1637</v>
      </c>
      <c r="B497" s="6">
        <v>0.122475921841021</v>
      </c>
    </row>
    <row r="498" spans="1:2">
      <c r="A498" s="1" t="s">
        <v>1643</v>
      </c>
      <c r="B498" s="1">
        <v>0.24228429196508999</v>
      </c>
    </row>
    <row r="499" spans="1:2">
      <c r="A499" s="1" t="s">
        <v>1983</v>
      </c>
      <c r="B499" s="1">
        <v>0.126694538928178</v>
      </c>
    </row>
    <row r="500" spans="1:2">
      <c r="A500" s="1" t="s">
        <v>1645</v>
      </c>
      <c r="B500" s="1">
        <v>0.26350170484271301</v>
      </c>
    </row>
    <row r="501" spans="1:2">
      <c r="A501" s="1" t="s">
        <v>1650</v>
      </c>
      <c r="B501" s="1">
        <v>0.16855427550951199</v>
      </c>
    </row>
    <row r="502" spans="1:2">
      <c r="A502" s="1" t="s">
        <v>1658</v>
      </c>
      <c r="B502" s="1">
        <v>0.18442796418934901</v>
      </c>
    </row>
    <row r="503" spans="1:2">
      <c r="A503" s="1" t="s">
        <v>1660</v>
      </c>
      <c r="B503" s="6">
        <v>0.113873138983694</v>
      </c>
    </row>
    <row r="504" spans="1:2">
      <c r="A504" s="1" t="s">
        <v>1665</v>
      </c>
      <c r="B504" s="1">
        <v>0.150560205143009</v>
      </c>
    </row>
    <row r="505" spans="1:2">
      <c r="A505" s="1" t="s">
        <v>1668</v>
      </c>
      <c r="B505" s="1">
        <v>0.23064384459510801</v>
      </c>
    </row>
    <row r="506" spans="1:2">
      <c r="A506" s="1" t="s">
        <v>1669</v>
      </c>
      <c r="B506" s="1">
        <v>0.121604517276545</v>
      </c>
    </row>
    <row r="507" spans="1:2">
      <c r="A507" s="1" t="s">
        <v>1670</v>
      </c>
      <c r="B507" s="1">
        <v>0.13968369836275099</v>
      </c>
    </row>
    <row r="508" spans="1:2">
      <c r="A508" s="1" t="s">
        <v>1671</v>
      </c>
      <c r="B508" s="1">
        <v>0.12964156453371001</v>
      </c>
    </row>
    <row r="509" spans="1:2">
      <c r="A509" s="1" t="s">
        <v>1672</v>
      </c>
      <c r="B509" s="1">
        <v>0.14256997962569801</v>
      </c>
    </row>
    <row r="510" spans="1:2">
      <c r="A510" s="1" t="s">
        <v>1674</v>
      </c>
      <c r="B510" s="1">
        <v>0.16142010834558199</v>
      </c>
    </row>
    <row r="511" spans="1:2">
      <c r="A511" s="1" t="s">
        <v>1675</v>
      </c>
      <c r="B511" s="6">
        <v>0.124292065621891</v>
      </c>
    </row>
    <row r="512" spans="1:2">
      <c r="A512" s="1" t="s">
        <v>1677</v>
      </c>
      <c r="B512" s="1">
        <v>0.156800073196285</v>
      </c>
    </row>
    <row r="513" spans="1:2">
      <c r="A513" s="1" t="s">
        <v>1678</v>
      </c>
      <c r="B513" s="1">
        <v>0.109535567903103</v>
      </c>
    </row>
    <row r="514" spans="1:2">
      <c r="A514" s="1" t="s">
        <v>1679</v>
      </c>
      <c r="B514" s="1">
        <v>0.12206860916955301</v>
      </c>
    </row>
    <row r="515" spans="1:2">
      <c r="A515" s="1" t="s">
        <v>1984</v>
      </c>
      <c r="B515" s="1">
        <v>0.132872808518601</v>
      </c>
    </row>
    <row r="516" spans="1:2">
      <c r="A516" s="1" t="s">
        <v>1680</v>
      </c>
      <c r="B516" s="6">
        <v>0.110702697305108</v>
      </c>
    </row>
    <row r="517" spans="1:2">
      <c r="A517" s="1" t="s">
        <v>1683</v>
      </c>
      <c r="B517" s="1">
        <v>0.14197067095131999</v>
      </c>
    </row>
    <row r="518" spans="1:2">
      <c r="A518" s="1" t="s">
        <v>1685</v>
      </c>
      <c r="B518" s="1">
        <v>0.116127994066475</v>
      </c>
    </row>
    <row r="519" spans="1:2">
      <c r="A519" s="1" t="s">
        <v>1688</v>
      </c>
      <c r="B519" s="6">
        <v>9.4997286395639299E-2</v>
      </c>
    </row>
    <row r="520" spans="1:2">
      <c r="A520" s="1" t="s">
        <v>1690</v>
      </c>
      <c r="B520" s="1">
        <v>0.108884195231124</v>
      </c>
    </row>
    <row r="521" spans="1:2">
      <c r="A521" s="1" t="s">
        <v>1691</v>
      </c>
      <c r="B521" s="1">
        <v>0.111924772656608</v>
      </c>
    </row>
    <row r="522" spans="1:2">
      <c r="A522" s="1" t="s">
        <v>1692</v>
      </c>
      <c r="B522" s="1">
        <v>0.150491943175355</v>
      </c>
    </row>
    <row r="523" spans="1:2">
      <c r="A523" s="1" t="s">
        <v>1693</v>
      </c>
      <c r="B523" s="1">
        <v>0.116059064582361</v>
      </c>
    </row>
    <row r="524" spans="1:2">
      <c r="A524" s="1" t="s">
        <v>1698</v>
      </c>
      <c r="B524" s="1">
        <v>0.101000498591111</v>
      </c>
    </row>
    <row r="525" spans="1:2">
      <c r="A525" s="1" t="s">
        <v>1701</v>
      </c>
      <c r="B525" s="1">
        <v>0.14150342804641</v>
      </c>
    </row>
    <row r="526" spans="1:2">
      <c r="A526" s="1" t="s">
        <v>1704</v>
      </c>
      <c r="B526" s="1">
        <v>0.242312304690215</v>
      </c>
    </row>
    <row r="527" spans="1:2">
      <c r="A527" s="1" t="s">
        <v>1705</v>
      </c>
      <c r="B527" s="1">
        <v>0.17276873846120999</v>
      </c>
    </row>
    <row r="528" spans="1:2">
      <c r="A528" s="1" t="s">
        <v>1709</v>
      </c>
      <c r="B528" s="1">
        <v>0.19337877921954399</v>
      </c>
    </row>
    <row r="529" spans="1:2">
      <c r="A529" s="1" t="s">
        <v>1710</v>
      </c>
      <c r="B529" s="1">
        <v>0.147714684433219</v>
      </c>
    </row>
    <row r="530" spans="1:2">
      <c r="A530" s="1" t="s">
        <v>1716</v>
      </c>
      <c r="B530" s="1">
        <v>0.152804631179107</v>
      </c>
    </row>
    <row r="531" spans="1:2">
      <c r="A531" s="1" t="s">
        <v>1718</v>
      </c>
      <c r="B531" s="1">
        <v>0.15037236184400399</v>
      </c>
    </row>
    <row r="532" spans="1:2">
      <c r="A532" s="1" t="s">
        <v>1719</v>
      </c>
      <c r="B532" s="1">
        <v>0.16769246525653</v>
      </c>
    </row>
    <row r="533" spans="1:2">
      <c r="A533" s="1" t="s">
        <v>1721</v>
      </c>
      <c r="B533" s="1">
        <v>0.148749336509064</v>
      </c>
    </row>
    <row r="534" spans="1:2">
      <c r="A534" s="1" t="s">
        <v>1723</v>
      </c>
      <c r="B534" s="6">
        <v>9.6690874620472406E-2</v>
      </c>
    </row>
    <row r="535" spans="1:2">
      <c r="A535" s="1" t="s">
        <v>1725</v>
      </c>
      <c r="B535" s="1">
        <v>0.135139705971908</v>
      </c>
    </row>
    <row r="536" spans="1:2">
      <c r="A536" s="1" t="s">
        <v>1728</v>
      </c>
      <c r="B536" s="6">
        <v>0.244177993180136</v>
      </c>
    </row>
    <row r="537" spans="1:2">
      <c r="A537" s="1" t="s">
        <v>1730</v>
      </c>
      <c r="B537" s="1">
        <v>0.16447088148588099</v>
      </c>
    </row>
    <row r="538" spans="1:2">
      <c r="A538" s="1" t="s">
        <v>1732</v>
      </c>
      <c r="B538" s="6">
        <v>0.15735234621114899</v>
      </c>
    </row>
    <row r="539" spans="1:2">
      <c r="A539" s="1" t="s">
        <v>1733</v>
      </c>
      <c r="B539" s="1">
        <v>0.12604677488268601</v>
      </c>
    </row>
    <row r="540" spans="1:2">
      <c r="A540" s="1" t="s">
        <v>1734</v>
      </c>
      <c r="B540" s="1">
        <v>0.12937060026040501</v>
      </c>
    </row>
    <row r="541" spans="1:2">
      <c r="A541" s="1" t="s">
        <v>1737</v>
      </c>
      <c r="B541" s="1">
        <v>0.195874196519566</v>
      </c>
    </row>
    <row r="542" spans="1:2">
      <c r="A542" s="1" t="s">
        <v>1738</v>
      </c>
      <c r="B542" s="1">
        <v>0.164913709914564</v>
      </c>
    </row>
    <row r="543" spans="1:2">
      <c r="A543" s="1" t="s">
        <v>1741</v>
      </c>
      <c r="B543" s="1">
        <v>0.12217413358841001</v>
      </c>
    </row>
    <row r="544" spans="1:2">
      <c r="A544" s="1" t="s">
        <v>1742</v>
      </c>
      <c r="B544" s="1">
        <v>0.108189680721673</v>
      </c>
    </row>
    <row r="545" spans="1:2">
      <c r="A545" s="1" t="s">
        <v>1743</v>
      </c>
      <c r="B545" s="1">
        <v>0.32691865583894197</v>
      </c>
    </row>
    <row r="546" spans="1:2">
      <c r="A546" s="1" t="s">
        <v>1745</v>
      </c>
      <c r="B546" s="1">
        <v>0.120999390055044</v>
      </c>
    </row>
    <row r="547" spans="1:2">
      <c r="A547" s="1" t="s">
        <v>1746</v>
      </c>
      <c r="B547" s="1">
        <v>0.13739054364560299</v>
      </c>
    </row>
    <row r="548" spans="1:2">
      <c r="A548" s="1" t="s">
        <v>1748</v>
      </c>
      <c r="B548" s="6">
        <v>8.0115058810382306E-2</v>
      </c>
    </row>
    <row r="549" spans="1:2">
      <c r="A549" s="1" t="s">
        <v>1749</v>
      </c>
      <c r="B549" s="6">
        <v>0.13861614862448399</v>
      </c>
    </row>
    <row r="550" spans="1:2">
      <c r="A550" s="1" t="s">
        <v>1752</v>
      </c>
      <c r="B550" s="1">
        <v>0.142123386066631</v>
      </c>
    </row>
    <row r="551" spans="1:2">
      <c r="A551" s="1" t="s">
        <v>1757</v>
      </c>
      <c r="B551" s="1">
        <v>0.461655514727496</v>
      </c>
    </row>
    <row r="552" spans="1:2">
      <c r="A552" s="1" t="s">
        <v>1760</v>
      </c>
      <c r="B552" s="1">
        <v>0.18336348357096099</v>
      </c>
    </row>
    <row r="553" spans="1:2">
      <c r="A553" s="1" t="s">
        <v>1762</v>
      </c>
      <c r="B553" s="1">
        <v>0.26612260665897097</v>
      </c>
    </row>
    <row r="554" spans="1:2">
      <c r="A554" s="1" t="s">
        <v>1763</v>
      </c>
      <c r="B554" s="1">
        <v>0.145786271364961</v>
      </c>
    </row>
    <row r="555" spans="1:2">
      <c r="A555" s="1" t="s">
        <v>1764</v>
      </c>
      <c r="B555" s="1">
        <v>0.12505756092936501</v>
      </c>
    </row>
    <row r="556" spans="1:2">
      <c r="A556" s="1" t="s">
        <v>1765</v>
      </c>
      <c r="B556" s="6">
        <v>8.92906636935131E-2</v>
      </c>
    </row>
    <row r="557" spans="1:2">
      <c r="A557" s="1" t="s">
        <v>1768</v>
      </c>
      <c r="B557" s="1">
        <v>0.15140025262783699</v>
      </c>
    </row>
    <row r="558" spans="1:2">
      <c r="A558" s="1" t="s">
        <v>1769</v>
      </c>
      <c r="B558" s="1">
        <v>0.10821395872474</v>
      </c>
    </row>
    <row r="559" spans="1:2">
      <c r="A559" s="1" t="s">
        <v>1775</v>
      </c>
      <c r="B559" s="6">
        <v>9.0959622054870307E-2</v>
      </c>
    </row>
    <row r="560" spans="1:2">
      <c r="A560" s="1" t="s">
        <v>1780</v>
      </c>
      <c r="B560" s="6">
        <v>9.5009699049398502E-2</v>
      </c>
    </row>
    <row r="561" spans="1:2">
      <c r="A561" s="1" t="s">
        <v>1781</v>
      </c>
      <c r="B561" s="1">
        <v>0.124548649818688</v>
      </c>
    </row>
    <row r="562" spans="1:2">
      <c r="A562" s="1" t="s">
        <v>1782</v>
      </c>
      <c r="B562" s="1">
        <v>0.17106219376241699</v>
      </c>
    </row>
    <row r="563" spans="1:2">
      <c r="A563" s="1" t="s">
        <v>1786</v>
      </c>
      <c r="B563" s="6">
        <v>0.13866064389421401</v>
      </c>
    </row>
    <row r="564" spans="1:2">
      <c r="A564" s="1" t="s">
        <v>1789</v>
      </c>
      <c r="B564" s="1">
        <v>0.22124808130860499</v>
      </c>
    </row>
    <row r="565" spans="1:2">
      <c r="A565" s="1" t="s">
        <v>1985</v>
      </c>
      <c r="B565" s="6">
        <v>0.24408428967248999</v>
      </c>
    </row>
    <row r="566" spans="1:2">
      <c r="A566" s="1" t="s">
        <v>1796</v>
      </c>
      <c r="B566" s="6">
        <v>0.11556330614077399</v>
      </c>
    </row>
    <row r="567" spans="1:2">
      <c r="A567" s="1" t="s">
        <v>1801</v>
      </c>
      <c r="B567" s="6">
        <v>7.9423834862025602E-2</v>
      </c>
    </row>
    <row r="568" spans="1:2">
      <c r="A568" s="1" t="s">
        <v>1804</v>
      </c>
      <c r="B568" s="6">
        <v>0.121389998764916</v>
      </c>
    </row>
    <row r="569" spans="1:2">
      <c r="A569" s="1" t="s">
        <v>1805</v>
      </c>
      <c r="B569" s="1">
        <v>0.107531243386041</v>
      </c>
    </row>
    <row r="570" spans="1:2">
      <c r="A570" s="1" t="s">
        <v>1810</v>
      </c>
      <c r="B570" s="6">
        <v>0.11952121441086801</v>
      </c>
    </row>
    <row r="571" spans="1:2">
      <c r="A571" s="1" t="s">
        <v>1814</v>
      </c>
      <c r="B571" s="6">
        <v>0.12592892620103899</v>
      </c>
    </row>
    <row r="572" spans="1:2">
      <c r="A572" s="1" t="s">
        <v>1816</v>
      </c>
      <c r="B572" s="6">
        <v>9.5779561597635898E-2</v>
      </c>
    </row>
    <row r="573" spans="1:2">
      <c r="A573" s="1" t="s">
        <v>1817</v>
      </c>
      <c r="B573" s="1">
        <v>0.15374904358719599</v>
      </c>
    </row>
    <row r="574" spans="1:2">
      <c r="A574" s="1" t="s">
        <v>1818</v>
      </c>
      <c r="B574" s="1">
        <v>0.128363132587102</v>
      </c>
    </row>
    <row r="575" spans="1:2">
      <c r="A575" s="1" t="s">
        <v>1823</v>
      </c>
      <c r="B575" s="1">
        <v>0.14356635953337399</v>
      </c>
    </row>
    <row r="576" spans="1:2">
      <c r="A576" s="1" t="s">
        <v>1824</v>
      </c>
      <c r="B576" s="1">
        <v>0.109162295975495</v>
      </c>
    </row>
    <row r="577" spans="1:2">
      <c r="A577" s="1" t="s">
        <v>1825</v>
      </c>
      <c r="B577" s="1">
        <v>0.12781819641627201</v>
      </c>
    </row>
    <row r="578" spans="1:2">
      <c r="A578" s="1" t="s">
        <v>1827</v>
      </c>
      <c r="B578" s="1">
        <v>0.113017644401208</v>
      </c>
    </row>
    <row r="579" spans="1:2">
      <c r="A579" s="1" t="s">
        <v>1828</v>
      </c>
      <c r="B579" s="1">
        <v>0.210816147603234</v>
      </c>
    </row>
    <row r="580" spans="1:2">
      <c r="A580" s="1" t="s">
        <v>1829</v>
      </c>
      <c r="B580" s="1">
        <v>0.16924450980672601</v>
      </c>
    </row>
    <row r="581" spans="1:2">
      <c r="A581" s="1" t="s">
        <v>1833</v>
      </c>
      <c r="B581" s="1">
        <v>0.101366067993644</v>
      </c>
    </row>
    <row r="582" spans="1:2">
      <c r="A582" s="1" t="s">
        <v>1834</v>
      </c>
      <c r="B582" s="1">
        <v>0.23223145227475001</v>
      </c>
    </row>
    <row r="583" spans="1:2">
      <c r="A583" s="1" t="s">
        <v>1839</v>
      </c>
      <c r="B583" s="6">
        <v>0.11832731044769799</v>
      </c>
    </row>
    <row r="584" spans="1:2">
      <c r="A584" s="1" t="s">
        <v>1840</v>
      </c>
      <c r="B584" s="6">
        <v>9.7622555757391496E-2</v>
      </c>
    </row>
    <row r="585" spans="1:2">
      <c r="A585" s="1" t="s">
        <v>1842</v>
      </c>
      <c r="B585" s="1">
        <v>0.14234711800782501</v>
      </c>
    </row>
    <row r="586" spans="1:2">
      <c r="A586" s="1" t="s">
        <v>1844</v>
      </c>
      <c r="B586" s="1">
        <v>0.16531168333246499</v>
      </c>
    </row>
    <row r="587" spans="1:2">
      <c r="A587" s="1" t="s">
        <v>1848</v>
      </c>
      <c r="B587" s="1">
        <v>0.164572851775104</v>
      </c>
    </row>
    <row r="588" spans="1:2">
      <c r="A588" s="1" t="s">
        <v>1849</v>
      </c>
      <c r="B588" s="6">
        <v>8.8332453649520096E-2</v>
      </c>
    </row>
    <row r="589" spans="1:2">
      <c r="A589" s="1" t="s">
        <v>1850</v>
      </c>
      <c r="B589" s="1">
        <v>0.11006706796830899</v>
      </c>
    </row>
    <row r="590" spans="1:2">
      <c r="A590" s="1" t="s">
        <v>1856</v>
      </c>
      <c r="B590" s="1">
        <v>0.13475722578740101</v>
      </c>
    </row>
    <row r="591" spans="1:2">
      <c r="A591" s="1" t="s">
        <v>1857</v>
      </c>
      <c r="B591" s="1">
        <v>-1.08720308799209</v>
      </c>
    </row>
    <row r="592" spans="1:2">
      <c r="A592" s="1" t="s">
        <v>1859</v>
      </c>
      <c r="B592" s="1">
        <v>0.13580576759436699</v>
      </c>
    </row>
    <row r="593" spans="1:2">
      <c r="A593" s="1" t="s">
        <v>1862</v>
      </c>
      <c r="B593" s="6">
        <v>9.4122475455659493E-2</v>
      </c>
    </row>
    <row r="594" spans="1:2">
      <c r="A594" s="1" t="s">
        <v>1864</v>
      </c>
      <c r="B594" s="1">
        <v>0.82505587455055096</v>
      </c>
    </row>
    <row r="595" spans="1:2">
      <c r="A595" s="1" t="s">
        <v>1867</v>
      </c>
      <c r="B595" s="1">
        <v>0.17819244341858501</v>
      </c>
    </row>
    <row r="596" spans="1:2">
      <c r="A596" s="1" t="s">
        <v>1868</v>
      </c>
      <c r="B596" s="6">
        <v>7.7838225937270106E-2</v>
      </c>
    </row>
    <row r="597" spans="1:2">
      <c r="A597" s="1" t="s">
        <v>1869</v>
      </c>
      <c r="B597" s="6">
        <v>0.147085744186991</v>
      </c>
    </row>
    <row r="598" spans="1:2">
      <c r="A598" s="1" t="s">
        <v>1872</v>
      </c>
      <c r="B598" s="1">
        <v>0.16892818240285401</v>
      </c>
    </row>
    <row r="599" spans="1:2">
      <c r="A599" s="1" t="s">
        <v>1873</v>
      </c>
      <c r="B599" s="1">
        <v>0.12207546468793599</v>
      </c>
    </row>
    <row r="600" spans="1:2">
      <c r="A600" s="1" t="s">
        <v>1874</v>
      </c>
      <c r="B600" s="1">
        <v>0.22438129413584099</v>
      </c>
    </row>
    <row r="601" spans="1:2">
      <c r="A601" s="1" t="s">
        <v>1878</v>
      </c>
      <c r="B601" s="1">
        <v>0.14520476497016099</v>
      </c>
    </row>
    <row r="602" spans="1:2">
      <c r="A602" s="1" t="s">
        <v>1881</v>
      </c>
      <c r="B602" s="6">
        <v>0.19671293416719099</v>
      </c>
    </row>
    <row r="603" spans="1:2">
      <c r="A603" s="1" t="s">
        <v>1882</v>
      </c>
      <c r="B603" s="6">
        <v>7.3468924596567703E-2</v>
      </c>
    </row>
    <row r="604" spans="1:2">
      <c r="A604" s="1" t="s">
        <v>1883</v>
      </c>
      <c r="B604" s="1">
        <v>0.12682285931701801</v>
      </c>
    </row>
    <row r="605" spans="1:2">
      <c r="A605" s="1" t="s">
        <v>1886</v>
      </c>
      <c r="B605" s="1">
        <v>0.147973335875804</v>
      </c>
    </row>
    <row r="606" spans="1:2">
      <c r="A606" s="1" t="s">
        <v>1888</v>
      </c>
      <c r="B606" s="6">
        <v>0.129285212980249</v>
      </c>
    </row>
    <row r="607" spans="1:2">
      <c r="A607" s="1" t="s">
        <v>1889</v>
      </c>
      <c r="B607" s="1">
        <v>0.16759667402612599</v>
      </c>
    </row>
    <row r="608" spans="1:2">
      <c r="A608" s="1" t="s">
        <v>1890</v>
      </c>
      <c r="B608" s="6">
        <v>5.8580847318389202E-2</v>
      </c>
    </row>
    <row r="609" spans="1:2">
      <c r="A609" s="1" t="s">
        <v>1892</v>
      </c>
      <c r="B609" s="1">
        <v>0.118608682735625</v>
      </c>
    </row>
    <row r="610" spans="1:2">
      <c r="A610" s="1" t="s">
        <v>1893</v>
      </c>
      <c r="B610" s="6">
        <v>0.174090303236071</v>
      </c>
    </row>
    <row r="611" spans="1:2">
      <c r="A611" s="1" t="s">
        <v>1898</v>
      </c>
      <c r="B611" s="1">
        <v>0.18705287009424401</v>
      </c>
    </row>
    <row r="612" spans="1:2">
      <c r="A612" s="1" t="s">
        <v>1899</v>
      </c>
      <c r="B612" s="6">
        <v>7.36791431960028E-2</v>
      </c>
    </row>
    <row r="613" spans="1:2">
      <c r="A613" s="1" t="s">
        <v>1900</v>
      </c>
      <c r="B613" s="6">
        <v>0.17977603999182201</v>
      </c>
    </row>
    <row r="614" spans="1:2">
      <c r="A614" s="1" t="s">
        <v>1906</v>
      </c>
      <c r="B614" s="1">
        <v>0.124687037781631</v>
      </c>
    </row>
    <row r="615" spans="1:2">
      <c r="A615" s="1" t="s">
        <v>1908</v>
      </c>
      <c r="B615" s="1">
        <v>0.13721212643022601</v>
      </c>
    </row>
    <row r="616" spans="1:2">
      <c r="A616" s="1" t="s">
        <v>1909</v>
      </c>
      <c r="B616" s="6">
        <v>9.7918713152500406E-2</v>
      </c>
    </row>
    <row r="617" spans="1:2">
      <c r="A617" s="1" t="s">
        <v>1911</v>
      </c>
      <c r="B617" s="1">
        <v>0.109202463765908</v>
      </c>
    </row>
    <row r="618" spans="1:2">
      <c r="A618" s="1" t="s">
        <v>1914</v>
      </c>
      <c r="B618" s="1">
        <v>0.147544110891877</v>
      </c>
    </row>
    <row r="619" spans="1:2">
      <c r="A619" s="1" t="s">
        <v>1918</v>
      </c>
      <c r="B619" s="1">
        <v>0.13996231340318599</v>
      </c>
    </row>
    <row r="620" spans="1:2">
      <c r="A620" s="1" t="s">
        <v>1919</v>
      </c>
      <c r="B620" s="6">
        <v>0.215873142921578</v>
      </c>
    </row>
    <row r="621" spans="1:2">
      <c r="A621" s="1" t="s">
        <v>1922</v>
      </c>
      <c r="B621" s="6">
        <v>0.14025242415265801</v>
      </c>
    </row>
    <row r="622" spans="1:2">
      <c r="A622" s="1" t="s">
        <v>1923</v>
      </c>
      <c r="B622" s="1">
        <v>0.17974953959149101</v>
      </c>
    </row>
    <row r="623" spans="1:2">
      <c r="A623" s="1" t="s">
        <v>1926</v>
      </c>
      <c r="B623" s="6">
        <v>7.1903835873711699E-2</v>
      </c>
    </row>
    <row r="624" spans="1:2">
      <c r="A624" s="1" t="s">
        <v>1927</v>
      </c>
      <c r="B624" s="6">
        <v>8.4994555802833396E-2</v>
      </c>
    </row>
    <row r="625" spans="1:2">
      <c r="A625" s="1" t="s">
        <v>1928</v>
      </c>
      <c r="B625" s="1">
        <v>0.16276133075445001</v>
      </c>
    </row>
    <row r="626" spans="1:2">
      <c r="A626" s="1" t="s">
        <v>1929</v>
      </c>
      <c r="B626" s="6">
        <v>0.10772242955448499</v>
      </c>
    </row>
    <row r="627" spans="1:2">
      <c r="A627" s="1" t="s">
        <v>1931</v>
      </c>
      <c r="B627" s="6">
        <v>9.9125306543907402E-2</v>
      </c>
    </row>
    <row r="628" spans="1:2">
      <c r="A628" s="1" t="s">
        <v>1936</v>
      </c>
      <c r="B628" s="1">
        <v>0.113667167965536</v>
      </c>
    </row>
    <row r="629" spans="1:2">
      <c r="A629" s="1" t="s">
        <v>1937</v>
      </c>
      <c r="B629" s="1">
        <v>0.22691993432312599</v>
      </c>
    </row>
    <row r="630" spans="1:2">
      <c r="A630" s="1" t="s">
        <v>1939</v>
      </c>
      <c r="B630" s="6">
        <v>0.119005017967305</v>
      </c>
    </row>
    <row r="631" spans="1:2">
      <c r="A631" s="1" t="s">
        <v>1943</v>
      </c>
      <c r="B631" s="1">
        <v>0.163675572168862</v>
      </c>
    </row>
    <row r="632" spans="1:2">
      <c r="A632" s="1" t="s">
        <v>1944</v>
      </c>
      <c r="B632" s="6">
        <v>9.9339476737021398E-2</v>
      </c>
    </row>
    <row r="633" spans="1:2">
      <c r="A633" s="1" t="s">
        <v>1945</v>
      </c>
      <c r="B633" s="1">
        <v>0.13847004184453099</v>
      </c>
    </row>
    <row r="634" spans="1:2">
      <c r="A634" s="1" t="s">
        <v>1946</v>
      </c>
      <c r="B634" s="1">
        <v>0.118970209532648</v>
      </c>
    </row>
    <row r="635" spans="1:2">
      <c r="A635" s="1" t="s">
        <v>1947</v>
      </c>
      <c r="B635" s="1">
        <v>0.21602266281395699</v>
      </c>
    </row>
    <row r="636" spans="1:2">
      <c r="A636" s="1" t="s">
        <v>1951</v>
      </c>
      <c r="B636" s="6">
        <v>9.1830515335355703E-2</v>
      </c>
    </row>
    <row r="637" spans="1:2">
      <c r="A637" s="1" t="s">
        <v>1952</v>
      </c>
      <c r="B637" s="6">
        <v>0.10027533161317299</v>
      </c>
    </row>
    <row r="638" spans="1:2">
      <c r="A638" s="1" t="s">
        <v>1953</v>
      </c>
      <c r="B638" s="1">
        <v>0.20055375338372899</v>
      </c>
    </row>
    <row r="639" spans="1:2">
      <c r="A639" s="1" t="s">
        <v>1957</v>
      </c>
      <c r="B639" s="6">
        <v>0.128467998896903</v>
      </c>
    </row>
    <row r="640" spans="1:2">
      <c r="A640" s="1" t="s">
        <v>1958</v>
      </c>
      <c r="B640" s="6">
        <v>0.16312578349774601</v>
      </c>
    </row>
    <row r="641" spans="1:2">
      <c r="A641" s="1" t="s">
        <v>1960</v>
      </c>
      <c r="B641" s="1">
        <v>0.10400152139706099</v>
      </c>
    </row>
    <row r="642" spans="1:2">
      <c r="A642" s="1" t="s">
        <v>1962</v>
      </c>
      <c r="B642" s="1">
        <v>0.18632151312680401</v>
      </c>
    </row>
    <row r="643" spans="1:2">
      <c r="A643" s="1" t="s">
        <v>1964</v>
      </c>
      <c r="B643" s="1">
        <v>1.1523216610136799</v>
      </c>
    </row>
    <row r="644" spans="1:2">
      <c r="A644" s="1" t="s">
        <v>1965</v>
      </c>
      <c r="B644" s="6">
        <v>0.17450616587835599</v>
      </c>
    </row>
    <row r="645" spans="1:2">
      <c r="A645" s="1" t="s">
        <v>1968</v>
      </c>
      <c r="B645" s="6">
        <v>0.200357169922011</v>
      </c>
    </row>
    <row r="646" spans="1:2">
      <c r="A646" s="1" t="s">
        <v>1970</v>
      </c>
      <c r="B646" s="1">
        <v>0.100677512684464</v>
      </c>
    </row>
  </sheetData>
  <mergeCells count="1">
    <mergeCell ref="A1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8"/>
  <sheetViews>
    <sheetView tabSelected="1" workbookViewId="0">
      <selection activeCell="I67" sqref="I67"/>
    </sheetView>
  </sheetViews>
  <sheetFormatPr defaultColWidth="8.85546875" defaultRowHeight="15"/>
  <cols>
    <col min="1" max="1" width="12.42578125" style="1" customWidth="1"/>
    <col min="2" max="2" width="12" style="1" customWidth="1"/>
    <col min="3" max="3" width="16.85546875" style="1" customWidth="1"/>
    <col min="4" max="4" width="21" style="1" customWidth="1"/>
    <col min="5" max="5" width="20.7109375" style="1" customWidth="1"/>
    <col min="6" max="6" width="13.140625" style="1" customWidth="1"/>
    <col min="7" max="7" width="11.28515625" style="1" customWidth="1"/>
    <col min="8" max="8" width="15.140625" style="1" customWidth="1"/>
    <col min="9" max="9" width="16.28515625" style="1" customWidth="1"/>
    <col min="10" max="10" width="15.42578125" style="12" customWidth="1"/>
    <col min="11" max="11" width="16.28515625" style="12" customWidth="1"/>
    <col min="12" max="12" width="13" style="12" customWidth="1"/>
    <col min="13" max="13" width="14.42578125" style="12" customWidth="1"/>
    <col min="14" max="14" width="12.42578125" style="12" customWidth="1"/>
    <col min="15" max="16384" width="8.85546875" style="1"/>
  </cols>
  <sheetData>
    <row r="1" spans="1:14" ht="87" customHeight="1">
      <c r="A1" s="2" t="s">
        <v>97</v>
      </c>
      <c r="B1" s="2" t="s">
        <v>98</v>
      </c>
      <c r="C1" s="2" t="s">
        <v>99</v>
      </c>
      <c r="D1" s="2" t="s">
        <v>100</v>
      </c>
      <c r="E1" s="2" t="s">
        <v>101</v>
      </c>
      <c r="F1" s="2" t="s">
        <v>102</v>
      </c>
      <c r="G1" s="2" t="s">
        <v>103</v>
      </c>
      <c r="H1" s="2" t="s">
        <v>104</v>
      </c>
      <c r="I1" s="2" t="s">
        <v>105</v>
      </c>
      <c r="J1" s="10" t="s">
        <v>106</v>
      </c>
      <c r="K1" s="10" t="s">
        <v>107</v>
      </c>
      <c r="L1" s="11" t="s">
        <v>179</v>
      </c>
      <c r="M1" s="11" t="s">
        <v>180</v>
      </c>
      <c r="N1" s="11" t="s">
        <v>1986</v>
      </c>
    </row>
    <row r="2" spans="1:14" ht="15.75">
      <c r="A2" s="1" t="s">
        <v>89</v>
      </c>
      <c r="B2" s="3" t="s">
        <v>113</v>
      </c>
      <c r="C2" s="1">
        <v>917</v>
      </c>
      <c r="D2" s="1" t="s">
        <v>320</v>
      </c>
      <c r="E2" s="1" t="s">
        <v>321</v>
      </c>
      <c r="F2" s="1">
        <v>97</v>
      </c>
      <c r="G2" s="1">
        <v>9504</v>
      </c>
      <c r="H2" s="1" t="s">
        <v>322</v>
      </c>
      <c r="I2" s="1" t="s">
        <v>487</v>
      </c>
      <c r="J2" s="12">
        <v>50.047984644899998</v>
      </c>
      <c r="K2" s="12">
        <v>290.38768445099998</v>
      </c>
      <c r="L2" s="12">
        <v>17.662020551400001</v>
      </c>
      <c r="M2" s="12">
        <v>1493.42237718</v>
      </c>
      <c r="N2" s="12">
        <v>0.65986394557823136</v>
      </c>
    </row>
    <row r="3" spans="1:14" ht="15.75">
      <c r="A3" s="1" t="s">
        <v>16</v>
      </c>
      <c r="B3" s="3" t="s">
        <v>113</v>
      </c>
      <c r="C3" s="1">
        <v>840</v>
      </c>
      <c r="D3" s="1" t="s">
        <v>135</v>
      </c>
      <c r="E3" s="1" t="s">
        <v>17</v>
      </c>
      <c r="F3" s="1">
        <v>70</v>
      </c>
      <c r="G3" s="1">
        <v>4911</v>
      </c>
      <c r="H3" s="1" t="s">
        <v>205</v>
      </c>
      <c r="I3" s="1" t="s">
        <v>443</v>
      </c>
      <c r="J3" s="12">
        <v>51.609779714399998</v>
      </c>
      <c r="K3" s="12">
        <v>274.85376068699998</v>
      </c>
      <c r="L3" s="12">
        <v>9.0779512103899993</v>
      </c>
      <c r="M3" s="12">
        <v>471.29588677599997</v>
      </c>
      <c r="N3" s="12">
        <v>0.48951048951048953</v>
      </c>
    </row>
    <row r="4" spans="1:14" ht="15.75">
      <c r="A4" s="1" t="s">
        <v>22</v>
      </c>
      <c r="B4" s="3" t="s">
        <v>123</v>
      </c>
      <c r="C4" s="1">
        <v>1058</v>
      </c>
      <c r="D4" s="1" t="s">
        <v>450</v>
      </c>
      <c r="E4" s="1" t="s">
        <v>211</v>
      </c>
      <c r="F4" s="1">
        <v>81</v>
      </c>
      <c r="G4" s="1">
        <v>6624</v>
      </c>
      <c r="H4" s="1" t="s">
        <v>212</v>
      </c>
      <c r="I4" s="1" t="s">
        <v>451</v>
      </c>
      <c r="J4" s="12">
        <v>57.4991280084</v>
      </c>
      <c r="K4" s="12">
        <v>281.54142070699999</v>
      </c>
      <c r="L4" s="12">
        <v>23.219684245900002</v>
      </c>
      <c r="M4" s="12">
        <v>1063.1106507899999</v>
      </c>
      <c r="N4" s="12">
        <v>0.5436241610738255</v>
      </c>
    </row>
    <row r="5" spans="1:14" ht="15.75">
      <c r="A5" s="1" t="s">
        <v>2</v>
      </c>
      <c r="B5" s="3" t="s">
        <v>110</v>
      </c>
      <c r="C5" s="1">
        <v>622</v>
      </c>
      <c r="D5" s="1" t="s">
        <v>434</v>
      </c>
      <c r="E5" s="1" t="s">
        <v>184</v>
      </c>
      <c r="F5" s="1">
        <v>99</v>
      </c>
      <c r="G5" s="1">
        <v>9896</v>
      </c>
      <c r="H5" s="1" t="s">
        <v>185</v>
      </c>
      <c r="I5" s="1" t="s">
        <v>186</v>
      </c>
      <c r="J5" s="12">
        <v>57.679638892299998</v>
      </c>
      <c r="K5" s="12">
        <v>300.349984092</v>
      </c>
      <c r="L5" s="12">
        <v>21.1106440615</v>
      </c>
      <c r="M5" s="12">
        <v>1174.1270579500001</v>
      </c>
      <c r="N5" s="12">
        <v>0.63461538461538458</v>
      </c>
    </row>
    <row r="6" spans="1:14" ht="15.75">
      <c r="A6" s="1" t="s">
        <v>19</v>
      </c>
      <c r="B6" s="3" t="s">
        <v>109</v>
      </c>
      <c r="C6" s="1">
        <v>403</v>
      </c>
      <c r="D6" s="1" t="s">
        <v>445</v>
      </c>
      <c r="E6" s="1" t="s">
        <v>209</v>
      </c>
      <c r="F6" s="1">
        <v>113</v>
      </c>
      <c r="G6" s="1">
        <v>12789</v>
      </c>
      <c r="H6" s="1" t="s">
        <v>210</v>
      </c>
      <c r="I6" s="1" t="s">
        <v>20</v>
      </c>
      <c r="J6" s="12">
        <v>62.283095618099999</v>
      </c>
      <c r="K6" s="12">
        <v>316.170231769</v>
      </c>
      <c r="L6" s="12">
        <v>21.449136276400001</v>
      </c>
      <c r="M6" s="12">
        <v>1335.0039804800001</v>
      </c>
      <c r="N6" s="12">
        <v>0.69753086419753085</v>
      </c>
    </row>
    <row r="7" spans="1:14" ht="15.75">
      <c r="A7" s="1" t="s">
        <v>7</v>
      </c>
      <c r="B7" s="3" t="s">
        <v>109</v>
      </c>
      <c r="C7" s="1">
        <v>998</v>
      </c>
      <c r="D7" s="1" t="s">
        <v>129</v>
      </c>
      <c r="E7" s="1" t="s">
        <v>193</v>
      </c>
      <c r="F7" s="1">
        <v>73</v>
      </c>
      <c r="G7" s="1">
        <v>5327</v>
      </c>
      <c r="H7" s="1" t="s">
        <v>194</v>
      </c>
      <c r="I7" s="1" t="s">
        <v>195</v>
      </c>
      <c r="J7" s="12">
        <v>60.051529365100002</v>
      </c>
      <c r="K7" s="12">
        <v>285.683043037</v>
      </c>
      <c r="L7" s="12">
        <v>14.063656550699999</v>
      </c>
      <c r="M7" s="12">
        <v>527.30950775500003</v>
      </c>
      <c r="N7" s="12">
        <v>0.47712418300653597</v>
      </c>
    </row>
    <row r="8" spans="1:14" ht="15.75">
      <c r="A8" s="1" t="s">
        <v>78</v>
      </c>
      <c r="B8" s="3" t="s">
        <v>108</v>
      </c>
      <c r="C8" s="1">
        <v>1695</v>
      </c>
      <c r="D8" s="1" t="s">
        <v>308</v>
      </c>
      <c r="E8" s="1" t="s">
        <v>80</v>
      </c>
      <c r="F8" s="1">
        <v>143</v>
      </c>
      <c r="G8" s="1">
        <v>20464</v>
      </c>
      <c r="H8" s="1" t="s">
        <v>309</v>
      </c>
      <c r="I8" s="1" t="s">
        <v>478</v>
      </c>
      <c r="J8" s="12">
        <v>53.989131563500003</v>
      </c>
      <c r="K8" s="12">
        <v>377.18023839099999</v>
      </c>
      <c r="L8" s="12">
        <v>17.702408165400001</v>
      </c>
      <c r="M8" s="12">
        <v>2622.4543080899998</v>
      </c>
      <c r="N8" s="12">
        <v>0.81714285714285706</v>
      </c>
    </row>
    <row r="9" spans="1:14" ht="15.75">
      <c r="A9" s="1" t="s">
        <v>5</v>
      </c>
      <c r="B9" s="3" t="s">
        <v>110</v>
      </c>
      <c r="C9" s="1">
        <v>752</v>
      </c>
      <c r="D9" s="1" t="s">
        <v>283</v>
      </c>
      <c r="E9" s="1" t="s">
        <v>6</v>
      </c>
      <c r="F9" s="1">
        <v>104</v>
      </c>
      <c r="G9" s="1">
        <v>10892</v>
      </c>
      <c r="H9" s="1" t="s">
        <v>192</v>
      </c>
      <c r="I9" s="1" t="s">
        <v>438</v>
      </c>
      <c r="J9" s="12">
        <v>60.051529365100002</v>
      </c>
      <c r="K9" s="12">
        <v>308.94647455199998</v>
      </c>
      <c r="L9" s="12">
        <v>6.1524334251599999</v>
      </c>
      <c r="M9" s="12">
        <v>1471.9582245399999</v>
      </c>
      <c r="N9" s="12">
        <v>0.6380368098159509</v>
      </c>
    </row>
    <row r="10" spans="1:14" ht="15.75">
      <c r="A10" s="1" t="s">
        <v>81</v>
      </c>
      <c r="B10" s="3" t="s">
        <v>115</v>
      </c>
      <c r="C10" s="1">
        <v>935</v>
      </c>
      <c r="D10" s="1" t="s">
        <v>479</v>
      </c>
      <c r="E10" s="1" t="s">
        <v>306</v>
      </c>
      <c r="F10" s="1">
        <v>91</v>
      </c>
      <c r="G10" s="1">
        <v>8200</v>
      </c>
      <c r="H10" s="1" t="s">
        <v>310</v>
      </c>
      <c r="I10" s="1" t="s">
        <v>480</v>
      </c>
      <c r="J10" s="12">
        <v>64.131971720300001</v>
      </c>
      <c r="K10" s="12">
        <v>324.24803331800001</v>
      </c>
      <c r="L10" s="12">
        <v>19.537013482599999</v>
      </c>
      <c r="M10" s="12">
        <v>843.37023025500002</v>
      </c>
      <c r="N10" s="12">
        <v>0.53529411764705881</v>
      </c>
    </row>
    <row r="11" spans="1:14" ht="15.75">
      <c r="A11" s="1" t="s">
        <v>77</v>
      </c>
      <c r="B11" s="3" t="s">
        <v>108</v>
      </c>
      <c r="C11" s="1">
        <v>828</v>
      </c>
      <c r="D11" s="1" t="s">
        <v>412</v>
      </c>
      <c r="E11" s="1" t="s">
        <v>306</v>
      </c>
      <c r="F11" s="1">
        <v>116</v>
      </c>
      <c r="G11" s="1">
        <v>13463</v>
      </c>
      <c r="H11" s="1" t="s">
        <v>307</v>
      </c>
      <c r="I11" s="1" t="s">
        <v>477</v>
      </c>
      <c r="J11" s="12">
        <v>57.638529259499997</v>
      </c>
      <c r="K11" s="12">
        <v>359.948966031</v>
      </c>
      <c r="L11" s="12">
        <v>10.563380281700001</v>
      </c>
      <c r="M11" s="12">
        <v>1417.37714925</v>
      </c>
      <c r="N11" s="12">
        <v>0.651685393258427</v>
      </c>
    </row>
    <row r="12" spans="1:14" ht="15.75">
      <c r="A12" s="1" t="s">
        <v>92</v>
      </c>
      <c r="B12" s="3" t="s">
        <v>118</v>
      </c>
      <c r="C12" s="1">
        <v>545</v>
      </c>
      <c r="D12" s="1" t="s">
        <v>181</v>
      </c>
      <c r="E12" s="1" t="s">
        <v>326</v>
      </c>
      <c r="F12" s="1">
        <v>88</v>
      </c>
      <c r="G12" s="1">
        <v>7806</v>
      </c>
      <c r="H12" s="1" t="s">
        <v>327</v>
      </c>
      <c r="I12" s="1" t="s">
        <v>328</v>
      </c>
      <c r="J12" s="12">
        <v>66.993310091400005</v>
      </c>
      <c r="K12" s="12">
        <v>343.18544525999999</v>
      </c>
      <c r="L12" s="12">
        <v>20.994086172900001</v>
      </c>
      <c r="M12" s="12">
        <v>660.56682301599994</v>
      </c>
      <c r="N12" s="12">
        <v>0.51162790697674421</v>
      </c>
    </row>
    <row r="13" spans="1:14" ht="15.75">
      <c r="A13" s="1" t="s">
        <v>0</v>
      </c>
      <c r="B13" s="3" t="s">
        <v>123</v>
      </c>
      <c r="C13" s="1">
        <v>755</v>
      </c>
      <c r="D13" s="1" t="s">
        <v>82</v>
      </c>
      <c r="E13" s="1" t="s">
        <v>182</v>
      </c>
      <c r="F13" s="1">
        <v>83</v>
      </c>
      <c r="G13" s="1">
        <v>6916</v>
      </c>
      <c r="H13" s="1" t="s">
        <v>183</v>
      </c>
      <c r="I13" s="1" t="s">
        <v>433</v>
      </c>
      <c r="J13" s="12">
        <v>69.818652849700001</v>
      </c>
      <c r="K13" s="12">
        <v>298.81425944699998</v>
      </c>
      <c r="L13" s="12">
        <v>16.888515249200001</v>
      </c>
      <c r="M13" s="12">
        <v>790.61520934199996</v>
      </c>
      <c r="N13" s="12">
        <v>0.49404761904761907</v>
      </c>
    </row>
    <row r="14" spans="1:14" ht="15.75">
      <c r="A14" s="1" t="s">
        <v>87</v>
      </c>
      <c r="B14" s="3" t="s">
        <v>121</v>
      </c>
      <c r="C14" s="1">
        <v>1515</v>
      </c>
      <c r="D14" s="1" t="s">
        <v>136</v>
      </c>
      <c r="E14" s="1" t="s">
        <v>174</v>
      </c>
      <c r="F14" s="1">
        <v>79</v>
      </c>
      <c r="G14" s="1">
        <v>6193</v>
      </c>
      <c r="H14" s="1" t="s">
        <v>315</v>
      </c>
      <c r="I14" s="1" t="s">
        <v>486</v>
      </c>
      <c r="J14" s="12">
        <v>67.882835326199995</v>
      </c>
      <c r="K14" s="12">
        <v>310.92047298900002</v>
      </c>
      <c r="L14" s="12">
        <v>15.8085115884</v>
      </c>
      <c r="M14" s="12">
        <v>758.80855624499998</v>
      </c>
      <c r="N14" s="12">
        <v>0.47023809523809523</v>
      </c>
    </row>
    <row r="15" spans="1:14" ht="15.75">
      <c r="A15" s="1" t="s">
        <v>90</v>
      </c>
      <c r="B15" s="3" t="s">
        <v>118</v>
      </c>
      <c r="C15" s="1">
        <v>1333</v>
      </c>
      <c r="D15" s="1" t="s">
        <v>323</v>
      </c>
      <c r="E15" s="1" t="s">
        <v>324</v>
      </c>
      <c r="F15" s="1">
        <v>88</v>
      </c>
      <c r="G15" s="1">
        <v>7719</v>
      </c>
      <c r="H15" s="1" t="s">
        <v>325</v>
      </c>
      <c r="I15" s="1" t="s">
        <v>488</v>
      </c>
      <c r="J15" s="12">
        <v>73.195876288700006</v>
      </c>
      <c r="K15" s="12">
        <v>320.352284618</v>
      </c>
      <c r="L15" s="12">
        <v>24.642483432199999</v>
      </c>
      <c r="M15" s="12">
        <v>1262.9904559900001</v>
      </c>
      <c r="N15" s="12">
        <v>0.5</v>
      </c>
    </row>
    <row r="16" spans="1:14" ht="15.75">
      <c r="A16" s="1" t="s">
        <v>75</v>
      </c>
      <c r="B16" s="3" t="s">
        <v>121</v>
      </c>
      <c r="C16" s="1">
        <v>737</v>
      </c>
      <c r="D16" s="1" t="s">
        <v>96</v>
      </c>
      <c r="E16" s="1" t="s">
        <v>304</v>
      </c>
      <c r="F16" s="1">
        <v>93</v>
      </c>
      <c r="G16" s="1">
        <v>8627</v>
      </c>
      <c r="H16" s="1" t="s">
        <v>305</v>
      </c>
      <c r="I16" s="1" t="s">
        <v>476</v>
      </c>
      <c r="J16" s="12">
        <v>67.029112592100006</v>
      </c>
      <c r="K16" s="12">
        <v>339.21440972200003</v>
      </c>
      <c r="L16" s="12">
        <v>15.5584502136</v>
      </c>
      <c r="M16" s="12">
        <v>1168.1284829199999</v>
      </c>
      <c r="N16" s="12">
        <v>0.51666666666666661</v>
      </c>
    </row>
    <row r="17" spans="1:14" ht="15.75">
      <c r="A17" s="1" t="s">
        <v>83</v>
      </c>
      <c r="B17" s="3" t="s">
        <v>128</v>
      </c>
      <c r="C17" s="1">
        <v>427</v>
      </c>
      <c r="D17" s="1" t="s">
        <v>481</v>
      </c>
      <c r="E17" s="1" t="s">
        <v>304</v>
      </c>
      <c r="F17" s="1">
        <v>113</v>
      </c>
      <c r="G17" s="1">
        <v>12813</v>
      </c>
      <c r="H17" s="1" t="s">
        <v>311</v>
      </c>
      <c r="I17" s="1" t="s">
        <v>482</v>
      </c>
      <c r="J17" s="12">
        <v>67.256321975500001</v>
      </c>
      <c r="K17" s="12">
        <v>340.30164854399999</v>
      </c>
      <c r="L17" s="12">
        <v>18.342633266100002</v>
      </c>
      <c r="M17" s="12">
        <v>1629.58579882</v>
      </c>
      <c r="N17" s="12">
        <v>0.62087912087912089</v>
      </c>
    </row>
    <row r="18" spans="1:14" ht="15.75">
      <c r="A18" s="1" t="s">
        <v>95</v>
      </c>
      <c r="B18" s="3" t="s">
        <v>128</v>
      </c>
      <c r="C18" s="1">
        <v>793</v>
      </c>
      <c r="D18" s="1" t="s">
        <v>96</v>
      </c>
      <c r="E18" s="1" t="s">
        <v>1</v>
      </c>
      <c r="F18" s="1">
        <v>79</v>
      </c>
      <c r="G18" s="1">
        <v>6278</v>
      </c>
      <c r="H18" s="1" t="s">
        <v>332</v>
      </c>
      <c r="I18" s="1" t="s">
        <v>333</v>
      </c>
      <c r="J18" s="12">
        <v>73.491466029700007</v>
      </c>
      <c r="K18" s="12">
        <v>313.01155974400001</v>
      </c>
      <c r="L18" s="12">
        <v>19.2781010247</v>
      </c>
      <c r="M18" s="12">
        <v>631.69676927</v>
      </c>
      <c r="N18" s="12">
        <v>0.43888888888888888</v>
      </c>
    </row>
    <row r="19" spans="1:14" ht="15.75">
      <c r="A19" s="1" t="s">
        <v>42</v>
      </c>
      <c r="B19" s="3" t="s">
        <v>125</v>
      </c>
      <c r="C19" s="1">
        <v>239</v>
      </c>
      <c r="D19" s="1" t="s">
        <v>239</v>
      </c>
      <c r="E19" s="1" t="s">
        <v>240</v>
      </c>
      <c r="F19" s="1">
        <v>107</v>
      </c>
      <c r="G19" s="1">
        <v>11465</v>
      </c>
      <c r="H19" s="1" t="s">
        <v>241</v>
      </c>
      <c r="I19" s="1" t="s">
        <v>242</v>
      </c>
      <c r="J19" s="12">
        <v>67.029112592100006</v>
      </c>
      <c r="K19" s="12">
        <v>351.35003648700001</v>
      </c>
      <c r="L19" s="12">
        <v>26.347519314100001</v>
      </c>
      <c r="M19" s="12">
        <v>1071.3114113900001</v>
      </c>
      <c r="N19" s="12">
        <v>0.57219251336898391</v>
      </c>
    </row>
    <row r="20" spans="1:14" ht="15.75">
      <c r="A20" s="1" t="s">
        <v>64</v>
      </c>
      <c r="B20" s="3" t="s">
        <v>114</v>
      </c>
      <c r="C20" s="1">
        <v>486</v>
      </c>
      <c r="D20" s="1" t="s">
        <v>472</v>
      </c>
      <c r="E20" s="1" t="s">
        <v>473</v>
      </c>
      <c r="F20" s="1">
        <v>91</v>
      </c>
      <c r="G20" s="1">
        <v>8329</v>
      </c>
      <c r="H20" s="1" t="s">
        <v>474</v>
      </c>
      <c r="I20" s="1" t="s">
        <v>475</v>
      </c>
      <c r="J20" s="12">
        <v>76.150173611100001</v>
      </c>
      <c r="K20" s="12">
        <v>349.193311822</v>
      </c>
      <c r="L20" s="12">
        <v>35.404816330899997</v>
      </c>
      <c r="M20" s="12">
        <v>643.137254902</v>
      </c>
      <c r="N20" s="12">
        <v>0.47150259067357508</v>
      </c>
    </row>
    <row r="21" spans="1:14" ht="15.75">
      <c r="A21" s="1" t="s">
        <v>41</v>
      </c>
      <c r="B21" s="3" t="s">
        <v>120</v>
      </c>
      <c r="C21" s="1">
        <v>905</v>
      </c>
      <c r="D21" s="1" t="s">
        <v>144</v>
      </c>
      <c r="E21" s="1" t="s">
        <v>171</v>
      </c>
      <c r="F21" s="1">
        <v>130</v>
      </c>
      <c r="G21" s="1">
        <v>16997</v>
      </c>
      <c r="H21" s="1" t="s">
        <v>238</v>
      </c>
      <c r="I21" s="1" t="s">
        <v>461</v>
      </c>
      <c r="J21" s="12">
        <v>72.606100996600006</v>
      </c>
      <c r="K21" s="12">
        <v>414.56063065199999</v>
      </c>
      <c r="L21" s="12">
        <v>21.449136276400001</v>
      </c>
      <c r="M21" s="12">
        <v>2166.3627639199999</v>
      </c>
      <c r="N21" s="12">
        <v>0.63725490196078427</v>
      </c>
    </row>
    <row r="22" spans="1:14" ht="15.75">
      <c r="A22" s="1" t="s">
        <v>33</v>
      </c>
      <c r="B22" s="3" t="s">
        <v>122</v>
      </c>
      <c r="C22" s="1">
        <v>1704</v>
      </c>
      <c r="D22" s="1" t="s">
        <v>226</v>
      </c>
      <c r="E22" s="1" t="s">
        <v>227</v>
      </c>
      <c r="F22" s="1">
        <v>131</v>
      </c>
      <c r="G22" s="1">
        <v>17098</v>
      </c>
      <c r="H22" s="1" t="s">
        <v>228</v>
      </c>
      <c r="I22" s="1" t="s">
        <v>457</v>
      </c>
      <c r="J22" s="12">
        <v>74.4370112127</v>
      </c>
      <c r="K22" s="12">
        <v>442.10957120299997</v>
      </c>
      <c r="L22" s="12">
        <v>5.8054271168999998</v>
      </c>
      <c r="M22" s="12">
        <v>1292.27579608</v>
      </c>
      <c r="N22" s="12">
        <v>0.62085308056872035</v>
      </c>
    </row>
    <row r="23" spans="1:14" ht="15.75">
      <c r="A23" s="1" t="s">
        <v>34</v>
      </c>
      <c r="B23" s="3" t="s">
        <v>112</v>
      </c>
      <c r="C23" s="1">
        <v>740</v>
      </c>
      <c r="D23" s="1" t="s">
        <v>458</v>
      </c>
      <c r="E23" s="1" t="s">
        <v>147</v>
      </c>
      <c r="F23" s="1">
        <v>95</v>
      </c>
      <c r="G23" s="1">
        <v>8942</v>
      </c>
      <c r="H23" s="1" t="s">
        <v>459</v>
      </c>
      <c r="I23" s="1" t="s">
        <v>460</v>
      </c>
      <c r="J23" s="12">
        <v>77.341283760099998</v>
      </c>
      <c r="K23" s="12">
        <v>373.65396049399999</v>
      </c>
      <c r="L23" s="12">
        <v>19.9025864965</v>
      </c>
      <c r="M23" s="12">
        <v>717.55860238800005</v>
      </c>
      <c r="N23" s="12">
        <v>0.47263681592039802</v>
      </c>
    </row>
    <row r="24" spans="1:14" ht="15.75">
      <c r="A24" s="1" t="s">
        <v>88</v>
      </c>
      <c r="B24" s="3" t="s">
        <v>126</v>
      </c>
      <c r="C24" s="1">
        <v>234</v>
      </c>
      <c r="D24" s="1" t="s">
        <v>316</v>
      </c>
      <c r="E24" s="1" t="s">
        <v>317</v>
      </c>
      <c r="F24" s="1">
        <v>96</v>
      </c>
      <c r="G24" s="1">
        <v>9121</v>
      </c>
      <c r="H24" s="1" t="s">
        <v>318</v>
      </c>
      <c r="I24" s="1" t="s">
        <v>319</v>
      </c>
      <c r="J24" s="12">
        <v>75.124875124900001</v>
      </c>
      <c r="K24" s="12">
        <v>360.97560975599998</v>
      </c>
      <c r="L24" s="12">
        <v>39.342112452899997</v>
      </c>
      <c r="M24" s="12">
        <v>731.69953750499997</v>
      </c>
      <c r="N24" s="12">
        <v>0.48484848484848486</v>
      </c>
    </row>
    <row r="25" spans="1:14" ht="15.75">
      <c r="A25" s="1" t="s">
        <v>59</v>
      </c>
      <c r="B25" s="3" t="s">
        <v>119</v>
      </c>
      <c r="C25" s="1">
        <v>1897</v>
      </c>
      <c r="D25" s="1" t="s">
        <v>266</v>
      </c>
      <c r="E25" s="1" t="s">
        <v>267</v>
      </c>
      <c r="F25" s="1">
        <v>100</v>
      </c>
      <c r="G25" s="1">
        <v>10010</v>
      </c>
      <c r="H25" s="1" t="s">
        <v>268</v>
      </c>
      <c r="I25" s="1" t="s">
        <v>269</v>
      </c>
      <c r="J25" s="12">
        <v>88.860103626899999</v>
      </c>
      <c r="K25" s="12">
        <v>394.19966536499999</v>
      </c>
      <c r="L25" s="12">
        <v>10.992108229999999</v>
      </c>
      <c r="M25" s="12">
        <v>1044.96765299</v>
      </c>
      <c r="N25" s="12">
        <v>0.47846889952153115</v>
      </c>
    </row>
    <row r="26" spans="1:14" ht="15.75">
      <c r="A26" s="1" t="s">
        <v>73</v>
      </c>
      <c r="B26" s="3" t="s">
        <v>111</v>
      </c>
      <c r="C26" s="1">
        <v>915</v>
      </c>
      <c r="D26" s="1" t="s">
        <v>297</v>
      </c>
      <c r="E26" s="1" t="s">
        <v>170</v>
      </c>
      <c r="F26" s="1">
        <v>109</v>
      </c>
      <c r="G26" s="1">
        <v>11849</v>
      </c>
      <c r="H26" s="1" t="s">
        <v>298</v>
      </c>
      <c r="I26" s="1" t="s">
        <v>299</v>
      </c>
      <c r="J26" s="12">
        <v>81.539321587700002</v>
      </c>
      <c r="K26" s="12">
        <v>406.20083294800003</v>
      </c>
      <c r="L26" s="12">
        <v>8.4381939304200007</v>
      </c>
      <c r="M26" s="12">
        <v>1390.84507042</v>
      </c>
      <c r="N26" s="12">
        <v>0.51904761904761909</v>
      </c>
    </row>
    <row r="27" spans="1:14" ht="15.75">
      <c r="A27" s="1" t="s">
        <v>84</v>
      </c>
      <c r="B27" s="3" t="s">
        <v>111</v>
      </c>
      <c r="C27" s="1">
        <v>233</v>
      </c>
      <c r="D27" s="1" t="s">
        <v>483</v>
      </c>
      <c r="E27" s="1" t="s">
        <v>484</v>
      </c>
      <c r="F27" s="1">
        <v>102</v>
      </c>
      <c r="G27" s="1">
        <v>10402</v>
      </c>
      <c r="H27" s="1" t="s">
        <v>312</v>
      </c>
      <c r="I27" s="1" t="s">
        <v>485</v>
      </c>
      <c r="J27" s="12">
        <v>79.196641213899994</v>
      </c>
      <c r="K27" s="12">
        <v>400.52980132499999</v>
      </c>
      <c r="L27" s="12">
        <v>44.371237078299998</v>
      </c>
      <c r="M27" s="12">
        <v>615.82652773899997</v>
      </c>
      <c r="N27" s="12">
        <v>0.47887323943661969</v>
      </c>
    </row>
    <row r="28" spans="1:14" ht="15.75">
      <c r="A28" s="1" t="s">
        <v>18</v>
      </c>
      <c r="B28" s="3" t="s">
        <v>116</v>
      </c>
      <c r="C28" s="1">
        <v>213</v>
      </c>
      <c r="D28" s="1" t="s">
        <v>444</v>
      </c>
      <c r="E28" s="1" t="s">
        <v>206</v>
      </c>
      <c r="F28" s="1">
        <v>92</v>
      </c>
      <c r="G28" s="1">
        <v>8549</v>
      </c>
      <c r="H28" s="1" t="s">
        <v>207</v>
      </c>
      <c r="I28" s="1" t="s">
        <v>208</v>
      </c>
      <c r="J28" s="12">
        <v>79.356400843599999</v>
      </c>
      <c r="K28" s="12">
        <v>396.01854553700002</v>
      </c>
      <c r="L28" s="12">
        <v>33.936563533799998</v>
      </c>
      <c r="M28" s="12">
        <v>472.71191213700001</v>
      </c>
      <c r="N28" s="12">
        <v>0.45098039215686275</v>
      </c>
    </row>
    <row r="29" spans="1:14" ht="15.75">
      <c r="A29" s="1" t="s">
        <v>3</v>
      </c>
      <c r="B29" s="3" t="s">
        <v>123</v>
      </c>
      <c r="C29" s="1">
        <v>124</v>
      </c>
      <c r="D29" s="1" t="s">
        <v>187</v>
      </c>
      <c r="E29" s="1" t="s">
        <v>188</v>
      </c>
      <c r="F29" s="1">
        <v>142</v>
      </c>
      <c r="G29" s="1">
        <v>20304</v>
      </c>
      <c r="H29" s="1" t="s">
        <v>189</v>
      </c>
      <c r="I29" s="1" t="s">
        <v>190</v>
      </c>
      <c r="J29" s="12">
        <v>97.493885923199997</v>
      </c>
      <c r="K29" s="12">
        <v>463.56742499199999</v>
      </c>
      <c r="L29" s="12">
        <v>68.315199472499998</v>
      </c>
      <c r="M29" s="12">
        <v>1317.5816060300001</v>
      </c>
      <c r="N29" s="12">
        <v>0.61206896551724133</v>
      </c>
    </row>
    <row r="30" spans="1:14" ht="15.75">
      <c r="A30" s="1" t="s">
        <v>21</v>
      </c>
      <c r="B30" s="3" t="s">
        <v>112</v>
      </c>
      <c r="C30" s="1">
        <v>150</v>
      </c>
      <c r="D30" s="1" t="s">
        <v>446</v>
      </c>
      <c r="E30" s="1" t="s">
        <v>447</v>
      </c>
      <c r="F30" s="1">
        <v>82</v>
      </c>
      <c r="G30" s="1">
        <v>6796</v>
      </c>
      <c r="H30" s="1" t="s">
        <v>448</v>
      </c>
      <c r="I30" s="1" t="s">
        <v>449</v>
      </c>
      <c r="J30" s="12">
        <v>88.364210157200006</v>
      </c>
      <c r="K30" s="12">
        <v>365.84976875199999</v>
      </c>
      <c r="L30" s="12">
        <v>33.361960758400002</v>
      </c>
      <c r="M30" s="12">
        <v>489.13688709500002</v>
      </c>
      <c r="N30" s="12">
        <v>0.38139534883720927</v>
      </c>
    </row>
    <row r="31" spans="1:14" ht="15.75">
      <c r="A31" s="1" t="s">
        <v>58</v>
      </c>
      <c r="B31" s="3" t="s">
        <v>120</v>
      </c>
      <c r="C31" s="1">
        <v>854</v>
      </c>
      <c r="D31" s="1" t="s">
        <v>468</v>
      </c>
      <c r="E31" s="1" t="s">
        <v>146</v>
      </c>
      <c r="F31" s="1">
        <v>128</v>
      </c>
      <c r="G31" s="1">
        <v>16399</v>
      </c>
      <c r="H31" s="1" t="s">
        <v>265</v>
      </c>
      <c r="I31" s="1" t="s">
        <v>469</v>
      </c>
      <c r="J31" s="12">
        <v>91.259860970099993</v>
      </c>
      <c r="K31" s="12">
        <v>424.58851192499998</v>
      </c>
      <c r="L31" s="12">
        <v>25.3145817913</v>
      </c>
      <c r="M31" s="12">
        <v>2184.6662774900001</v>
      </c>
      <c r="N31" s="12">
        <v>0.55411255411255411</v>
      </c>
    </row>
    <row r="32" spans="1:14" ht="15.75">
      <c r="A32" s="1" t="s">
        <v>53</v>
      </c>
      <c r="B32" s="3" t="s">
        <v>112</v>
      </c>
      <c r="C32" s="1">
        <v>174</v>
      </c>
      <c r="D32" s="1" t="s">
        <v>466</v>
      </c>
      <c r="E32" s="1" t="s">
        <v>276</v>
      </c>
      <c r="F32" s="1">
        <v>113</v>
      </c>
      <c r="G32" s="1">
        <v>12853</v>
      </c>
      <c r="H32" s="1" t="s">
        <v>54</v>
      </c>
      <c r="I32" s="1" t="s">
        <v>467</v>
      </c>
      <c r="J32" s="12">
        <v>83.437748779900005</v>
      </c>
      <c r="K32" s="12">
        <v>420.09243493100001</v>
      </c>
      <c r="L32" s="12">
        <v>63.265306122399998</v>
      </c>
      <c r="M32" s="12">
        <v>896.92201371500005</v>
      </c>
      <c r="N32" s="12">
        <v>0.48706896551724133</v>
      </c>
    </row>
    <row r="33" spans="1:14" ht="15.75">
      <c r="A33" s="1" t="s">
        <v>62</v>
      </c>
      <c r="B33" s="3" t="s">
        <v>118</v>
      </c>
      <c r="C33" s="1">
        <v>135</v>
      </c>
      <c r="D33" s="1" t="s">
        <v>275</v>
      </c>
      <c r="E33" s="1" t="s">
        <v>471</v>
      </c>
      <c r="F33" s="1">
        <v>102</v>
      </c>
      <c r="G33" s="1">
        <v>10506</v>
      </c>
      <c r="H33" s="1" t="s">
        <v>277</v>
      </c>
      <c r="I33" s="1" t="s">
        <v>278</v>
      </c>
      <c r="J33" s="12">
        <v>88.094134013399994</v>
      </c>
      <c r="K33" s="12">
        <v>413.470533209</v>
      </c>
      <c r="L33" s="12">
        <v>18.342633266100002</v>
      </c>
      <c r="M33" s="12">
        <v>602.18107463399997</v>
      </c>
      <c r="N33" s="12">
        <v>0.4573991031390135</v>
      </c>
    </row>
    <row r="34" spans="1:14" ht="15.75">
      <c r="A34" s="1" t="s">
        <v>74</v>
      </c>
      <c r="B34" s="3" t="s">
        <v>118</v>
      </c>
      <c r="C34" s="1">
        <v>246</v>
      </c>
      <c r="D34" s="1" t="s">
        <v>300</v>
      </c>
      <c r="E34" s="1" t="s">
        <v>301</v>
      </c>
      <c r="F34" s="1">
        <v>106</v>
      </c>
      <c r="G34" s="1">
        <v>11182</v>
      </c>
      <c r="H34" s="1" t="s">
        <v>302</v>
      </c>
      <c r="I34" s="1" t="s">
        <v>303</v>
      </c>
      <c r="J34" s="12">
        <v>97.296876338499999</v>
      </c>
      <c r="K34" s="12">
        <v>415.76635403099999</v>
      </c>
      <c r="L34" s="12">
        <v>58.611040447699999</v>
      </c>
      <c r="M34" s="12">
        <v>749.25472010600004</v>
      </c>
      <c r="N34" s="12">
        <v>0.45106382978723403</v>
      </c>
    </row>
    <row r="35" spans="1:14" ht="15.75">
      <c r="A35" s="1" t="s">
        <v>51</v>
      </c>
      <c r="B35" s="3" t="s">
        <v>112</v>
      </c>
      <c r="C35" s="1">
        <v>532</v>
      </c>
      <c r="D35" s="1" t="s">
        <v>52</v>
      </c>
      <c r="E35" s="1" t="s">
        <v>464</v>
      </c>
      <c r="F35" s="1">
        <v>114</v>
      </c>
      <c r="G35" s="1">
        <v>12970</v>
      </c>
      <c r="H35" s="1" t="s">
        <v>253</v>
      </c>
      <c r="I35" s="1" t="s">
        <v>465</v>
      </c>
      <c r="J35" s="12">
        <v>96.754531011899999</v>
      </c>
      <c r="K35" s="12">
        <v>452.33760530199999</v>
      </c>
      <c r="L35" s="12">
        <v>28.354693176800001</v>
      </c>
      <c r="M35" s="12">
        <v>695.12956774199995</v>
      </c>
      <c r="N35" s="12">
        <v>0.48305084745762711</v>
      </c>
    </row>
    <row r="36" spans="1:14" ht="15.75">
      <c r="A36" s="1" t="s">
        <v>57</v>
      </c>
      <c r="B36" s="3" t="s">
        <v>125</v>
      </c>
      <c r="C36" s="1">
        <v>635</v>
      </c>
      <c r="D36" s="1" t="s">
        <v>166</v>
      </c>
      <c r="E36" s="1" t="s">
        <v>262</v>
      </c>
      <c r="F36" s="1">
        <v>101</v>
      </c>
      <c r="G36" s="1">
        <v>10244</v>
      </c>
      <c r="H36" s="1" t="s">
        <v>263</v>
      </c>
      <c r="I36" s="1" t="s">
        <v>264</v>
      </c>
      <c r="J36" s="12">
        <v>104.970430865</v>
      </c>
      <c r="K36" s="12">
        <v>415.59687848999999</v>
      </c>
      <c r="L36" s="12">
        <v>33.4515301948</v>
      </c>
      <c r="M36" s="12">
        <v>823.44092560299998</v>
      </c>
      <c r="N36" s="12">
        <v>0.43347639484978545</v>
      </c>
    </row>
    <row r="37" spans="1:14" ht="15.75">
      <c r="A37" s="1" t="s">
        <v>28</v>
      </c>
      <c r="B37" s="3" t="s">
        <v>117</v>
      </c>
      <c r="C37" s="1">
        <v>944</v>
      </c>
      <c r="D37" s="1" t="s">
        <v>452</v>
      </c>
      <c r="E37" s="1" t="s">
        <v>139</v>
      </c>
      <c r="F37" s="1">
        <v>172</v>
      </c>
      <c r="G37" s="1">
        <v>29503</v>
      </c>
      <c r="H37" s="1" t="s">
        <v>221</v>
      </c>
      <c r="I37" s="1" t="s">
        <v>453</v>
      </c>
      <c r="J37" s="12">
        <v>88.784299134999998</v>
      </c>
      <c r="K37" s="12">
        <v>461.19055777</v>
      </c>
      <c r="L37" s="12">
        <v>2.5930750355900001</v>
      </c>
      <c r="M37" s="12">
        <v>3910.4886463100001</v>
      </c>
      <c r="N37" s="12">
        <v>0.69918699186991873</v>
      </c>
    </row>
    <row r="38" spans="1:14" ht="15.75">
      <c r="A38" s="1" t="s">
        <v>85</v>
      </c>
      <c r="B38" s="3" t="s">
        <v>111</v>
      </c>
      <c r="C38" s="1">
        <v>1</v>
      </c>
      <c r="D38" s="1" t="s">
        <v>313</v>
      </c>
      <c r="E38" s="1" t="s">
        <v>313</v>
      </c>
      <c r="F38" s="1">
        <v>0</v>
      </c>
      <c r="G38" s="1">
        <v>0</v>
      </c>
      <c r="H38" s="1" t="s">
        <v>86</v>
      </c>
      <c r="I38" s="1" t="s">
        <v>86</v>
      </c>
      <c r="J38" s="12">
        <v>219.953855834</v>
      </c>
      <c r="K38" s="12">
        <v>219.953855834</v>
      </c>
      <c r="L38" s="12">
        <v>219.953855834</v>
      </c>
      <c r="M38" s="12">
        <v>219.953855834</v>
      </c>
      <c r="N38" s="12">
        <v>0</v>
      </c>
    </row>
    <row r="39" spans="1:14" ht="15.75">
      <c r="A39" s="1" t="s">
        <v>30</v>
      </c>
      <c r="B39" s="3" t="s">
        <v>110</v>
      </c>
      <c r="C39" s="1">
        <v>190</v>
      </c>
      <c r="D39" s="1" t="s">
        <v>454</v>
      </c>
      <c r="E39" s="1" t="s">
        <v>455</v>
      </c>
      <c r="F39" s="1">
        <v>124</v>
      </c>
      <c r="G39" s="1">
        <v>15374</v>
      </c>
      <c r="H39" s="1" t="s">
        <v>31</v>
      </c>
      <c r="I39" s="1" t="s">
        <v>456</v>
      </c>
      <c r="J39" s="12">
        <v>110.255163246</v>
      </c>
      <c r="K39" s="12">
        <v>512.34248230599997</v>
      </c>
      <c r="L39" s="12">
        <v>57.738012022900001</v>
      </c>
      <c r="M39" s="12">
        <v>808.39322976999995</v>
      </c>
      <c r="N39" s="12">
        <v>0.47876447876447875</v>
      </c>
    </row>
    <row r="40" spans="1:14" ht="15.75">
      <c r="A40" s="1" t="s">
        <v>23</v>
      </c>
      <c r="B40" s="3" t="s">
        <v>116</v>
      </c>
      <c r="C40" s="1">
        <v>313</v>
      </c>
      <c r="D40" s="1" t="s">
        <v>213</v>
      </c>
      <c r="E40" s="1" t="s">
        <v>52</v>
      </c>
      <c r="F40" s="1">
        <v>109</v>
      </c>
      <c r="G40" s="1">
        <v>11797</v>
      </c>
      <c r="H40" s="1" t="s">
        <v>214</v>
      </c>
      <c r="I40" s="1" t="s">
        <v>215</v>
      </c>
      <c r="J40" s="12">
        <v>97.965626096099996</v>
      </c>
      <c r="K40" s="12">
        <v>455.19441069300001</v>
      </c>
      <c r="L40" s="12">
        <v>26.020839200200001</v>
      </c>
      <c r="M40" s="12">
        <v>763.15298032400005</v>
      </c>
      <c r="N40" s="12">
        <v>0.43951612903225806</v>
      </c>
    </row>
    <row r="41" spans="1:14" ht="15.75">
      <c r="A41" s="1" t="s">
        <v>8</v>
      </c>
      <c r="B41" s="3" t="s">
        <v>117</v>
      </c>
      <c r="C41" s="1">
        <v>275</v>
      </c>
      <c r="D41" s="1" t="s">
        <v>370</v>
      </c>
      <c r="E41" s="1" t="s">
        <v>390</v>
      </c>
      <c r="F41" s="1">
        <v>122</v>
      </c>
      <c r="G41" s="1">
        <v>14849</v>
      </c>
      <c r="H41" s="1" t="s">
        <v>197</v>
      </c>
      <c r="I41" s="1" t="s">
        <v>439</v>
      </c>
      <c r="J41" s="12">
        <v>107.75871861900001</v>
      </c>
      <c r="K41" s="12">
        <v>471.126760563</v>
      </c>
      <c r="L41" s="12">
        <v>62.486275466599999</v>
      </c>
      <c r="M41" s="12">
        <v>732.49511596499997</v>
      </c>
      <c r="N41" s="12">
        <v>0.47843137254901963</v>
      </c>
    </row>
    <row r="42" spans="1:14" ht="15.75">
      <c r="A42" s="1" t="s">
        <v>61</v>
      </c>
      <c r="B42" s="3" t="s">
        <v>121</v>
      </c>
      <c r="C42" s="1">
        <v>254</v>
      </c>
      <c r="D42" s="1" t="s">
        <v>255</v>
      </c>
      <c r="E42" s="1" t="s">
        <v>196</v>
      </c>
      <c r="F42" s="1">
        <v>111</v>
      </c>
      <c r="G42" s="1">
        <v>12351</v>
      </c>
      <c r="H42" s="1" t="s">
        <v>274</v>
      </c>
      <c r="I42" s="1" t="s">
        <v>470</v>
      </c>
      <c r="J42" s="12">
        <v>99.249576373799997</v>
      </c>
      <c r="K42" s="12">
        <v>476.85443391000001</v>
      </c>
      <c r="L42" s="12">
        <v>45.586364792700003</v>
      </c>
      <c r="M42" s="12">
        <v>743.03461403599999</v>
      </c>
      <c r="N42" s="12">
        <v>0.43700787401574798</v>
      </c>
    </row>
    <row r="43" spans="1:14" ht="15.75">
      <c r="A43" s="1" t="s">
        <v>40</v>
      </c>
      <c r="B43" s="3" t="s">
        <v>115</v>
      </c>
      <c r="C43" s="1">
        <v>124</v>
      </c>
      <c r="D43" s="1" t="s">
        <v>14</v>
      </c>
      <c r="E43" s="1" t="s">
        <v>235</v>
      </c>
      <c r="F43" s="1">
        <v>111</v>
      </c>
      <c r="G43" s="1">
        <v>12297</v>
      </c>
      <c r="H43" s="1" t="s">
        <v>236</v>
      </c>
      <c r="I43" s="1" t="s">
        <v>237</v>
      </c>
      <c r="J43" s="12">
        <v>112.115251714</v>
      </c>
      <c r="K43" s="12">
        <v>437.36882061400001</v>
      </c>
      <c r="L43" s="12">
        <v>58.653550568699998</v>
      </c>
      <c r="M43" s="12">
        <v>695.60687271500001</v>
      </c>
      <c r="N43" s="12">
        <v>0.43700787401574798</v>
      </c>
    </row>
    <row r="44" spans="1:14" ht="15.75">
      <c r="A44" s="1" t="s">
        <v>13</v>
      </c>
      <c r="B44" s="3" t="s">
        <v>112</v>
      </c>
      <c r="C44" s="1">
        <v>121</v>
      </c>
      <c r="D44" s="1" t="s">
        <v>202</v>
      </c>
      <c r="E44" s="1" t="s">
        <v>203</v>
      </c>
      <c r="F44" s="1">
        <v>98</v>
      </c>
      <c r="G44" s="1">
        <v>9521</v>
      </c>
      <c r="H44" s="1" t="s">
        <v>15</v>
      </c>
      <c r="I44" s="1" t="s">
        <v>204</v>
      </c>
      <c r="J44" s="12">
        <v>123.93442623</v>
      </c>
      <c r="K44" s="12">
        <v>419.88172345800001</v>
      </c>
      <c r="L44" s="12">
        <v>61.5656789031</v>
      </c>
      <c r="M44" s="12">
        <v>652.44944460299996</v>
      </c>
      <c r="N44" s="12">
        <v>0.38582677165354334</v>
      </c>
    </row>
    <row r="45" spans="1:14" ht="15.75">
      <c r="A45" s="1" t="s">
        <v>63</v>
      </c>
      <c r="B45" s="3" t="s">
        <v>122</v>
      </c>
      <c r="C45" s="1">
        <v>227</v>
      </c>
      <c r="D45" s="1" t="s">
        <v>279</v>
      </c>
      <c r="E45" s="1" t="s">
        <v>280</v>
      </c>
      <c r="F45" s="1">
        <v>126</v>
      </c>
      <c r="G45" s="1">
        <v>15939</v>
      </c>
      <c r="H45" s="1" t="s">
        <v>281</v>
      </c>
      <c r="I45" s="1" t="s">
        <v>282</v>
      </c>
      <c r="J45" s="12">
        <v>91.182118064099996</v>
      </c>
      <c r="K45" s="12">
        <v>453.05410122199999</v>
      </c>
      <c r="L45" s="12">
        <v>20.6099640083</v>
      </c>
      <c r="M45" s="12">
        <v>947.72822591900001</v>
      </c>
      <c r="N45" s="12">
        <v>0.47727272727272729</v>
      </c>
    </row>
    <row r="46" spans="1:14" ht="15.75">
      <c r="A46" s="1" t="s">
        <v>72</v>
      </c>
      <c r="B46" s="3" t="s">
        <v>118</v>
      </c>
      <c r="C46" s="1">
        <v>44</v>
      </c>
      <c r="D46" s="1" t="s">
        <v>293</v>
      </c>
      <c r="E46" s="1" t="s">
        <v>294</v>
      </c>
      <c r="F46" s="1">
        <v>142</v>
      </c>
      <c r="G46" s="1">
        <v>20206</v>
      </c>
      <c r="H46" s="1" t="s">
        <v>295</v>
      </c>
      <c r="I46" s="1" t="s">
        <v>296</v>
      </c>
      <c r="J46" s="12">
        <v>139.072847682</v>
      </c>
      <c r="K46" s="12">
        <v>635.87795322299996</v>
      </c>
      <c r="L46" s="12">
        <v>42.488197722899997</v>
      </c>
      <c r="M46" s="12">
        <v>696.96230328199999</v>
      </c>
      <c r="N46" s="12">
        <v>0.49477351916376305</v>
      </c>
    </row>
    <row r="47" spans="1:14" ht="15.75">
      <c r="A47" s="1" t="s">
        <v>4</v>
      </c>
      <c r="B47" s="3" t="s">
        <v>123</v>
      </c>
      <c r="C47" s="1">
        <v>147</v>
      </c>
      <c r="D47" s="1" t="s">
        <v>435</v>
      </c>
      <c r="E47" s="1" t="s">
        <v>436</v>
      </c>
      <c r="F47" s="1">
        <v>216</v>
      </c>
      <c r="G47" s="1">
        <v>46742</v>
      </c>
      <c r="H47" s="1" t="s">
        <v>191</v>
      </c>
      <c r="I47" s="1" t="s">
        <v>437</v>
      </c>
      <c r="J47" s="12">
        <v>91.828396322800003</v>
      </c>
      <c r="K47" s="12">
        <v>475.90430076899997</v>
      </c>
      <c r="L47" s="12">
        <v>57.124352331600001</v>
      </c>
      <c r="M47" s="12">
        <v>2400.8726955400002</v>
      </c>
      <c r="N47" s="12">
        <v>0.76868327402135239</v>
      </c>
    </row>
    <row r="48" spans="1:14" ht="15.75">
      <c r="A48" s="1" t="s">
        <v>55</v>
      </c>
      <c r="B48" s="3" t="s">
        <v>119</v>
      </c>
      <c r="C48" s="1">
        <v>320</v>
      </c>
      <c r="D48" s="1" t="s">
        <v>254</v>
      </c>
      <c r="E48" s="1" t="s">
        <v>255</v>
      </c>
      <c r="F48" s="1">
        <v>117</v>
      </c>
      <c r="G48" s="1">
        <v>13742</v>
      </c>
      <c r="H48" s="1" t="s">
        <v>256</v>
      </c>
      <c r="I48" s="1" t="s">
        <v>257</v>
      </c>
      <c r="J48" s="12">
        <v>123.212417161</v>
      </c>
      <c r="K48" s="12">
        <v>478.63247863200002</v>
      </c>
      <c r="L48" s="12">
        <v>43.122270742399998</v>
      </c>
      <c r="M48" s="12">
        <v>1110.2029312300001</v>
      </c>
      <c r="N48" s="12">
        <v>0.43494423791821563</v>
      </c>
    </row>
    <row r="49" spans="1:14" ht="15.75">
      <c r="A49" s="1" t="s">
        <v>36</v>
      </c>
      <c r="B49" s="3" t="s">
        <v>121</v>
      </c>
      <c r="C49" s="1">
        <v>56</v>
      </c>
      <c r="D49" s="1" t="s">
        <v>229</v>
      </c>
      <c r="E49" s="1" t="s">
        <v>230</v>
      </c>
      <c r="F49" s="1">
        <v>136</v>
      </c>
      <c r="G49" s="1">
        <v>18389</v>
      </c>
      <c r="H49" s="1" t="s">
        <v>37</v>
      </c>
      <c r="I49" s="1" t="s">
        <v>231</v>
      </c>
      <c r="J49" s="12">
        <v>83.864886095800003</v>
      </c>
      <c r="K49" s="12">
        <v>500.47984644899998</v>
      </c>
      <c r="L49" s="12">
        <v>36.151603498500002</v>
      </c>
      <c r="M49" s="12">
        <v>661.49344867100001</v>
      </c>
      <c r="N49" s="12">
        <v>0.49275362318840576</v>
      </c>
    </row>
    <row r="50" spans="1:14" ht="15.75">
      <c r="A50" s="1" t="s">
        <v>38</v>
      </c>
      <c r="B50" s="3" t="s">
        <v>126</v>
      </c>
      <c r="C50" s="1">
        <v>49</v>
      </c>
      <c r="D50" s="1" t="s">
        <v>232</v>
      </c>
      <c r="E50" s="1" t="s">
        <v>233</v>
      </c>
      <c r="F50" s="1">
        <v>133</v>
      </c>
      <c r="G50" s="1">
        <v>17783</v>
      </c>
      <c r="H50" s="1" t="s">
        <v>39</v>
      </c>
      <c r="I50" s="1" t="s">
        <v>234</v>
      </c>
      <c r="J50" s="12">
        <v>127.26211325200001</v>
      </c>
      <c r="K50" s="12">
        <v>577.13135240199995</v>
      </c>
      <c r="L50" s="12">
        <v>59.268376741700003</v>
      </c>
      <c r="M50" s="12">
        <v>677.00138824600003</v>
      </c>
      <c r="N50" s="12">
        <v>0.44932432432432434</v>
      </c>
    </row>
    <row r="51" spans="1:14" ht="15.75">
      <c r="A51" s="1" t="s">
        <v>60</v>
      </c>
      <c r="B51" s="3" t="s">
        <v>113</v>
      </c>
      <c r="C51" s="1">
        <v>81</v>
      </c>
      <c r="D51" s="1" t="s">
        <v>270</v>
      </c>
      <c r="E51" s="1" t="s">
        <v>271</v>
      </c>
      <c r="F51" s="1">
        <v>122</v>
      </c>
      <c r="G51" s="1">
        <v>14947</v>
      </c>
      <c r="H51" s="1" t="s">
        <v>272</v>
      </c>
      <c r="I51" s="1" t="s">
        <v>273</v>
      </c>
      <c r="J51" s="12">
        <v>107.901554404</v>
      </c>
      <c r="K51" s="12">
        <v>480.64733647999998</v>
      </c>
      <c r="L51" s="12">
        <v>85.366789021000002</v>
      </c>
      <c r="M51" s="12">
        <v>666.957153232</v>
      </c>
      <c r="N51" s="12">
        <v>0.43884892086330934</v>
      </c>
    </row>
    <row r="52" spans="1:14" ht="15.75">
      <c r="A52" s="1" t="s">
        <v>68</v>
      </c>
      <c r="B52" s="3" t="s">
        <v>118</v>
      </c>
      <c r="C52" s="1">
        <v>87</v>
      </c>
      <c r="D52" s="1" t="s">
        <v>287</v>
      </c>
      <c r="E52" s="1" t="s">
        <v>288</v>
      </c>
      <c r="F52" s="1">
        <v>122</v>
      </c>
      <c r="G52" s="1">
        <v>14956</v>
      </c>
      <c r="H52" s="1" t="s">
        <v>289</v>
      </c>
      <c r="I52" s="1" t="s">
        <v>69</v>
      </c>
      <c r="J52" s="12">
        <v>127.08269289899999</v>
      </c>
      <c r="K52" s="12">
        <v>523.75224556700005</v>
      </c>
      <c r="L52" s="12">
        <v>112.115251714</v>
      </c>
      <c r="M52" s="12">
        <v>722.14324767599999</v>
      </c>
      <c r="N52" s="12">
        <v>0.40531561461794019</v>
      </c>
    </row>
    <row r="53" spans="1:14" ht="15.75">
      <c r="A53" s="1" t="s">
        <v>56</v>
      </c>
      <c r="B53" s="3" t="s">
        <v>122</v>
      </c>
      <c r="C53" s="1">
        <v>109</v>
      </c>
      <c r="D53" s="1" t="s">
        <v>258</v>
      </c>
      <c r="E53" s="1" t="s">
        <v>259</v>
      </c>
      <c r="F53" s="1">
        <v>172</v>
      </c>
      <c r="G53" s="1">
        <v>29576</v>
      </c>
      <c r="H53" s="1" t="s">
        <v>260</v>
      </c>
      <c r="I53" s="1" t="s">
        <v>261</v>
      </c>
      <c r="J53" s="12">
        <v>148.13411631</v>
      </c>
      <c r="K53" s="12">
        <v>630.80760835700005</v>
      </c>
      <c r="L53" s="12">
        <v>99.409736426899997</v>
      </c>
      <c r="M53" s="12">
        <v>1438.0741407400001</v>
      </c>
      <c r="N53" s="12">
        <v>0.52599388379204892</v>
      </c>
    </row>
    <row r="54" spans="1:14" ht="15.75">
      <c r="A54" s="1" t="s">
        <v>50</v>
      </c>
      <c r="B54" s="3" t="s">
        <v>122</v>
      </c>
      <c r="C54" s="1">
        <v>57</v>
      </c>
      <c r="D54" s="1" t="s">
        <v>249</v>
      </c>
      <c r="E54" s="1" t="s">
        <v>250</v>
      </c>
      <c r="F54" s="1">
        <v>167</v>
      </c>
      <c r="G54" s="1">
        <v>27725</v>
      </c>
      <c r="H54" s="1" t="s">
        <v>251</v>
      </c>
      <c r="I54" s="1" t="s">
        <v>252</v>
      </c>
      <c r="J54" s="12">
        <v>129.33025404200001</v>
      </c>
      <c r="K54" s="12">
        <v>661.97183098599999</v>
      </c>
      <c r="L54" s="12">
        <v>97.965626096099996</v>
      </c>
      <c r="M54" s="12">
        <v>853.081309068</v>
      </c>
      <c r="N54" s="12">
        <v>0.50759878419452886</v>
      </c>
    </row>
    <row r="55" spans="1:14" ht="15.75">
      <c r="A55" s="1" t="s">
        <v>48</v>
      </c>
      <c r="B55" s="3" t="s">
        <v>111</v>
      </c>
      <c r="C55" s="1">
        <v>75</v>
      </c>
      <c r="D55" s="1" t="s">
        <v>246</v>
      </c>
      <c r="E55" s="1" t="s">
        <v>247</v>
      </c>
      <c r="F55" s="1">
        <v>119</v>
      </c>
      <c r="G55" s="1">
        <v>14181</v>
      </c>
      <c r="H55" s="1" t="s">
        <v>248</v>
      </c>
      <c r="I55" s="1" t="s">
        <v>49</v>
      </c>
      <c r="J55" s="12">
        <v>164.80745200499999</v>
      </c>
      <c r="K55" s="12">
        <v>532.45484493900005</v>
      </c>
      <c r="L55" s="12">
        <v>132.51877747399999</v>
      </c>
      <c r="M55" s="12">
        <v>709.93979325199996</v>
      </c>
      <c r="N55" s="12">
        <v>0.36615384615384611</v>
      </c>
    </row>
    <row r="56" spans="1:14" ht="15.75">
      <c r="A56" s="1" t="s">
        <v>93</v>
      </c>
      <c r="B56" s="3" t="s">
        <v>111</v>
      </c>
      <c r="C56" s="1">
        <v>21</v>
      </c>
      <c r="D56" s="1" t="s">
        <v>329</v>
      </c>
      <c r="E56" s="1" t="s">
        <v>330</v>
      </c>
      <c r="F56" s="1">
        <v>239</v>
      </c>
      <c r="G56" s="1">
        <v>56894</v>
      </c>
      <c r="H56" s="1" t="s">
        <v>94</v>
      </c>
      <c r="I56" s="1" t="s">
        <v>331</v>
      </c>
      <c r="J56" s="12">
        <v>165.89861751199999</v>
      </c>
      <c r="K56" s="12">
        <v>779.31861804200003</v>
      </c>
      <c r="L56" s="12">
        <v>144.590163934</v>
      </c>
      <c r="M56" s="12">
        <v>1221.9489701800001</v>
      </c>
      <c r="N56" s="12">
        <v>0.59158415841584155</v>
      </c>
    </row>
    <row r="57" spans="1:14" ht="15.75">
      <c r="A57" s="1" t="s">
        <v>32</v>
      </c>
      <c r="B57" s="3" t="s">
        <v>117</v>
      </c>
      <c r="C57" s="1">
        <v>53</v>
      </c>
      <c r="D57" s="1" t="s">
        <v>222</v>
      </c>
      <c r="E57" s="1" t="s">
        <v>223</v>
      </c>
      <c r="F57" s="1">
        <v>153</v>
      </c>
      <c r="G57" s="1">
        <v>23456</v>
      </c>
      <c r="H57" s="1" t="s">
        <v>224</v>
      </c>
      <c r="I57" s="1" t="s">
        <v>225</v>
      </c>
      <c r="J57" s="12">
        <v>146.43590495699999</v>
      </c>
      <c r="K57" s="12">
        <v>557.38963531700006</v>
      </c>
      <c r="L57" s="12">
        <v>44.371237078299998</v>
      </c>
      <c r="M57" s="12">
        <v>796.19660211099995</v>
      </c>
      <c r="N57" s="12">
        <v>0.44092219020172913</v>
      </c>
    </row>
    <row r="58" spans="1:14" ht="15.75">
      <c r="A58" s="1" t="s">
        <v>24</v>
      </c>
      <c r="B58" s="3" t="s">
        <v>110</v>
      </c>
      <c r="C58" s="1">
        <v>40</v>
      </c>
      <c r="D58" s="1" t="s">
        <v>216</v>
      </c>
      <c r="E58" s="1" t="s">
        <v>217</v>
      </c>
      <c r="F58" s="1">
        <v>116</v>
      </c>
      <c r="G58" s="1">
        <v>13521</v>
      </c>
      <c r="H58" s="1" t="s">
        <v>25</v>
      </c>
      <c r="I58" s="1" t="s">
        <v>218</v>
      </c>
      <c r="J58" s="12">
        <v>170.733578042</v>
      </c>
      <c r="K58" s="12">
        <v>537.44125326400001</v>
      </c>
      <c r="L58" s="12">
        <v>135.17160457599999</v>
      </c>
      <c r="M58" s="12">
        <v>564.14858570900003</v>
      </c>
      <c r="N58" s="12">
        <v>0.336231884057971</v>
      </c>
    </row>
    <row r="59" spans="1:14" ht="15.75">
      <c r="A59" s="1" t="s">
        <v>46</v>
      </c>
      <c r="B59" s="3" t="s">
        <v>112</v>
      </c>
      <c r="C59" s="1">
        <v>40</v>
      </c>
      <c r="D59" s="1" t="s">
        <v>462</v>
      </c>
      <c r="E59" s="1" t="s">
        <v>463</v>
      </c>
      <c r="F59" s="1">
        <v>133</v>
      </c>
      <c r="G59" s="1">
        <v>17760</v>
      </c>
      <c r="H59" s="1" t="s">
        <v>245</v>
      </c>
      <c r="I59" s="1" t="s">
        <v>47</v>
      </c>
      <c r="J59" s="12">
        <v>125.752508361</v>
      </c>
      <c r="K59" s="12">
        <v>593.88044719799996</v>
      </c>
      <c r="L59" s="12">
        <v>25.354992616200001</v>
      </c>
      <c r="M59" s="12">
        <v>607.14535412199996</v>
      </c>
      <c r="N59" s="12">
        <v>0.39701492537313432</v>
      </c>
    </row>
    <row r="60" spans="1:14" ht="15.75">
      <c r="A60" s="1" t="s">
        <v>9</v>
      </c>
      <c r="B60" s="3" t="s">
        <v>127</v>
      </c>
      <c r="C60" s="1">
        <v>262</v>
      </c>
      <c r="D60" s="1" t="s">
        <v>440</v>
      </c>
      <c r="E60" s="1" t="s">
        <v>441</v>
      </c>
      <c r="F60" s="1">
        <v>193</v>
      </c>
      <c r="G60" s="1">
        <v>37202</v>
      </c>
      <c r="H60" s="1" t="s">
        <v>198</v>
      </c>
      <c r="I60" s="1" t="s">
        <v>199</v>
      </c>
      <c r="J60" s="12">
        <v>158.61900695400001</v>
      </c>
      <c r="K60" s="12">
        <v>722.27337672600004</v>
      </c>
      <c r="L60" s="12">
        <v>31.6901408451</v>
      </c>
      <c r="M60" s="12">
        <v>1469.3188081599999</v>
      </c>
      <c r="N60" s="12">
        <v>0.52021563342318056</v>
      </c>
    </row>
    <row r="61" spans="1:14" ht="15.75">
      <c r="A61" s="1" t="s">
        <v>43</v>
      </c>
      <c r="B61" s="3" t="s">
        <v>111</v>
      </c>
      <c r="C61" s="1">
        <v>3</v>
      </c>
      <c r="D61" s="1" t="s">
        <v>243</v>
      </c>
      <c r="E61" s="1" t="s">
        <v>244</v>
      </c>
      <c r="F61" s="1">
        <v>151</v>
      </c>
      <c r="G61" s="1">
        <v>22700</v>
      </c>
      <c r="H61" s="1" t="s">
        <v>44</v>
      </c>
      <c r="I61" s="1" t="s">
        <v>45</v>
      </c>
      <c r="J61" s="12">
        <v>337.24824722</v>
      </c>
      <c r="K61" s="12">
        <v>656.95852534599999</v>
      </c>
      <c r="L61" s="12">
        <v>337.24824722</v>
      </c>
      <c r="M61" s="12">
        <v>656.95852534599999</v>
      </c>
      <c r="N61" s="12">
        <v>0.34009009009009006</v>
      </c>
    </row>
    <row r="62" spans="1:14" ht="15.75">
      <c r="A62" s="1" t="s">
        <v>26</v>
      </c>
      <c r="B62" s="3" t="s">
        <v>117</v>
      </c>
      <c r="C62" s="1">
        <v>19</v>
      </c>
      <c r="D62" s="1" t="s">
        <v>219</v>
      </c>
      <c r="E62" s="1" t="s">
        <v>220</v>
      </c>
      <c r="F62" s="1">
        <v>159</v>
      </c>
      <c r="G62" s="1">
        <v>25257</v>
      </c>
      <c r="H62" s="1" t="s">
        <v>27</v>
      </c>
      <c r="I62" s="1" t="s">
        <v>151</v>
      </c>
      <c r="J62" s="12">
        <v>250.09001145600001</v>
      </c>
      <c r="K62" s="12">
        <v>596.76359569399995</v>
      </c>
      <c r="L62" s="12">
        <v>163.35461974699999</v>
      </c>
      <c r="M62" s="12">
        <v>875.75933225100005</v>
      </c>
      <c r="N62" s="12">
        <v>0.40050377833753148</v>
      </c>
    </row>
    <row r="63" spans="1:14" ht="15.75">
      <c r="A63" s="1" t="s">
        <v>70</v>
      </c>
      <c r="B63" s="3" t="s">
        <v>124</v>
      </c>
      <c r="C63" s="1">
        <v>78</v>
      </c>
      <c r="D63" s="1" t="s">
        <v>290</v>
      </c>
      <c r="E63" s="1" t="s">
        <v>291</v>
      </c>
      <c r="F63" s="1">
        <v>277</v>
      </c>
      <c r="G63" s="1">
        <v>76819</v>
      </c>
      <c r="H63" s="1" t="s">
        <v>71</v>
      </c>
      <c r="I63" s="1" t="s">
        <v>292</v>
      </c>
      <c r="J63" s="12">
        <v>405.38565414300001</v>
      </c>
      <c r="K63" s="12">
        <v>1305.5553632599999</v>
      </c>
      <c r="L63" s="12">
        <v>311.824765523</v>
      </c>
      <c r="M63" s="12">
        <v>1703.3297668800001</v>
      </c>
      <c r="N63" s="12">
        <v>0.38312586445366525</v>
      </c>
    </row>
    <row r="64" spans="1:14" ht="15.75">
      <c r="A64" s="1" t="s">
        <v>10</v>
      </c>
      <c r="B64" s="3" t="s">
        <v>124</v>
      </c>
      <c r="C64" s="1">
        <v>19</v>
      </c>
      <c r="D64" s="1" t="s">
        <v>200</v>
      </c>
      <c r="E64" s="1" t="s">
        <v>442</v>
      </c>
      <c r="F64" s="1">
        <v>351</v>
      </c>
      <c r="G64" s="1">
        <v>122908</v>
      </c>
      <c r="H64" s="1" t="s">
        <v>201</v>
      </c>
      <c r="I64" s="1" t="s">
        <v>12</v>
      </c>
      <c r="J64" s="12">
        <v>381.55033321600001</v>
      </c>
      <c r="K64" s="12">
        <v>1310.6801322700001</v>
      </c>
      <c r="L64" s="12">
        <v>294.59692732600001</v>
      </c>
      <c r="M64" s="12">
        <v>1565.0959860400001</v>
      </c>
      <c r="N64" s="12">
        <v>0.42391304347826086</v>
      </c>
    </row>
    <row r="65" spans="1:14" ht="15.75">
      <c r="A65" s="1" t="s">
        <v>66</v>
      </c>
      <c r="B65" s="3" t="s">
        <v>124</v>
      </c>
      <c r="C65" s="1">
        <v>21</v>
      </c>
      <c r="D65" s="1" t="s">
        <v>284</v>
      </c>
      <c r="E65" s="1" t="s">
        <v>285</v>
      </c>
      <c r="F65" s="1">
        <v>430</v>
      </c>
      <c r="G65" s="1">
        <v>184823</v>
      </c>
      <c r="H65" s="1" t="s">
        <v>286</v>
      </c>
      <c r="I65" s="1" t="s">
        <v>67</v>
      </c>
      <c r="J65" s="12">
        <v>420.89964392100001</v>
      </c>
      <c r="K65" s="12">
        <v>1622.71952743</v>
      </c>
      <c r="L65" s="12">
        <v>293.36437718299999</v>
      </c>
      <c r="M65" s="12">
        <v>1677.3456104100001</v>
      </c>
      <c r="N65" s="12">
        <v>0.44102564102564101</v>
      </c>
    </row>
    <row r="66" spans="1:14">
      <c r="J66" s="12" t="s">
        <v>582</v>
      </c>
      <c r="K66" s="12" t="s">
        <v>583</v>
      </c>
    </row>
    <row r="67" spans="1:14">
      <c r="J67" s="12">
        <f>MIN(J2:J65)</f>
        <v>50.047984644899998</v>
      </c>
      <c r="K67" s="12">
        <f>MAX(K2:K62)</f>
        <v>779.31861804200003</v>
      </c>
    </row>
    <row r="68" spans="1:14">
      <c r="J68" s="12" t="s">
        <v>584</v>
      </c>
      <c r="K68" s="12">
        <f>K67/J67</f>
        <v>15.571428571428287</v>
      </c>
    </row>
  </sheetData>
  <sortState ref="A2:O69">
    <sortCondition ref="E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2"/>
  <sheetViews>
    <sheetView workbookViewId="0">
      <selection activeCell="E62" sqref="E62"/>
    </sheetView>
  </sheetViews>
  <sheetFormatPr defaultColWidth="8.85546875" defaultRowHeight="15"/>
  <cols>
    <col min="1" max="1" width="14.28515625" style="1" customWidth="1"/>
    <col min="2" max="2" width="12.28515625" style="1" customWidth="1"/>
    <col min="3" max="3" width="17" style="1" customWidth="1"/>
    <col min="4" max="4" width="14.42578125" style="1" customWidth="1"/>
    <col min="5" max="5" width="13.7109375" style="1" customWidth="1"/>
    <col min="6" max="6" width="12.85546875" style="1" customWidth="1"/>
    <col min="7" max="7" width="10.28515625" style="1" customWidth="1"/>
    <col min="8" max="8" width="25.42578125" style="1" customWidth="1"/>
    <col min="9" max="9" width="24" style="1" customWidth="1"/>
    <col min="10" max="10" width="16.28515625" style="12" customWidth="1"/>
    <col min="11" max="11" width="15.140625" style="12" customWidth="1"/>
    <col min="12" max="12" width="14.7109375" style="12" customWidth="1"/>
    <col min="13" max="13" width="14.85546875" style="12" customWidth="1"/>
    <col min="14" max="14" width="11.5703125" style="12" customWidth="1"/>
    <col min="15" max="16384" width="8.85546875" style="1"/>
  </cols>
  <sheetData>
    <row r="1" spans="1:14" ht="75" customHeight="1">
      <c r="A1" s="2" t="s">
        <v>97</v>
      </c>
      <c r="B1" s="2" t="s">
        <v>98</v>
      </c>
      <c r="C1" s="2" t="s">
        <v>99</v>
      </c>
      <c r="D1" s="2" t="s">
        <v>100</v>
      </c>
      <c r="E1" s="2" t="s">
        <v>101</v>
      </c>
      <c r="F1" s="2" t="s">
        <v>102</v>
      </c>
      <c r="G1" s="2" t="s">
        <v>103</v>
      </c>
      <c r="H1" s="2" t="s">
        <v>104</v>
      </c>
      <c r="I1" s="2" t="s">
        <v>105</v>
      </c>
      <c r="J1" s="10" t="s">
        <v>106</v>
      </c>
      <c r="K1" s="10" t="s">
        <v>107</v>
      </c>
      <c r="L1" s="11" t="s">
        <v>179</v>
      </c>
      <c r="M1" s="11" t="s">
        <v>180</v>
      </c>
      <c r="N1" s="11" t="s">
        <v>1986</v>
      </c>
    </row>
    <row r="2" spans="1:14" ht="15.75">
      <c r="A2" s="1" t="s">
        <v>16</v>
      </c>
      <c r="B2" s="3" t="s">
        <v>113</v>
      </c>
      <c r="C2" s="1">
        <v>2637</v>
      </c>
      <c r="D2" s="1" t="s">
        <v>140</v>
      </c>
      <c r="E2" s="1" t="s">
        <v>505</v>
      </c>
      <c r="F2" s="1">
        <v>93</v>
      </c>
      <c r="G2" s="1">
        <v>8639</v>
      </c>
      <c r="H2" s="1" t="s">
        <v>348</v>
      </c>
      <c r="I2" s="1" t="s">
        <v>506</v>
      </c>
      <c r="J2" s="12">
        <v>50.241361181499997</v>
      </c>
      <c r="K2" s="12">
        <v>297.86490198500002</v>
      </c>
      <c r="L2" s="12">
        <v>7.0018811975900004</v>
      </c>
      <c r="M2" s="12">
        <v>1814.23596202</v>
      </c>
      <c r="N2" s="12">
        <v>0.63265306122448972</v>
      </c>
    </row>
    <row r="3" spans="1:14" ht="15.75">
      <c r="A3" s="1" t="s">
        <v>22</v>
      </c>
      <c r="B3" s="3" t="s">
        <v>123</v>
      </c>
      <c r="C3" s="1">
        <v>3339</v>
      </c>
      <c r="D3" s="1" t="s">
        <v>510</v>
      </c>
      <c r="E3" s="1" t="s">
        <v>352</v>
      </c>
      <c r="F3" s="1">
        <v>83</v>
      </c>
      <c r="G3" s="1">
        <v>6889</v>
      </c>
      <c r="H3" s="1" t="s">
        <v>353</v>
      </c>
      <c r="I3" s="1" t="s">
        <v>511</v>
      </c>
      <c r="J3" s="12">
        <v>50.303030303</v>
      </c>
      <c r="K3" s="12">
        <v>285.24590163900001</v>
      </c>
      <c r="L3" s="12">
        <v>8.2154988545700007</v>
      </c>
      <c r="M3" s="12">
        <v>1155.74601231</v>
      </c>
      <c r="N3" s="12">
        <v>0.57241379310344831</v>
      </c>
    </row>
    <row r="4" spans="1:14" ht="15.75">
      <c r="A4" s="1" t="s">
        <v>89</v>
      </c>
      <c r="B4" s="3" t="s">
        <v>113</v>
      </c>
      <c r="C4" s="1">
        <v>3462</v>
      </c>
      <c r="D4" s="1" t="s">
        <v>155</v>
      </c>
      <c r="E4" s="1" t="s">
        <v>575</v>
      </c>
      <c r="F4" s="1">
        <v>102</v>
      </c>
      <c r="G4" s="1">
        <v>10500</v>
      </c>
      <c r="H4" s="1" t="s">
        <v>427</v>
      </c>
      <c r="I4" s="1" t="s">
        <v>576</v>
      </c>
      <c r="J4" s="12">
        <v>45.507137803299997</v>
      </c>
      <c r="K4" s="12">
        <v>316.05336198399999</v>
      </c>
      <c r="L4" s="12">
        <v>7.7058177826599996</v>
      </c>
      <c r="M4" s="12">
        <v>1492.7402617299999</v>
      </c>
      <c r="N4" s="12">
        <v>0.67105263157894735</v>
      </c>
    </row>
    <row r="5" spans="1:14" ht="15.75">
      <c r="A5" s="1" t="s">
        <v>2</v>
      </c>
      <c r="B5" s="3" t="s">
        <v>110</v>
      </c>
      <c r="C5" s="1">
        <v>1929</v>
      </c>
      <c r="D5" s="1" t="s">
        <v>131</v>
      </c>
      <c r="E5" s="1" t="s">
        <v>335</v>
      </c>
      <c r="F5" s="1">
        <v>119</v>
      </c>
      <c r="G5" s="1">
        <v>14271</v>
      </c>
      <c r="H5" s="1" t="s">
        <v>490</v>
      </c>
      <c r="I5" s="1" t="s">
        <v>491</v>
      </c>
      <c r="J5" s="12">
        <v>50.969005334599998</v>
      </c>
      <c r="K5" s="12">
        <v>355.22066738400002</v>
      </c>
      <c r="L5" s="12">
        <v>13.213467072</v>
      </c>
      <c r="M5" s="12">
        <v>1570.8558197499999</v>
      </c>
      <c r="N5" s="12">
        <v>0.73006134969325165</v>
      </c>
    </row>
    <row r="6" spans="1:14" ht="15.75">
      <c r="A6" s="1" t="s">
        <v>0</v>
      </c>
      <c r="B6" s="3" t="s">
        <v>123</v>
      </c>
      <c r="C6" s="1">
        <v>2203</v>
      </c>
      <c r="D6" s="1" t="s">
        <v>129</v>
      </c>
      <c r="E6" s="1" t="s">
        <v>130</v>
      </c>
      <c r="F6" s="1">
        <v>85</v>
      </c>
      <c r="G6" s="1">
        <v>7197</v>
      </c>
      <c r="H6" s="1" t="s">
        <v>334</v>
      </c>
      <c r="I6" s="1" t="s">
        <v>489</v>
      </c>
      <c r="J6" s="12">
        <v>52.611920942099999</v>
      </c>
      <c r="K6" s="12">
        <v>294.76584021999997</v>
      </c>
      <c r="L6" s="12">
        <v>6.7599134001800003</v>
      </c>
      <c r="M6" s="12">
        <v>901.60256410299996</v>
      </c>
      <c r="N6" s="12">
        <v>0.55555555555555558</v>
      </c>
    </row>
    <row r="7" spans="1:14" ht="15.75">
      <c r="A7" s="1" t="s">
        <v>81</v>
      </c>
      <c r="B7" s="3" t="s">
        <v>115</v>
      </c>
      <c r="C7" s="1">
        <v>3143</v>
      </c>
      <c r="D7" s="1" t="s">
        <v>566</v>
      </c>
      <c r="E7" s="1" t="s">
        <v>418</v>
      </c>
      <c r="F7" s="1">
        <v>100</v>
      </c>
      <c r="G7" s="1">
        <v>9972</v>
      </c>
      <c r="H7" s="1" t="s">
        <v>419</v>
      </c>
      <c r="I7" s="1" t="s">
        <v>567</v>
      </c>
      <c r="J7" s="12">
        <v>52.104835178599998</v>
      </c>
      <c r="K7" s="12">
        <v>327.37896494199998</v>
      </c>
      <c r="L7" s="12">
        <v>12.2709424084</v>
      </c>
      <c r="M7" s="12">
        <v>1520.3367137600001</v>
      </c>
      <c r="N7" s="12">
        <v>0.62893081761006286</v>
      </c>
    </row>
    <row r="8" spans="1:14" ht="15.75">
      <c r="A8" s="1" t="s">
        <v>5</v>
      </c>
      <c r="B8" s="3" t="s">
        <v>110</v>
      </c>
      <c r="C8" s="1">
        <v>2660</v>
      </c>
      <c r="D8" s="1" t="s">
        <v>495</v>
      </c>
      <c r="E8" s="1" t="s">
        <v>496</v>
      </c>
      <c r="F8" s="1">
        <v>184</v>
      </c>
      <c r="G8" s="1">
        <v>33995</v>
      </c>
      <c r="H8" s="1" t="s">
        <v>339</v>
      </c>
      <c r="I8" s="1" t="s">
        <v>497</v>
      </c>
      <c r="J8" s="12">
        <v>52.709811166400002</v>
      </c>
      <c r="K8" s="12">
        <v>347.81452714800002</v>
      </c>
      <c r="L8" s="12">
        <v>10.6096429533</v>
      </c>
      <c r="M8" s="12">
        <v>5496.8166849600002</v>
      </c>
      <c r="N8" s="12">
        <v>1.0574712643678161</v>
      </c>
    </row>
    <row r="9" spans="1:14" ht="15.75">
      <c r="A9" s="1" t="s">
        <v>92</v>
      </c>
      <c r="B9" s="3" t="s">
        <v>118</v>
      </c>
      <c r="C9" s="1">
        <v>2283</v>
      </c>
      <c r="D9" s="1" t="s">
        <v>566</v>
      </c>
      <c r="E9" s="1" t="s">
        <v>338</v>
      </c>
      <c r="F9" s="1">
        <v>93</v>
      </c>
      <c r="G9" s="1">
        <v>8727</v>
      </c>
      <c r="H9" s="1" t="s">
        <v>579</v>
      </c>
      <c r="I9" s="1" t="s">
        <v>580</v>
      </c>
      <c r="J9" s="12">
        <v>51.674231395100001</v>
      </c>
      <c r="K9" s="12">
        <v>335.27318139200003</v>
      </c>
      <c r="L9" s="12">
        <v>16.168214759600001</v>
      </c>
      <c r="M9" s="12">
        <v>925.941798576</v>
      </c>
      <c r="N9" s="12">
        <v>0.58490566037735847</v>
      </c>
    </row>
    <row r="10" spans="1:14" ht="15.75">
      <c r="A10" s="1" t="s">
        <v>75</v>
      </c>
      <c r="B10" s="3" t="s">
        <v>121</v>
      </c>
      <c r="C10" s="1">
        <v>2412</v>
      </c>
      <c r="D10" s="1" t="s">
        <v>413</v>
      </c>
      <c r="E10" s="1" t="s">
        <v>172</v>
      </c>
      <c r="F10" s="1">
        <v>94</v>
      </c>
      <c r="G10" s="1">
        <v>8864</v>
      </c>
      <c r="H10" s="1" t="s">
        <v>414</v>
      </c>
      <c r="I10" s="1" t="s">
        <v>562</v>
      </c>
      <c r="J10" s="12">
        <v>57.865879375799999</v>
      </c>
      <c r="K10" s="12">
        <v>327.17808898300001</v>
      </c>
      <c r="L10" s="12">
        <v>9.7584658332299998</v>
      </c>
      <c r="M10" s="12">
        <v>1163.9839034199999</v>
      </c>
      <c r="N10" s="12">
        <v>0.56287425149700598</v>
      </c>
    </row>
    <row r="11" spans="1:14" ht="15.75">
      <c r="A11" s="1" t="s">
        <v>87</v>
      </c>
      <c r="B11" s="3" t="s">
        <v>121</v>
      </c>
      <c r="C11" s="1">
        <v>4226</v>
      </c>
      <c r="D11" s="1" t="s">
        <v>176</v>
      </c>
      <c r="E11" s="1" t="s">
        <v>571</v>
      </c>
      <c r="F11" s="1">
        <v>85</v>
      </c>
      <c r="G11" s="1">
        <v>7285</v>
      </c>
      <c r="H11" s="1" t="s">
        <v>572</v>
      </c>
      <c r="I11" s="1" t="s">
        <v>573</v>
      </c>
      <c r="J11" s="12">
        <v>58.3341835867</v>
      </c>
      <c r="K11" s="12">
        <v>316.124721604</v>
      </c>
      <c r="L11" s="12">
        <v>8.4877143626699993</v>
      </c>
      <c r="M11" s="12">
        <v>956.23003464199996</v>
      </c>
      <c r="N11" s="12">
        <v>0.51829268292682928</v>
      </c>
    </row>
    <row r="12" spans="1:14" ht="15.75">
      <c r="A12" s="1" t="s">
        <v>7</v>
      </c>
      <c r="B12" s="3" t="s">
        <v>109</v>
      </c>
      <c r="C12" s="1">
        <v>2972</v>
      </c>
      <c r="D12" s="1" t="s">
        <v>413</v>
      </c>
      <c r="E12" s="1" t="s">
        <v>177</v>
      </c>
      <c r="F12" s="1">
        <v>89</v>
      </c>
      <c r="G12" s="1">
        <v>7951</v>
      </c>
      <c r="H12" s="1" t="s">
        <v>340</v>
      </c>
      <c r="I12" s="1" t="s">
        <v>498</v>
      </c>
      <c r="J12" s="12">
        <v>61.203128252399999</v>
      </c>
      <c r="K12" s="12">
        <v>323.27868852500001</v>
      </c>
      <c r="L12" s="12">
        <v>8.2795290543100002</v>
      </c>
      <c r="M12" s="12">
        <v>1041.8957346</v>
      </c>
      <c r="N12" s="12">
        <v>0.53293413173652693</v>
      </c>
    </row>
    <row r="13" spans="1:14" ht="15.75">
      <c r="A13" s="1" t="s">
        <v>34</v>
      </c>
      <c r="B13" s="3" t="s">
        <v>112</v>
      </c>
      <c r="C13" s="1">
        <v>2868</v>
      </c>
      <c r="D13" s="1" t="s">
        <v>413</v>
      </c>
      <c r="E13" s="1" t="s">
        <v>137</v>
      </c>
      <c r="F13" s="1">
        <v>99</v>
      </c>
      <c r="G13" s="1">
        <v>9889</v>
      </c>
      <c r="H13" s="1" t="s">
        <v>525</v>
      </c>
      <c r="I13" s="1" t="s">
        <v>526</v>
      </c>
      <c r="J13" s="12">
        <v>49.704142011800002</v>
      </c>
      <c r="K13" s="12">
        <v>337.22138815099999</v>
      </c>
      <c r="L13" s="12">
        <v>9.2887473460700001</v>
      </c>
      <c r="M13" s="12">
        <v>1404.36141086</v>
      </c>
      <c r="N13" s="12">
        <v>0.59281437125748504</v>
      </c>
    </row>
    <row r="14" spans="1:14" ht="15.75">
      <c r="A14" s="1" t="s">
        <v>19</v>
      </c>
      <c r="B14" s="3" t="s">
        <v>109</v>
      </c>
      <c r="C14" s="1">
        <v>1980</v>
      </c>
      <c r="D14" s="1" t="s">
        <v>143</v>
      </c>
      <c r="E14" s="1" t="s">
        <v>137</v>
      </c>
      <c r="F14" s="1">
        <v>102</v>
      </c>
      <c r="G14" s="1">
        <v>10407</v>
      </c>
      <c r="H14" s="1" t="s">
        <v>351</v>
      </c>
      <c r="I14" s="1" t="s">
        <v>507</v>
      </c>
      <c r="J14" s="12">
        <v>53.729071537300001</v>
      </c>
      <c r="K14" s="12">
        <v>349.49682875299999</v>
      </c>
      <c r="L14" s="12">
        <v>14.723365340599999</v>
      </c>
      <c r="M14" s="12">
        <v>1254.05979708</v>
      </c>
      <c r="N14" s="12">
        <v>0.60355029585798814</v>
      </c>
    </row>
    <row r="15" spans="1:14" ht="15.75">
      <c r="A15" s="1" t="s">
        <v>95</v>
      </c>
      <c r="B15" s="3" t="s">
        <v>128</v>
      </c>
      <c r="C15" s="1">
        <v>2654</v>
      </c>
      <c r="D15" s="1" t="s">
        <v>143</v>
      </c>
      <c r="E15" s="1" t="s">
        <v>129</v>
      </c>
      <c r="F15" s="1">
        <v>91</v>
      </c>
      <c r="G15" s="1">
        <v>8315</v>
      </c>
      <c r="H15" s="1" t="s">
        <v>432</v>
      </c>
      <c r="I15" s="1" t="s">
        <v>581</v>
      </c>
      <c r="J15" s="12">
        <v>58.787439344100001</v>
      </c>
      <c r="K15" s="12">
        <v>329.15340925999999</v>
      </c>
      <c r="L15" s="12">
        <v>6.1616241409299999</v>
      </c>
      <c r="M15" s="12">
        <v>1205.06874113</v>
      </c>
      <c r="N15" s="12">
        <v>0.53846153846153844</v>
      </c>
    </row>
    <row r="16" spans="1:14" ht="15.75">
      <c r="A16" s="1" t="s">
        <v>78</v>
      </c>
      <c r="B16" s="3" t="s">
        <v>108</v>
      </c>
      <c r="C16" s="1">
        <v>4640</v>
      </c>
      <c r="D16" s="1" t="s">
        <v>558</v>
      </c>
      <c r="E16" s="1" t="s">
        <v>178</v>
      </c>
      <c r="F16" s="1">
        <v>170</v>
      </c>
      <c r="G16" s="1">
        <v>29037</v>
      </c>
      <c r="H16" s="1" t="s">
        <v>417</v>
      </c>
      <c r="I16" s="1" t="s">
        <v>565</v>
      </c>
      <c r="J16" s="12">
        <v>55.448589383600002</v>
      </c>
      <c r="K16" s="12">
        <v>446.33300164100001</v>
      </c>
      <c r="L16" s="12">
        <v>12.7363952142</v>
      </c>
      <c r="M16" s="12">
        <v>3741.0377825199998</v>
      </c>
      <c r="N16" s="12">
        <v>0.87628865979381443</v>
      </c>
    </row>
    <row r="17" spans="1:14" ht="15.75">
      <c r="A17" s="1" t="s">
        <v>83</v>
      </c>
      <c r="B17" s="3" t="s">
        <v>128</v>
      </c>
      <c r="C17" s="1">
        <v>2031</v>
      </c>
      <c r="D17" s="1" t="s">
        <v>568</v>
      </c>
      <c r="E17" s="1" t="s">
        <v>314</v>
      </c>
      <c r="F17" s="1">
        <v>101</v>
      </c>
      <c r="G17" s="1">
        <v>10104</v>
      </c>
      <c r="H17" s="1" t="s">
        <v>420</v>
      </c>
      <c r="I17" s="1" t="s">
        <v>569</v>
      </c>
      <c r="J17" s="12">
        <v>57.959880495100002</v>
      </c>
      <c r="K17" s="12">
        <v>340.97251585599997</v>
      </c>
      <c r="L17" s="12">
        <v>14.4206258649</v>
      </c>
      <c r="M17" s="12">
        <v>2196.7855242199998</v>
      </c>
      <c r="N17" s="12">
        <v>0.58381502890173409</v>
      </c>
    </row>
    <row r="18" spans="1:14" ht="15.75">
      <c r="A18" s="1" t="s">
        <v>51</v>
      </c>
      <c r="B18" s="3" t="s">
        <v>112</v>
      </c>
      <c r="C18" s="1">
        <v>1923</v>
      </c>
      <c r="D18" s="1" t="s">
        <v>535</v>
      </c>
      <c r="E18" s="1" t="s">
        <v>91</v>
      </c>
      <c r="F18" s="1">
        <v>100</v>
      </c>
      <c r="G18" s="1">
        <v>10017</v>
      </c>
      <c r="H18" s="1" t="s">
        <v>536</v>
      </c>
      <c r="I18" s="1" t="s">
        <v>537</v>
      </c>
      <c r="J18" s="12">
        <v>56.141823140699998</v>
      </c>
      <c r="K18" s="12">
        <v>362.22008957100002</v>
      </c>
      <c r="L18" s="12">
        <v>11.9797711822</v>
      </c>
      <c r="M18" s="12">
        <v>955.11676598500003</v>
      </c>
      <c r="N18" s="12">
        <v>0.56179775280898869</v>
      </c>
    </row>
    <row r="19" spans="1:14" ht="15.75">
      <c r="A19" s="1" t="s">
        <v>90</v>
      </c>
      <c r="B19" s="3" t="s">
        <v>118</v>
      </c>
      <c r="C19" s="1">
        <v>4170</v>
      </c>
      <c r="D19" s="1" t="s">
        <v>415</v>
      </c>
      <c r="E19" s="1" t="s">
        <v>162</v>
      </c>
      <c r="F19" s="1">
        <v>98</v>
      </c>
      <c r="G19" s="1">
        <v>9628</v>
      </c>
      <c r="H19" s="1" t="s">
        <v>577</v>
      </c>
      <c r="I19" s="1" t="s">
        <v>578</v>
      </c>
      <c r="J19" s="12">
        <v>61.585181227200003</v>
      </c>
      <c r="K19" s="12">
        <v>352.83925415099998</v>
      </c>
      <c r="L19" s="12">
        <v>15.674685757100001</v>
      </c>
      <c r="M19" s="12">
        <v>1107.82241015</v>
      </c>
      <c r="N19" s="12">
        <v>0.5444444444444444</v>
      </c>
    </row>
    <row r="20" spans="1:14" ht="15.75">
      <c r="A20" s="1" t="s">
        <v>88</v>
      </c>
      <c r="B20" s="3" t="s">
        <v>126</v>
      </c>
      <c r="C20" s="1">
        <v>849</v>
      </c>
      <c r="D20" s="1" t="s">
        <v>171</v>
      </c>
      <c r="E20" s="1" t="s">
        <v>379</v>
      </c>
      <c r="F20" s="1">
        <v>91</v>
      </c>
      <c r="G20" s="1">
        <v>8209</v>
      </c>
      <c r="H20" s="1" t="s">
        <v>426</v>
      </c>
      <c r="I20" s="1" t="s">
        <v>574</v>
      </c>
      <c r="J20" s="12">
        <v>65.882890080999999</v>
      </c>
      <c r="K20" s="12">
        <v>357.77424483300001</v>
      </c>
      <c r="L20" s="12">
        <v>18.7462205201</v>
      </c>
      <c r="M20" s="12">
        <v>647.34223618700003</v>
      </c>
      <c r="N20" s="12">
        <v>0.50837988826815639</v>
      </c>
    </row>
    <row r="21" spans="1:14" ht="15.75">
      <c r="A21" s="1" t="s">
        <v>18</v>
      </c>
      <c r="B21" s="3" t="s">
        <v>116</v>
      </c>
      <c r="C21" s="1">
        <v>1081</v>
      </c>
      <c r="D21" s="1" t="s">
        <v>141</v>
      </c>
      <c r="E21" s="1" t="s">
        <v>142</v>
      </c>
      <c r="F21" s="1">
        <v>111</v>
      </c>
      <c r="G21" s="1">
        <v>12368</v>
      </c>
      <c r="H21" s="1" t="s">
        <v>349</v>
      </c>
      <c r="I21" s="1" t="s">
        <v>350</v>
      </c>
      <c r="J21" s="12">
        <v>54.626599226400003</v>
      </c>
      <c r="K21" s="12">
        <v>398.10546258300002</v>
      </c>
      <c r="L21" s="12">
        <v>10.104199557899999</v>
      </c>
      <c r="M21" s="12">
        <v>1161.59583284</v>
      </c>
      <c r="N21" s="12">
        <v>0.59677419354838712</v>
      </c>
    </row>
    <row r="22" spans="1:14" ht="15.75">
      <c r="A22" s="1" t="s">
        <v>64</v>
      </c>
      <c r="B22" s="3" t="s">
        <v>114</v>
      </c>
      <c r="C22" s="1">
        <v>1855</v>
      </c>
      <c r="D22" s="1" t="s">
        <v>154</v>
      </c>
      <c r="E22" s="1" t="s">
        <v>552</v>
      </c>
      <c r="F22" s="1">
        <v>94</v>
      </c>
      <c r="G22" s="1">
        <v>8835</v>
      </c>
      <c r="H22" s="1" t="s">
        <v>553</v>
      </c>
      <c r="I22" s="1" t="s">
        <v>554</v>
      </c>
      <c r="J22" s="12">
        <v>60.466050622700003</v>
      </c>
      <c r="K22" s="12">
        <v>356.78004831200002</v>
      </c>
      <c r="L22" s="12">
        <v>14.5835458967</v>
      </c>
      <c r="M22" s="12">
        <v>733.81280884600005</v>
      </c>
      <c r="N22" s="12">
        <v>0.51366120218579236</v>
      </c>
    </row>
    <row r="23" spans="1:14" ht="15.75">
      <c r="A23" s="1" t="s">
        <v>84</v>
      </c>
      <c r="B23" s="3" t="s">
        <v>111</v>
      </c>
      <c r="C23" s="1">
        <v>827</v>
      </c>
      <c r="D23" s="1" t="s">
        <v>472</v>
      </c>
      <c r="E23" s="1" t="s">
        <v>421</v>
      </c>
      <c r="F23" s="1">
        <v>113</v>
      </c>
      <c r="G23" s="1">
        <v>12681</v>
      </c>
      <c r="H23" s="1" t="s">
        <v>422</v>
      </c>
      <c r="I23" s="1" t="s">
        <v>570</v>
      </c>
      <c r="J23" s="12">
        <v>63.932346723000002</v>
      </c>
      <c r="K23" s="12">
        <v>392.20995893200001</v>
      </c>
      <c r="L23" s="12">
        <v>14.921400050400001</v>
      </c>
      <c r="M23" s="12">
        <v>1086.6602687100001</v>
      </c>
      <c r="N23" s="12">
        <v>0.58549222797927458</v>
      </c>
    </row>
    <row r="24" spans="1:14" ht="15.75">
      <c r="A24" s="1" t="s">
        <v>41</v>
      </c>
      <c r="B24" s="3" t="s">
        <v>120</v>
      </c>
      <c r="C24" s="1">
        <v>3453</v>
      </c>
      <c r="D24" s="1" t="s">
        <v>163</v>
      </c>
      <c r="E24" s="1" t="s">
        <v>323</v>
      </c>
      <c r="F24" s="1">
        <v>132</v>
      </c>
      <c r="G24" s="1">
        <v>17424</v>
      </c>
      <c r="H24" s="1" t="s">
        <v>367</v>
      </c>
      <c r="I24" s="1" t="s">
        <v>529</v>
      </c>
      <c r="J24" s="12">
        <v>65.858372004299994</v>
      </c>
      <c r="K24" s="12">
        <v>415.902320621</v>
      </c>
      <c r="L24" s="12">
        <v>9.6073015491800007</v>
      </c>
      <c r="M24" s="12">
        <v>3175.33912513</v>
      </c>
      <c r="N24" s="12">
        <v>0.66</v>
      </c>
    </row>
    <row r="25" spans="1:14" ht="15.75">
      <c r="A25" s="1" t="s">
        <v>42</v>
      </c>
      <c r="B25" s="3" t="s">
        <v>125</v>
      </c>
      <c r="C25" s="1">
        <v>1370</v>
      </c>
      <c r="D25" s="1" t="s">
        <v>170</v>
      </c>
      <c r="E25" s="1" t="s">
        <v>79</v>
      </c>
      <c r="F25" s="1">
        <v>99</v>
      </c>
      <c r="G25" s="1">
        <v>9763</v>
      </c>
      <c r="H25" s="1" t="s">
        <v>368</v>
      </c>
      <c r="I25" s="1" t="s">
        <v>369</v>
      </c>
      <c r="J25" s="12">
        <v>68.5281907058</v>
      </c>
      <c r="K25" s="12">
        <v>376.699681048</v>
      </c>
      <c r="L25" s="12">
        <v>5.4786207361599999</v>
      </c>
      <c r="M25" s="12">
        <v>703.60655737699994</v>
      </c>
      <c r="N25" s="12">
        <v>0.515625</v>
      </c>
    </row>
    <row r="26" spans="1:14" ht="15.75">
      <c r="A26" s="1" t="s">
        <v>74</v>
      </c>
      <c r="B26" s="3" t="s">
        <v>118</v>
      </c>
      <c r="C26" s="1">
        <v>1151</v>
      </c>
      <c r="D26" s="1" t="s">
        <v>558</v>
      </c>
      <c r="E26" s="1" t="s">
        <v>559</v>
      </c>
      <c r="F26" s="1">
        <v>100</v>
      </c>
      <c r="G26" s="1">
        <v>9927</v>
      </c>
      <c r="H26" s="1" t="s">
        <v>560</v>
      </c>
      <c r="I26" s="1" t="s">
        <v>561</v>
      </c>
      <c r="J26" s="12">
        <v>73.786766403499996</v>
      </c>
      <c r="K26" s="12">
        <v>373.96578407999999</v>
      </c>
      <c r="L26" s="12">
        <v>15.6119742327</v>
      </c>
      <c r="M26" s="12">
        <v>1107.89865872</v>
      </c>
      <c r="N26" s="12">
        <v>0.51546391752577325</v>
      </c>
    </row>
    <row r="27" spans="1:14" ht="15.75">
      <c r="A27" s="1" t="s">
        <v>77</v>
      </c>
      <c r="B27" s="3" t="s">
        <v>108</v>
      </c>
      <c r="C27" s="1">
        <v>3419</v>
      </c>
      <c r="D27" s="1" t="s">
        <v>563</v>
      </c>
      <c r="E27" s="1" t="s">
        <v>415</v>
      </c>
      <c r="F27" s="1">
        <v>159</v>
      </c>
      <c r="G27" s="1">
        <v>25210</v>
      </c>
      <c r="H27" s="1" t="s">
        <v>416</v>
      </c>
      <c r="I27" s="1" t="s">
        <v>564</v>
      </c>
      <c r="J27" s="12">
        <v>67.562789392499994</v>
      </c>
      <c r="K27" s="12">
        <v>477.29293122399997</v>
      </c>
      <c r="L27" s="12">
        <v>11.631773864399999</v>
      </c>
      <c r="M27" s="12">
        <v>2480.5750528499998</v>
      </c>
      <c r="N27" s="12">
        <v>0.73271889400921664</v>
      </c>
    </row>
    <row r="28" spans="1:14" ht="15.75">
      <c r="A28" s="1" t="s">
        <v>53</v>
      </c>
      <c r="B28" s="3" t="s">
        <v>112</v>
      </c>
      <c r="C28" s="1">
        <v>1079</v>
      </c>
      <c r="D28" s="1" t="s">
        <v>458</v>
      </c>
      <c r="E28" s="1" t="s">
        <v>65</v>
      </c>
      <c r="F28" s="1">
        <v>113</v>
      </c>
      <c r="G28" s="1">
        <v>12741</v>
      </c>
      <c r="H28" s="1" t="s">
        <v>538</v>
      </c>
      <c r="I28" s="1" t="s">
        <v>539</v>
      </c>
      <c r="J28" s="12">
        <v>67.719018743999996</v>
      </c>
      <c r="K28" s="12">
        <v>401.01080515899997</v>
      </c>
      <c r="L28" s="12">
        <v>13.8913092186</v>
      </c>
      <c r="M28" s="12">
        <v>903.433082431</v>
      </c>
      <c r="N28" s="12">
        <v>0.56218905472636815</v>
      </c>
    </row>
    <row r="29" spans="1:14" ht="15.75">
      <c r="A29" s="1" t="s">
        <v>58</v>
      </c>
      <c r="B29" s="3" t="s">
        <v>120</v>
      </c>
      <c r="C29" s="1">
        <v>2746</v>
      </c>
      <c r="D29" s="1" t="s">
        <v>545</v>
      </c>
      <c r="E29" s="1" t="s">
        <v>173</v>
      </c>
      <c r="F29" s="1">
        <v>114</v>
      </c>
      <c r="G29" s="1">
        <v>13076</v>
      </c>
      <c r="H29" s="1" t="s">
        <v>386</v>
      </c>
      <c r="I29" s="1" t="s">
        <v>546</v>
      </c>
      <c r="J29" s="12">
        <v>69.072408897299994</v>
      </c>
      <c r="K29" s="12">
        <v>400.95389507200002</v>
      </c>
      <c r="L29" s="12">
        <v>10.922041947</v>
      </c>
      <c r="M29" s="12">
        <v>1997.43638435</v>
      </c>
      <c r="N29" s="12">
        <v>0.56157635467980294</v>
      </c>
    </row>
    <row r="30" spans="1:14" ht="15.75">
      <c r="A30" s="1" t="s">
        <v>33</v>
      </c>
      <c r="B30" s="3" t="s">
        <v>122</v>
      </c>
      <c r="C30" s="1">
        <v>5179</v>
      </c>
      <c r="D30" s="1" t="s">
        <v>523</v>
      </c>
      <c r="E30" s="1" t="s">
        <v>154</v>
      </c>
      <c r="F30" s="1">
        <v>183</v>
      </c>
      <c r="G30" s="1">
        <v>33411</v>
      </c>
      <c r="H30" s="1" t="s">
        <v>361</v>
      </c>
      <c r="I30" s="1" t="s">
        <v>524</v>
      </c>
      <c r="J30" s="12">
        <v>68.811089390399999</v>
      </c>
      <c r="K30" s="12">
        <v>491.87050359699998</v>
      </c>
      <c r="L30" s="12">
        <v>3.2190063810399998</v>
      </c>
      <c r="M30" s="12">
        <v>3832.5806451600001</v>
      </c>
      <c r="N30" s="12">
        <v>0.82062780269058289</v>
      </c>
    </row>
    <row r="31" spans="1:14" ht="15.75">
      <c r="A31" s="1" t="s">
        <v>62</v>
      </c>
      <c r="B31" s="3" t="s">
        <v>118</v>
      </c>
      <c r="C31" s="1">
        <v>744</v>
      </c>
      <c r="D31" s="1" t="s">
        <v>132</v>
      </c>
      <c r="E31" s="1" t="s">
        <v>76</v>
      </c>
      <c r="F31" s="1">
        <v>108</v>
      </c>
      <c r="G31" s="1">
        <v>11581</v>
      </c>
      <c r="H31" s="1" t="s">
        <v>393</v>
      </c>
      <c r="I31" s="1" t="s">
        <v>551</v>
      </c>
      <c r="J31" s="12">
        <v>72.249282421499998</v>
      </c>
      <c r="K31" s="12">
        <v>409.38676707899998</v>
      </c>
      <c r="L31" s="12">
        <v>15.1223425592</v>
      </c>
      <c r="M31" s="12">
        <v>929.74537318499995</v>
      </c>
      <c r="N31" s="12">
        <v>0.52682926829268295</v>
      </c>
    </row>
    <row r="32" spans="1:14" ht="15.75">
      <c r="A32" s="1" t="s">
        <v>59</v>
      </c>
      <c r="B32" s="3" t="s">
        <v>119</v>
      </c>
      <c r="C32" s="1">
        <v>5887</v>
      </c>
      <c r="D32" s="1" t="s">
        <v>387</v>
      </c>
      <c r="E32" s="1" t="s">
        <v>388</v>
      </c>
      <c r="F32" s="1">
        <v>114</v>
      </c>
      <c r="G32" s="1">
        <v>12885</v>
      </c>
      <c r="H32" s="1" t="s">
        <v>389</v>
      </c>
      <c r="I32" s="1" t="s">
        <v>547</v>
      </c>
      <c r="J32" s="12">
        <v>73.8221528861</v>
      </c>
      <c r="K32" s="12">
        <v>410.55804720200001</v>
      </c>
      <c r="L32" s="12">
        <v>4.8991018313300003</v>
      </c>
      <c r="M32" s="12">
        <v>1831.99658703</v>
      </c>
      <c r="N32" s="12">
        <v>0.55072463768115942</v>
      </c>
    </row>
    <row r="33" spans="1:14" ht="15.75">
      <c r="A33" s="1" t="s">
        <v>21</v>
      </c>
      <c r="B33" s="3" t="s">
        <v>112</v>
      </c>
      <c r="C33" s="1">
        <v>851</v>
      </c>
      <c r="D33" s="1" t="s">
        <v>35</v>
      </c>
      <c r="E33" s="1" t="s">
        <v>392</v>
      </c>
      <c r="F33" s="1">
        <v>120</v>
      </c>
      <c r="G33" s="1">
        <v>14298</v>
      </c>
      <c r="H33" s="1" t="s">
        <v>508</v>
      </c>
      <c r="I33" s="1" t="s">
        <v>509</v>
      </c>
      <c r="J33" s="12">
        <v>65.950106157099995</v>
      </c>
      <c r="K33" s="12">
        <v>404.38522602500001</v>
      </c>
      <c r="L33" s="12">
        <v>12.684463604699999</v>
      </c>
      <c r="M33" s="12">
        <v>1937.5217829999999</v>
      </c>
      <c r="N33" s="12">
        <v>0.59701492537313439</v>
      </c>
    </row>
    <row r="34" spans="1:14" ht="15.75">
      <c r="A34" s="1" t="s">
        <v>3</v>
      </c>
      <c r="B34" s="3" t="s">
        <v>123</v>
      </c>
      <c r="C34" s="1">
        <v>698</v>
      </c>
      <c r="D34" s="1" t="s">
        <v>132</v>
      </c>
      <c r="E34" s="1" t="s">
        <v>133</v>
      </c>
      <c r="F34" s="1">
        <v>112</v>
      </c>
      <c r="G34" s="1">
        <v>12507</v>
      </c>
      <c r="H34" s="1" t="s">
        <v>134</v>
      </c>
      <c r="I34" s="1" t="s">
        <v>492</v>
      </c>
      <c r="J34" s="12">
        <v>69.554782191300006</v>
      </c>
      <c r="K34" s="12">
        <v>407.87535410800001</v>
      </c>
      <c r="L34" s="12">
        <v>15.6287621758</v>
      </c>
      <c r="M34" s="12">
        <v>938.08334502599996</v>
      </c>
      <c r="N34" s="12">
        <v>0.54634146341463419</v>
      </c>
    </row>
    <row r="35" spans="1:14" ht="15.75">
      <c r="A35" s="1" t="s">
        <v>23</v>
      </c>
      <c r="B35" s="3" t="s">
        <v>116</v>
      </c>
      <c r="C35" s="1">
        <v>967</v>
      </c>
      <c r="D35" s="1" t="s">
        <v>165</v>
      </c>
      <c r="E35" s="1" t="s">
        <v>145</v>
      </c>
      <c r="F35" s="1">
        <v>113</v>
      </c>
      <c r="G35" s="1">
        <v>12773</v>
      </c>
      <c r="H35" s="1" t="s">
        <v>354</v>
      </c>
      <c r="I35" s="1" t="s">
        <v>148</v>
      </c>
      <c r="J35" s="12">
        <v>78.318318318300001</v>
      </c>
      <c r="K35" s="12">
        <v>413.981399399</v>
      </c>
      <c r="L35" s="12">
        <v>15.695820043599999</v>
      </c>
      <c r="M35" s="12">
        <v>1103.3222701499999</v>
      </c>
      <c r="N35" s="12">
        <v>0.54326923076923084</v>
      </c>
    </row>
    <row r="36" spans="1:14" ht="15.75">
      <c r="A36" s="1" t="s">
        <v>73</v>
      </c>
      <c r="B36" s="3" t="s">
        <v>111</v>
      </c>
      <c r="C36" s="1">
        <v>2735</v>
      </c>
      <c r="D36" s="1" t="s">
        <v>169</v>
      </c>
      <c r="E36" s="1" t="s">
        <v>410</v>
      </c>
      <c r="F36" s="1">
        <v>136</v>
      </c>
      <c r="G36" s="1">
        <v>18394</v>
      </c>
      <c r="H36" s="1" t="s">
        <v>411</v>
      </c>
      <c r="I36" s="1" t="s">
        <v>557</v>
      </c>
      <c r="J36" s="12">
        <v>75.030417736900006</v>
      </c>
      <c r="K36" s="12">
        <v>437.71930858100001</v>
      </c>
      <c r="L36" s="12">
        <v>14.268927312400001</v>
      </c>
      <c r="M36" s="12">
        <v>2061.67861662</v>
      </c>
      <c r="N36" s="12">
        <v>0.62100456621004563</v>
      </c>
    </row>
    <row r="37" spans="1:14" ht="15.75">
      <c r="A37" s="1" t="s">
        <v>57</v>
      </c>
      <c r="B37" s="3" t="s">
        <v>125</v>
      </c>
      <c r="C37" s="1">
        <v>2184</v>
      </c>
      <c r="D37" s="1" t="s">
        <v>382</v>
      </c>
      <c r="E37" s="1" t="s">
        <v>383</v>
      </c>
      <c r="F37" s="1">
        <v>104</v>
      </c>
      <c r="G37" s="1">
        <v>10809</v>
      </c>
      <c r="H37" s="1" t="s">
        <v>384</v>
      </c>
      <c r="I37" s="1" t="s">
        <v>385</v>
      </c>
      <c r="J37" s="12">
        <v>80.755504843300002</v>
      </c>
      <c r="K37" s="12">
        <v>416.31931287100002</v>
      </c>
      <c r="L37" s="12">
        <v>14.593063881400001</v>
      </c>
      <c r="M37" s="12">
        <v>898.95499866</v>
      </c>
      <c r="N37" s="12">
        <v>0.48148148148148145</v>
      </c>
    </row>
    <row r="38" spans="1:14" ht="15.75">
      <c r="A38" s="1" t="s">
        <v>13</v>
      </c>
      <c r="B38" s="3" t="s">
        <v>112</v>
      </c>
      <c r="C38" s="1">
        <v>593</v>
      </c>
      <c r="D38" s="1" t="s">
        <v>502</v>
      </c>
      <c r="E38" s="1" t="s">
        <v>503</v>
      </c>
      <c r="F38" s="1">
        <v>100</v>
      </c>
      <c r="G38" s="1">
        <v>10018</v>
      </c>
      <c r="H38" s="1" t="s">
        <v>347</v>
      </c>
      <c r="I38" s="1" t="s">
        <v>504</v>
      </c>
      <c r="J38" s="12">
        <v>84.963954685900006</v>
      </c>
      <c r="K38" s="12">
        <v>399.55056179799999</v>
      </c>
      <c r="L38" s="12">
        <v>20.277366365999999</v>
      </c>
      <c r="M38" s="12">
        <v>692.50005343400005</v>
      </c>
      <c r="N38" s="12">
        <v>0.45871559633027525</v>
      </c>
    </row>
    <row r="39" spans="1:14" ht="15.75">
      <c r="A39" s="1" t="s">
        <v>28</v>
      </c>
      <c r="B39" s="3" t="s">
        <v>117</v>
      </c>
      <c r="C39" s="1">
        <v>2706</v>
      </c>
      <c r="D39" s="1" t="s">
        <v>515</v>
      </c>
      <c r="E39" s="1" t="s">
        <v>516</v>
      </c>
      <c r="F39" s="1">
        <v>157</v>
      </c>
      <c r="G39" s="1">
        <v>24666</v>
      </c>
      <c r="H39" s="1" t="s">
        <v>517</v>
      </c>
      <c r="I39" s="1" t="s">
        <v>518</v>
      </c>
      <c r="J39" s="12">
        <v>83.818591005000002</v>
      </c>
      <c r="K39" s="12">
        <v>499.83678265999998</v>
      </c>
      <c r="L39" s="12">
        <v>13.169005658</v>
      </c>
      <c r="M39" s="12">
        <v>3113.5819010499999</v>
      </c>
      <c r="N39" s="12">
        <v>0.65690376569037656</v>
      </c>
    </row>
    <row r="40" spans="1:14" ht="15.75">
      <c r="A40" s="1" t="s">
        <v>40</v>
      </c>
      <c r="B40" s="3" t="s">
        <v>115</v>
      </c>
      <c r="C40" s="1">
        <v>749</v>
      </c>
      <c r="D40" s="1" t="s">
        <v>528</v>
      </c>
      <c r="E40" s="1" t="s">
        <v>365</v>
      </c>
      <c r="F40" s="1">
        <v>128</v>
      </c>
      <c r="G40" s="1">
        <v>16441</v>
      </c>
      <c r="H40" s="1" t="s">
        <v>366</v>
      </c>
      <c r="I40" s="1" t="s">
        <v>159</v>
      </c>
      <c r="J40" s="12">
        <v>77.546158427600005</v>
      </c>
      <c r="K40" s="12">
        <v>479.09108768300001</v>
      </c>
      <c r="L40" s="12">
        <v>19.652480951499999</v>
      </c>
      <c r="M40" s="12">
        <v>944.46196294799995</v>
      </c>
      <c r="N40" s="12">
        <v>0.53781512605042014</v>
      </c>
    </row>
    <row r="41" spans="1:14" ht="15.75">
      <c r="A41" s="1" t="s">
        <v>61</v>
      </c>
      <c r="B41" s="3" t="s">
        <v>121</v>
      </c>
      <c r="C41" s="1">
        <v>1429</v>
      </c>
      <c r="D41" s="1" t="s">
        <v>152</v>
      </c>
      <c r="E41" s="1" t="s">
        <v>29</v>
      </c>
      <c r="F41" s="1">
        <v>113</v>
      </c>
      <c r="G41" s="1">
        <v>12736</v>
      </c>
      <c r="H41" s="1" t="s">
        <v>549</v>
      </c>
      <c r="I41" s="1" t="s">
        <v>550</v>
      </c>
      <c r="J41" s="12">
        <v>92.714610954899996</v>
      </c>
      <c r="K41" s="12">
        <v>451.45085803400002</v>
      </c>
      <c r="L41" s="12">
        <v>20.390379923299999</v>
      </c>
      <c r="M41" s="12">
        <v>891.02081995799995</v>
      </c>
      <c r="N41" s="12">
        <v>0.47083333333333338</v>
      </c>
    </row>
    <row r="42" spans="1:14" ht="15.75">
      <c r="A42" s="1" t="s">
        <v>63</v>
      </c>
      <c r="B42" s="3" t="s">
        <v>122</v>
      </c>
      <c r="C42" s="1">
        <v>1089</v>
      </c>
      <c r="D42" s="1" t="s">
        <v>394</v>
      </c>
      <c r="E42" s="1" t="s">
        <v>166</v>
      </c>
      <c r="F42" s="1">
        <v>210</v>
      </c>
      <c r="G42" s="1">
        <v>44246</v>
      </c>
      <c r="H42" s="1" t="s">
        <v>396</v>
      </c>
      <c r="I42" s="1" t="s">
        <v>397</v>
      </c>
      <c r="J42" s="12">
        <v>83.621894827399998</v>
      </c>
      <c r="K42" s="12">
        <v>575.64003103200002</v>
      </c>
      <c r="L42" s="12">
        <v>22.523507544299999</v>
      </c>
      <c r="M42" s="12">
        <v>3328.12619649</v>
      </c>
      <c r="N42" s="12">
        <v>0.75539568345323749</v>
      </c>
    </row>
    <row r="43" spans="1:14" ht="15.75">
      <c r="A43" s="1" t="s">
        <v>55</v>
      </c>
      <c r="B43" s="3" t="s">
        <v>119</v>
      </c>
      <c r="C43" s="1">
        <v>1685</v>
      </c>
      <c r="D43" s="1" t="s">
        <v>540</v>
      </c>
      <c r="E43" s="1" t="s">
        <v>395</v>
      </c>
      <c r="F43" s="1">
        <v>136</v>
      </c>
      <c r="G43" s="1">
        <v>18617</v>
      </c>
      <c r="H43" s="1" t="s">
        <v>380</v>
      </c>
      <c r="I43" s="1" t="s">
        <v>541</v>
      </c>
      <c r="J43" s="12">
        <v>91.074819597399994</v>
      </c>
      <c r="K43" s="12">
        <v>504.04353412400002</v>
      </c>
      <c r="L43" s="12">
        <v>15.080888401399999</v>
      </c>
      <c r="M43" s="12">
        <v>1534.5476172799999</v>
      </c>
      <c r="N43" s="12">
        <v>0.53333333333333333</v>
      </c>
    </row>
    <row r="44" spans="1:14" ht="15.75">
      <c r="A44" s="1" t="s">
        <v>8</v>
      </c>
      <c r="B44" s="3" t="s">
        <v>117</v>
      </c>
      <c r="C44" s="1">
        <v>1348</v>
      </c>
      <c r="D44" s="1" t="s">
        <v>138</v>
      </c>
      <c r="E44" s="1" t="s">
        <v>52</v>
      </c>
      <c r="F44" s="1">
        <v>157</v>
      </c>
      <c r="G44" s="1">
        <v>24577</v>
      </c>
      <c r="H44" s="1" t="s">
        <v>499</v>
      </c>
      <c r="I44" s="1" t="s">
        <v>500</v>
      </c>
      <c r="J44" s="12">
        <v>89.193825042900002</v>
      </c>
      <c r="K44" s="12">
        <v>560.02499832599995</v>
      </c>
      <c r="L44" s="12">
        <v>32.946461999299999</v>
      </c>
      <c r="M44" s="12">
        <v>1608.3969465600001</v>
      </c>
      <c r="N44" s="12">
        <v>0.57720588235294112</v>
      </c>
    </row>
    <row r="45" spans="1:14" ht="15.75">
      <c r="A45" s="1" t="s">
        <v>60</v>
      </c>
      <c r="B45" s="3" t="s">
        <v>113</v>
      </c>
      <c r="C45" s="1">
        <v>584</v>
      </c>
      <c r="D45" s="1" t="s">
        <v>548</v>
      </c>
      <c r="E45" s="1" t="s">
        <v>390</v>
      </c>
      <c r="F45" s="1">
        <v>157</v>
      </c>
      <c r="G45" s="1">
        <v>24620</v>
      </c>
      <c r="H45" s="1" t="s">
        <v>391</v>
      </c>
      <c r="I45" s="1" t="s">
        <v>164</v>
      </c>
      <c r="J45" s="12">
        <v>89.154766499399997</v>
      </c>
      <c r="K45" s="12">
        <v>577.607104284</v>
      </c>
      <c r="L45" s="12">
        <v>44.943820224699998</v>
      </c>
      <c r="M45" s="12">
        <v>1302.0886106200001</v>
      </c>
      <c r="N45" s="12">
        <v>0.57299270072992703</v>
      </c>
    </row>
    <row r="46" spans="1:14" ht="15.75">
      <c r="A46" s="1" t="s">
        <v>30</v>
      </c>
      <c r="B46" s="3" t="s">
        <v>110</v>
      </c>
      <c r="C46" s="1">
        <v>1168</v>
      </c>
      <c r="D46" s="1" t="s">
        <v>519</v>
      </c>
      <c r="E46" s="1" t="s">
        <v>358</v>
      </c>
      <c r="F46" s="1">
        <v>147</v>
      </c>
      <c r="G46" s="1">
        <v>21487</v>
      </c>
      <c r="H46" s="1" t="s">
        <v>520</v>
      </c>
      <c r="I46" s="1" t="s">
        <v>153</v>
      </c>
      <c r="J46" s="12">
        <v>95.583852614500003</v>
      </c>
      <c r="K46" s="12">
        <v>509.70428399999997</v>
      </c>
      <c r="L46" s="12">
        <v>18.905928129999999</v>
      </c>
      <c r="M46" s="12">
        <v>1742.3389708499999</v>
      </c>
      <c r="N46" s="12">
        <v>0.56321839080459768</v>
      </c>
    </row>
    <row r="47" spans="1:14" ht="15.75">
      <c r="A47" s="1" t="s">
        <v>4</v>
      </c>
      <c r="B47" s="3" t="s">
        <v>123</v>
      </c>
      <c r="C47" s="1">
        <v>1010</v>
      </c>
      <c r="D47" s="1" t="s">
        <v>493</v>
      </c>
      <c r="E47" s="1" t="s">
        <v>336</v>
      </c>
      <c r="F47" s="1">
        <v>148</v>
      </c>
      <c r="G47" s="1">
        <v>21958</v>
      </c>
      <c r="H47" s="1" t="s">
        <v>494</v>
      </c>
      <c r="I47" s="1" t="s">
        <v>337</v>
      </c>
      <c r="J47" s="12">
        <v>90.555261505900006</v>
      </c>
      <c r="K47" s="12">
        <v>548.61539482000001</v>
      </c>
      <c r="L47" s="12">
        <v>35.0381116302</v>
      </c>
      <c r="M47" s="12">
        <v>1970.1141555900001</v>
      </c>
      <c r="N47" s="12">
        <v>0.56060606060606066</v>
      </c>
    </row>
    <row r="48" spans="1:14" ht="15.75">
      <c r="A48" s="1" t="s">
        <v>38</v>
      </c>
      <c r="B48" s="3" t="s">
        <v>126</v>
      </c>
      <c r="C48" s="1">
        <v>281</v>
      </c>
      <c r="D48" s="1" t="s">
        <v>373</v>
      </c>
      <c r="E48" s="1" t="s">
        <v>527</v>
      </c>
      <c r="F48" s="1">
        <v>154</v>
      </c>
      <c r="G48" s="1">
        <v>23593</v>
      </c>
      <c r="H48" s="1" t="s">
        <v>157</v>
      </c>
      <c r="I48" s="1" t="s">
        <v>158</v>
      </c>
      <c r="J48" s="12">
        <v>87.8685875858</v>
      </c>
      <c r="K48" s="12">
        <v>539.43829361400003</v>
      </c>
      <c r="L48" s="12">
        <v>34.838278684000002</v>
      </c>
      <c r="M48" s="12">
        <v>1270.63992515</v>
      </c>
      <c r="N48" s="12">
        <v>0.56204379562043794</v>
      </c>
    </row>
    <row r="49" spans="1:14" ht="15.75">
      <c r="A49" s="1" t="s">
        <v>46</v>
      </c>
      <c r="B49" s="3" t="s">
        <v>112</v>
      </c>
      <c r="C49" s="1">
        <v>454</v>
      </c>
      <c r="D49" s="1" t="s">
        <v>532</v>
      </c>
      <c r="E49" s="1" t="s">
        <v>255</v>
      </c>
      <c r="F49" s="1">
        <v>147</v>
      </c>
      <c r="G49" s="1">
        <v>21622</v>
      </c>
      <c r="H49" s="1" t="s">
        <v>371</v>
      </c>
      <c r="I49" s="1" t="s">
        <v>533</v>
      </c>
      <c r="J49" s="12">
        <v>92.714610954899996</v>
      </c>
      <c r="K49" s="12">
        <v>565.15233949900005</v>
      </c>
      <c r="L49" s="12">
        <v>23.774554800800001</v>
      </c>
      <c r="M49" s="12">
        <v>1203.0555349000001</v>
      </c>
      <c r="N49" s="12">
        <v>0.51943462897526504</v>
      </c>
    </row>
    <row r="50" spans="1:14" ht="15.75">
      <c r="A50" s="1" t="s">
        <v>72</v>
      </c>
      <c r="B50" s="3" t="s">
        <v>118</v>
      </c>
      <c r="C50" s="1">
        <v>233</v>
      </c>
      <c r="D50" s="1" t="s">
        <v>555</v>
      </c>
      <c r="E50" s="1" t="s">
        <v>408</v>
      </c>
      <c r="F50" s="1">
        <v>139</v>
      </c>
      <c r="G50" s="1">
        <v>19362</v>
      </c>
      <c r="H50" s="1" t="s">
        <v>409</v>
      </c>
      <c r="I50" s="1" t="s">
        <v>556</v>
      </c>
      <c r="J50" s="12">
        <v>106.512042819</v>
      </c>
      <c r="K50" s="12">
        <v>516.09870740300005</v>
      </c>
      <c r="L50" s="12">
        <v>37.322856741999999</v>
      </c>
      <c r="M50" s="12">
        <v>951.32282887500003</v>
      </c>
      <c r="N50" s="12">
        <v>0.48943661971830982</v>
      </c>
    </row>
    <row r="51" spans="1:14" ht="15.75">
      <c r="A51" s="1" t="s">
        <v>93</v>
      </c>
      <c r="B51" s="3" t="s">
        <v>111</v>
      </c>
      <c r="C51" s="1">
        <v>117</v>
      </c>
      <c r="D51" s="1" t="s">
        <v>428</v>
      </c>
      <c r="E51" s="1" t="s">
        <v>429</v>
      </c>
      <c r="F51" s="1">
        <v>150</v>
      </c>
      <c r="G51" s="1">
        <v>22561</v>
      </c>
      <c r="H51" s="1" t="s">
        <v>430</v>
      </c>
      <c r="I51" s="1" t="s">
        <v>431</v>
      </c>
      <c r="J51" s="12">
        <v>118.54443666900001</v>
      </c>
      <c r="K51" s="12">
        <v>569.30345983799998</v>
      </c>
      <c r="L51" s="12">
        <v>12.260162601599999</v>
      </c>
      <c r="M51" s="12">
        <v>813.751892279</v>
      </c>
      <c r="N51" s="12">
        <v>0.52264808362369342</v>
      </c>
    </row>
    <row r="52" spans="1:14" ht="15.75">
      <c r="A52" s="1" t="s">
        <v>36</v>
      </c>
      <c r="B52" s="3" t="s">
        <v>121</v>
      </c>
      <c r="C52" s="1">
        <v>413</v>
      </c>
      <c r="D52" s="1" t="s">
        <v>362</v>
      </c>
      <c r="E52" s="1" t="s">
        <v>363</v>
      </c>
      <c r="F52" s="1">
        <v>173</v>
      </c>
      <c r="G52" s="1">
        <v>30067</v>
      </c>
      <c r="H52" s="1" t="s">
        <v>156</v>
      </c>
      <c r="I52" s="1" t="s">
        <v>364</v>
      </c>
      <c r="J52" s="12">
        <v>112.05953827499999</v>
      </c>
      <c r="K52" s="12">
        <v>623.690842901</v>
      </c>
      <c r="L52" s="12">
        <v>29.993422495099999</v>
      </c>
      <c r="M52" s="12">
        <v>1349.1317671100001</v>
      </c>
      <c r="N52" s="12">
        <v>0.56168831168831168</v>
      </c>
    </row>
    <row r="53" spans="1:14" ht="15.75">
      <c r="A53" s="1" t="s">
        <v>56</v>
      </c>
      <c r="B53" s="3" t="s">
        <v>122</v>
      </c>
      <c r="C53" s="1">
        <v>651</v>
      </c>
      <c r="D53" s="1" t="s">
        <v>542</v>
      </c>
      <c r="E53" s="1" t="s">
        <v>543</v>
      </c>
      <c r="F53" s="1">
        <v>246</v>
      </c>
      <c r="G53" s="1">
        <v>60295</v>
      </c>
      <c r="H53" s="1" t="s">
        <v>381</v>
      </c>
      <c r="I53" s="1" t="s">
        <v>544</v>
      </c>
      <c r="J53" s="12">
        <v>107.458143075</v>
      </c>
      <c r="K53" s="12">
        <v>714.04014123800005</v>
      </c>
      <c r="L53" s="12">
        <v>19.518963922299999</v>
      </c>
      <c r="M53" s="12">
        <v>3946.9314079400001</v>
      </c>
      <c r="N53" s="12">
        <v>0.76397515527950299</v>
      </c>
    </row>
    <row r="54" spans="1:14" ht="15.75">
      <c r="A54" s="1" t="s">
        <v>48</v>
      </c>
      <c r="B54" s="3" t="s">
        <v>111</v>
      </c>
      <c r="C54" s="1">
        <v>435</v>
      </c>
      <c r="D54" s="1" t="s">
        <v>372</v>
      </c>
      <c r="E54" s="1" t="s">
        <v>373</v>
      </c>
      <c r="F54" s="1">
        <v>184</v>
      </c>
      <c r="G54" s="1">
        <v>33927</v>
      </c>
      <c r="H54" s="1" t="s">
        <v>374</v>
      </c>
      <c r="I54" s="1" t="s">
        <v>375</v>
      </c>
      <c r="J54" s="12">
        <v>107.61529283599999</v>
      </c>
      <c r="K54" s="12">
        <v>638.03169307799999</v>
      </c>
      <c r="L54" s="12">
        <v>35.774583618500003</v>
      </c>
      <c r="M54" s="12">
        <v>1661.2560996300001</v>
      </c>
      <c r="N54" s="12">
        <v>0.57499999999999996</v>
      </c>
    </row>
    <row r="55" spans="1:14" ht="15.75">
      <c r="A55" s="1" t="s">
        <v>9</v>
      </c>
      <c r="B55" s="3" t="s">
        <v>127</v>
      </c>
      <c r="C55" s="1">
        <v>1079</v>
      </c>
      <c r="D55" s="1" t="s">
        <v>341</v>
      </c>
      <c r="E55" s="1" t="s">
        <v>342</v>
      </c>
      <c r="F55" s="1">
        <v>211</v>
      </c>
      <c r="G55" s="1">
        <v>44611</v>
      </c>
      <c r="H55" s="1" t="s">
        <v>501</v>
      </c>
      <c r="I55" s="1" t="s">
        <v>343</v>
      </c>
      <c r="J55" s="12">
        <v>86.016451233799998</v>
      </c>
      <c r="K55" s="12">
        <v>692.77181862500004</v>
      </c>
      <c r="L55" s="12">
        <v>21.310782240999998</v>
      </c>
      <c r="M55" s="12">
        <v>2179.4605546399998</v>
      </c>
      <c r="N55" s="12">
        <v>0.64723926380368102</v>
      </c>
    </row>
    <row r="56" spans="1:14" ht="15.75">
      <c r="A56" s="1" t="s">
        <v>68</v>
      </c>
      <c r="B56" s="3" t="s">
        <v>118</v>
      </c>
      <c r="C56" s="1">
        <v>631</v>
      </c>
      <c r="D56" s="1" t="s">
        <v>401</v>
      </c>
      <c r="E56" s="1" t="s">
        <v>402</v>
      </c>
      <c r="F56" s="1">
        <v>165</v>
      </c>
      <c r="G56" s="1">
        <v>27294</v>
      </c>
      <c r="H56" s="1" t="s">
        <v>403</v>
      </c>
      <c r="I56" s="1" t="s">
        <v>404</v>
      </c>
      <c r="J56" s="12">
        <v>106.85019894600001</v>
      </c>
      <c r="K56" s="12">
        <v>608.29271549700002</v>
      </c>
      <c r="L56" s="12">
        <v>36.707056307899997</v>
      </c>
      <c r="M56" s="12">
        <v>1340.54325956</v>
      </c>
      <c r="N56" s="12">
        <v>0.53745928338762217</v>
      </c>
    </row>
    <row r="57" spans="1:14" ht="15.75">
      <c r="A57" s="1" t="s">
        <v>50</v>
      </c>
      <c r="B57" s="3" t="s">
        <v>122</v>
      </c>
      <c r="C57" s="1">
        <v>501</v>
      </c>
      <c r="D57" s="1" t="s">
        <v>534</v>
      </c>
      <c r="E57" s="1" t="s">
        <v>376</v>
      </c>
      <c r="F57" s="1">
        <v>191</v>
      </c>
      <c r="G57" s="1">
        <v>36309</v>
      </c>
      <c r="H57" s="1" t="s">
        <v>377</v>
      </c>
      <c r="I57" s="1" t="s">
        <v>378</v>
      </c>
      <c r="J57" s="12">
        <v>103.005077832</v>
      </c>
      <c r="K57" s="12">
        <v>727.03667640399999</v>
      </c>
      <c r="L57" s="12">
        <v>14.692653673200001</v>
      </c>
      <c r="M57" s="12">
        <v>1361.11863597</v>
      </c>
      <c r="N57" s="12">
        <v>0.58409785932721714</v>
      </c>
    </row>
    <row r="58" spans="1:14" ht="15.75">
      <c r="A58" s="1" t="s">
        <v>24</v>
      </c>
      <c r="B58" s="3" t="s">
        <v>110</v>
      </c>
      <c r="C58" s="1">
        <v>441</v>
      </c>
      <c r="D58" s="1" t="s">
        <v>512</v>
      </c>
      <c r="E58" s="1" t="s">
        <v>355</v>
      </c>
      <c r="F58" s="1">
        <v>164</v>
      </c>
      <c r="G58" s="1">
        <v>26873</v>
      </c>
      <c r="H58" s="1" t="s">
        <v>356</v>
      </c>
      <c r="I58" s="1" t="s">
        <v>513</v>
      </c>
      <c r="J58" s="12">
        <v>118.37253655400001</v>
      </c>
      <c r="K58" s="12">
        <v>638.59453429999996</v>
      </c>
      <c r="L58" s="12">
        <v>41.183077499100001</v>
      </c>
      <c r="M58" s="12">
        <v>1543.8010899200001</v>
      </c>
      <c r="N58" s="12">
        <v>0.50617283950617287</v>
      </c>
    </row>
    <row r="59" spans="1:14" ht="15.75">
      <c r="A59" s="1" t="s">
        <v>32</v>
      </c>
      <c r="B59" s="3" t="s">
        <v>117</v>
      </c>
      <c r="C59" s="1">
        <v>426</v>
      </c>
      <c r="D59" s="1" t="s">
        <v>521</v>
      </c>
      <c r="E59" s="1" t="s">
        <v>359</v>
      </c>
      <c r="F59" s="1">
        <v>210</v>
      </c>
      <c r="G59" s="1">
        <v>44282</v>
      </c>
      <c r="H59" s="1" t="s">
        <v>360</v>
      </c>
      <c r="I59" s="1" t="s">
        <v>522</v>
      </c>
      <c r="J59" s="12">
        <v>115.46353431</v>
      </c>
      <c r="K59" s="12">
        <v>677.68287526400002</v>
      </c>
      <c r="L59" s="12">
        <v>45.855788886799999</v>
      </c>
      <c r="M59" s="12">
        <v>1699.25764624</v>
      </c>
      <c r="N59" s="12">
        <v>0.58659217877094971</v>
      </c>
    </row>
    <row r="60" spans="1:14" ht="15.75">
      <c r="A60" s="1" t="s">
        <v>43</v>
      </c>
      <c r="B60" s="3" t="s">
        <v>111</v>
      </c>
      <c r="C60" s="1">
        <v>26</v>
      </c>
      <c r="D60" s="1" t="s">
        <v>530</v>
      </c>
      <c r="E60" s="1" t="s">
        <v>531</v>
      </c>
      <c r="F60" s="1">
        <v>274</v>
      </c>
      <c r="G60" s="1">
        <v>74926</v>
      </c>
      <c r="H60" s="1" t="s">
        <v>160</v>
      </c>
      <c r="I60" s="1" t="s">
        <v>161</v>
      </c>
      <c r="J60" s="12">
        <v>84.495220331100001</v>
      </c>
      <c r="K60" s="12">
        <v>944.75662841300004</v>
      </c>
      <c r="L60" s="12">
        <v>68.824182392599994</v>
      </c>
      <c r="M60" s="12">
        <v>1055.50082868</v>
      </c>
      <c r="N60" s="12">
        <v>0.63869463869463872</v>
      </c>
    </row>
    <row r="61" spans="1:14" ht="15.75">
      <c r="A61" s="1" t="s">
        <v>26</v>
      </c>
      <c r="B61" s="3" t="s">
        <v>117</v>
      </c>
      <c r="C61" s="1">
        <v>178</v>
      </c>
      <c r="D61" s="1" t="s">
        <v>514</v>
      </c>
      <c r="E61" s="1" t="s">
        <v>149</v>
      </c>
      <c r="F61" s="1">
        <v>312</v>
      </c>
      <c r="G61" s="1">
        <v>97085</v>
      </c>
      <c r="H61" s="1" t="s">
        <v>150</v>
      </c>
      <c r="I61" s="1" t="s">
        <v>357</v>
      </c>
      <c r="J61" s="12">
        <v>171.26978104099999</v>
      </c>
      <c r="K61" s="12">
        <v>1196.9437176399999</v>
      </c>
      <c r="L61" s="12">
        <v>39.262307575100003</v>
      </c>
      <c r="M61" s="12">
        <v>1830.1057988499999</v>
      </c>
      <c r="N61" s="12">
        <v>0.61660079051383399</v>
      </c>
    </row>
    <row r="62" spans="1:14" ht="15.75">
      <c r="A62" s="1" t="s">
        <v>85</v>
      </c>
      <c r="B62" s="3" t="s">
        <v>111</v>
      </c>
      <c r="C62" s="1">
        <v>31</v>
      </c>
      <c r="D62" s="1" t="s">
        <v>423</v>
      </c>
      <c r="E62" s="1" t="s">
        <v>424</v>
      </c>
      <c r="F62" s="1">
        <v>251</v>
      </c>
      <c r="G62" s="1">
        <v>62990</v>
      </c>
      <c r="H62" s="1" t="s">
        <v>175</v>
      </c>
      <c r="I62" s="1" t="s">
        <v>425</v>
      </c>
      <c r="J62" s="12">
        <v>95.023995958599997</v>
      </c>
      <c r="K62" s="12">
        <v>857.811704835</v>
      </c>
      <c r="L62" s="12">
        <v>42.654693419399997</v>
      </c>
      <c r="M62" s="12">
        <v>1213.79565647</v>
      </c>
      <c r="N62" s="12">
        <v>0.51966873706004146</v>
      </c>
    </row>
    <row r="63" spans="1:14" ht="15.75">
      <c r="A63" s="1" t="s">
        <v>70</v>
      </c>
      <c r="B63" s="3" t="s">
        <v>124</v>
      </c>
      <c r="C63" s="1">
        <v>203</v>
      </c>
      <c r="D63" s="1" t="s">
        <v>405</v>
      </c>
      <c r="E63" s="1" t="s">
        <v>406</v>
      </c>
      <c r="F63" s="1">
        <v>191</v>
      </c>
      <c r="G63" s="1">
        <v>36658</v>
      </c>
      <c r="H63" s="1" t="s">
        <v>407</v>
      </c>
      <c r="I63" s="1" t="s">
        <v>168</v>
      </c>
      <c r="J63" s="12">
        <v>45.504027868500003</v>
      </c>
      <c r="K63" s="12">
        <v>426.11030145000001</v>
      </c>
      <c r="L63" s="12">
        <v>21.460213289599999</v>
      </c>
      <c r="M63" s="12">
        <v>2226.73147023</v>
      </c>
      <c r="N63" s="12">
        <v>1.0268817204301075</v>
      </c>
    </row>
    <row r="64" spans="1:14" ht="15.75">
      <c r="A64" s="1" t="s">
        <v>10</v>
      </c>
      <c r="B64" s="3" t="s">
        <v>124</v>
      </c>
      <c r="C64" s="1">
        <v>77</v>
      </c>
      <c r="D64" s="1" t="s">
        <v>344</v>
      </c>
      <c r="E64" s="1" t="s">
        <v>345</v>
      </c>
      <c r="F64" s="1">
        <v>177</v>
      </c>
      <c r="G64" s="1">
        <v>31378</v>
      </c>
      <c r="H64" s="1" t="s">
        <v>11</v>
      </c>
      <c r="I64" s="1" t="s">
        <v>346</v>
      </c>
      <c r="J64" s="12">
        <v>98.455598455599997</v>
      </c>
      <c r="K64" s="12">
        <v>631.817729579</v>
      </c>
      <c r="L64" s="12">
        <v>62.442040185499998</v>
      </c>
      <c r="M64" s="12">
        <v>856.30779392299996</v>
      </c>
      <c r="N64" s="12">
        <v>0.56549520766773165</v>
      </c>
    </row>
    <row r="65" spans="1:14" ht="15.75">
      <c r="A65" s="1" t="s">
        <v>66</v>
      </c>
      <c r="B65" s="3" t="s">
        <v>124</v>
      </c>
      <c r="C65" s="1">
        <v>84</v>
      </c>
      <c r="D65" s="1" t="s">
        <v>398</v>
      </c>
      <c r="E65" s="1" t="s">
        <v>399</v>
      </c>
      <c r="F65" s="1">
        <v>297</v>
      </c>
      <c r="G65" s="1">
        <v>88312</v>
      </c>
      <c r="H65" s="1" t="s">
        <v>167</v>
      </c>
      <c r="I65" s="1" t="s">
        <v>400</v>
      </c>
      <c r="J65" s="12">
        <v>94.418490287699996</v>
      </c>
      <c r="K65" s="12">
        <v>886.30434782600003</v>
      </c>
      <c r="L65" s="12">
        <v>26.7711171662</v>
      </c>
      <c r="M65" s="12">
        <v>2178.1572854699998</v>
      </c>
      <c r="N65" s="12">
        <v>0.78779840848806371</v>
      </c>
    </row>
    <row r="66" spans="1:14" ht="15.75">
      <c r="B66" s="3"/>
      <c r="J66" s="12" t="s">
        <v>582</v>
      </c>
      <c r="K66" s="12" t="s">
        <v>583</v>
      </c>
    </row>
    <row r="67" spans="1:14">
      <c r="J67" s="12">
        <f>MIN(J2:J65)</f>
        <v>45.504027868500003</v>
      </c>
      <c r="K67" s="12">
        <f>MAX(K2:K65)</f>
        <v>1196.9437176399999</v>
      </c>
    </row>
    <row r="68" spans="1:14">
      <c r="J68" s="12" t="s">
        <v>584</v>
      </c>
      <c r="K68" s="12">
        <f>K67/J67</f>
        <v>26.304126770908997</v>
      </c>
    </row>
    <row r="70" spans="1:14" ht="15.75">
      <c r="B70" s="3"/>
    </row>
    <row r="71" spans="1:14" ht="15.75">
      <c r="B71" s="3"/>
    </row>
    <row r="72" spans="1:14" ht="15.75">
      <c r="B72" s="3"/>
    </row>
  </sheetData>
  <sortState ref="A2:N68">
    <sortCondition ref="E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ist of simulated genes</vt:lpstr>
      <vt:lpstr>Weinberg_Mackay_initiation_rate</vt:lpstr>
      <vt:lpstr>Weinberg_Arava_initiation_rate</vt:lpstr>
      <vt:lpstr>Nissley_Mackay_initiation_rate</vt:lpstr>
      <vt:lpstr>Nissley_Arava_initiation_rate</vt:lpstr>
      <vt:lpstr>Nissley data translation rates</vt:lpstr>
      <vt:lpstr>Weissman data translation rates</vt:lpstr>
    </vt:vector>
  </TitlesOfParts>
  <Company>The Pennsylvani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BEEL AHMED</dc:creator>
  <cp:lastModifiedBy>NABEEL AHMED</cp:lastModifiedBy>
  <dcterms:created xsi:type="dcterms:W3CDTF">2017-10-27T19:52:51Z</dcterms:created>
  <dcterms:modified xsi:type="dcterms:W3CDTF">2018-07-02T16:24:00Z</dcterms:modified>
</cp:coreProperties>
</file>